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1"/>
  <workbookPr defaultThemeVersion="166925"/>
  <mc:AlternateContent xmlns:mc="http://schemas.openxmlformats.org/markup-compatibility/2006">
    <mc:Choice Requires="x15">
      <x15ac:absPath xmlns:x15ac="http://schemas.microsoft.com/office/spreadsheetml/2010/11/ac" url="/Users/asathe/Documents/Manuscripts/CRC_mets/prep_submissions/v08_CCR/submission/"/>
    </mc:Choice>
  </mc:AlternateContent>
  <xr:revisionPtr revIDLastSave="0" documentId="8_{25E58977-9651-CC45-BD4A-533CD6D08761}" xr6:coauthVersionLast="47" xr6:coauthVersionMax="47" xr10:uidLastSave="{00000000-0000-0000-0000-000000000000}"/>
  <bookViews>
    <workbookView xWindow="0" yWindow="500" windowWidth="28800" windowHeight="16240" xr2:uid="{0983EBBB-7BD8-0349-A1E1-CF61D0EE141A}"/>
  </bookViews>
  <sheets>
    <sheet name="S1" sheetId="9" r:id="rId1"/>
    <sheet name="S2" sheetId="1" r:id="rId2"/>
    <sheet name="S3" sheetId="3" r:id="rId3"/>
    <sheet name="S4" sheetId="4" r:id="rId4"/>
    <sheet name="S5" sheetId="5" r:id="rId5"/>
    <sheet name="S6" sheetId="10" r:id="rId6"/>
    <sheet name="S7" sheetId="7" r:id="rId7"/>
    <sheet name="S8" sheetId="8" r:id="rId8"/>
  </sheets>
  <definedNames>
    <definedName name="_xlnm._FilterDatabase" localSheetId="3" hidden="1">'S4'!$A$2:$G$1144</definedName>
    <definedName name="_xlnm._FilterDatabase" localSheetId="7" hidden="1">'S8'!$A$5:$J$5</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J16" i="3" l="1"/>
  <c r="J15" i="3"/>
  <c r="J14" i="3"/>
  <c r="J13" i="3"/>
  <c r="J12" i="3"/>
  <c r="J11" i="3"/>
  <c r="J10" i="3"/>
  <c r="J9" i="3"/>
  <c r="J8" i="3"/>
  <c r="J7" i="3"/>
  <c r="J6" i="3"/>
  <c r="J5" i="3"/>
  <c r="J4" i="3"/>
  <c r="J3" i="3"/>
</calcChain>
</file>

<file path=xl/sharedStrings.xml><?xml version="1.0" encoding="utf-8"?>
<sst xmlns="http://schemas.openxmlformats.org/spreadsheetml/2006/main" count="4624" uniqueCount="1706">
  <si>
    <r>
      <rPr>
        <b/>
        <sz val="11"/>
        <color theme="1"/>
        <rFont val="Arial"/>
        <family val="2"/>
      </rPr>
      <t>Supplemental Table 1:</t>
    </r>
    <r>
      <rPr>
        <sz val="11"/>
        <color theme="1"/>
        <rFont val="Arial"/>
        <family val="2"/>
      </rPr>
      <t xml:space="preserve"> Antibodies, reporters, imaging order and exposure times used in CODEX imaging. EPCAM, SPP1, CD163 were excluded from downstream analysis due to non-specific staining.</t>
    </r>
  </si>
  <si>
    <t>Cycle number</t>
  </si>
  <si>
    <t>Protein name</t>
  </si>
  <si>
    <t>Clone</t>
  </si>
  <si>
    <t>Barcode</t>
  </si>
  <si>
    <t>Reporter</t>
  </si>
  <si>
    <t>Dilution</t>
  </si>
  <si>
    <t>Exposure Time (milliseconds)</t>
  </si>
  <si>
    <t>Cycle 1</t>
  </si>
  <si>
    <t>Blank</t>
  </si>
  <si>
    <t>Cycle 2</t>
  </si>
  <si>
    <t>GZMB</t>
  </si>
  <si>
    <t>D6E9W</t>
  </si>
  <si>
    <t>BX046</t>
  </si>
  <si>
    <t>AF750</t>
  </si>
  <si>
    <t>1:50</t>
  </si>
  <si>
    <t>PDCD1 (PD-1)</t>
  </si>
  <si>
    <t>D4W2J</t>
  </si>
  <si>
    <t>BX002</t>
  </si>
  <si>
    <t>Atto550</t>
  </si>
  <si>
    <t>CD4</t>
  </si>
  <si>
    <t>EPR6855</t>
  </si>
  <si>
    <t>BX003</t>
  </si>
  <si>
    <t>Cy5</t>
  </si>
  <si>
    <t>1:200</t>
  </si>
  <si>
    <t>Cycle 3</t>
  </si>
  <si>
    <t>CD20</t>
  </si>
  <si>
    <t>L26</t>
  </si>
  <si>
    <t>BX007</t>
  </si>
  <si>
    <t>1:100</t>
  </si>
  <si>
    <t>FOXP3</t>
  </si>
  <si>
    <t>259D/C7</t>
  </si>
  <si>
    <t>BX005</t>
  </si>
  <si>
    <t>CD68</t>
  </si>
  <si>
    <t>KP1</t>
  </si>
  <si>
    <t>BX015</t>
  </si>
  <si>
    <t>Cycle 4</t>
  </si>
  <si>
    <t>TNFRSF4 (OX40)</t>
  </si>
  <si>
    <t>E9U70</t>
  </si>
  <si>
    <t>BX013</t>
  </si>
  <si>
    <t xml:space="preserve">LGALS3 </t>
  </si>
  <si>
    <t>M3/38</t>
  </si>
  <si>
    <t>BX035</t>
  </si>
  <si>
    <t>CD45</t>
  </si>
  <si>
    <t>2D1</t>
  </si>
  <si>
    <t>BX021</t>
  </si>
  <si>
    <t>Cycle 5</t>
  </si>
  <si>
    <t>EPCAM</t>
  </si>
  <si>
    <t>VU-1D9</t>
  </si>
  <si>
    <t>BX010</t>
  </si>
  <si>
    <t>PDPN (Podoplanin)</t>
  </si>
  <si>
    <t>NC-08</t>
  </si>
  <si>
    <t>BX023</t>
  </si>
  <si>
    <t>ITGAX (CD11C)</t>
  </si>
  <si>
    <t>118/A5</t>
  </si>
  <si>
    <t>BX024</t>
  </si>
  <si>
    <t>Cycle 6</t>
  </si>
  <si>
    <t>CD163</t>
  </si>
  <si>
    <t>EPR19518</t>
  </si>
  <si>
    <t>BX022</t>
  </si>
  <si>
    <t>CD8</t>
  </si>
  <si>
    <t>C8/144B</t>
  </si>
  <si>
    <t>BX026</t>
  </si>
  <si>
    <t>KIT (CD117)</t>
  </si>
  <si>
    <t>YR145</t>
  </si>
  <si>
    <t>BX027</t>
  </si>
  <si>
    <t>Cycle 7</t>
  </si>
  <si>
    <t xml:space="preserve">SPP1 </t>
  </si>
  <si>
    <t>EPR21139-316</t>
  </si>
  <si>
    <t>BX016</t>
  </si>
  <si>
    <t>CR2 (CD21)</t>
  </si>
  <si>
    <t>EP3093</t>
  </si>
  <si>
    <t>BX032</t>
  </si>
  <si>
    <t>ACTA2 (SMA)</t>
  </si>
  <si>
    <t>1A4</t>
  </si>
  <si>
    <t>BX030</t>
  </si>
  <si>
    <t>Cycle 8</t>
  </si>
  <si>
    <t>CD14</t>
  </si>
  <si>
    <t>EPR3653</t>
  </si>
  <si>
    <t>BX037</t>
  </si>
  <si>
    <t>ICOS (CD278)</t>
  </si>
  <si>
    <t>D1K2T</t>
  </si>
  <si>
    <t>BX041</t>
  </si>
  <si>
    <t>COL4A1 (Collagen IV)</t>
  </si>
  <si>
    <t>EPR20966</t>
  </si>
  <si>
    <t>BX042</t>
  </si>
  <si>
    <t>Cycle 9</t>
  </si>
  <si>
    <t>PECAM1 (CD31)</t>
  </si>
  <si>
    <t>EP3095</t>
  </si>
  <si>
    <t>BX001</t>
  </si>
  <si>
    <t>Ki67</t>
  </si>
  <si>
    <t>B56</t>
  </si>
  <si>
    <t>BX047</t>
  </si>
  <si>
    <t>HLA-DR</t>
  </si>
  <si>
    <t>EPR3692</t>
  </si>
  <si>
    <t>BX033</t>
  </si>
  <si>
    <t>Cycle 10</t>
  </si>
  <si>
    <t>Pan-Cytokeratin</t>
  </si>
  <si>
    <t>AE-1/AE-3</t>
  </si>
  <si>
    <t>BX019</t>
  </si>
  <si>
    <t>CD45RO</t>
  </si>
  <si>
    <t>UCHL1</t>
  </si>
  <si>
    <t>BX017</t>
  </si>
  <si>
    <t>CD3</t>
  </si>
  <si>
    <t>EP449E</t>
  </si>
  <si>
    <t>BX045</t>
  </si>
  <si>
    <t>Cycle 11</t>
  </si>
  <si>
    <t>VIM (Vimentin)</t>
  </si>
  <si>
    <t>RV202</t>
  </si>
  <si>
    <t>BX034</t>
  </si>
  <si>
    <t>Empty</t>
  </si>
  <si>
    <t>Cycle 12</t>
  </si>
  <si>
    <r>
      <rPr>
        <b/>
        <sz val="11"/>
        <color theme="1"/>
        <rFont val="Arial"/>
        <family val="2"/>
      </rPr>
      <t>Supplemental Table 2:</t>
    </r>
    <r>
      <rPr>
        <sz val="11"/>
        <color theme="1"/>
        <rFont val="Arial"/>
        <family val="2"/>
      </rPr>
      <t xml:space="preserve"> Sequencing metrics for scRNA-seq.</t>
    </r>
  </si>
  <si>
    <t>Sample</t>
  </si>
  <si>
    <t>Number of Cells before filtering</t>
  </si>
  <si>
    <t>Number of Cells after filtering</t>
  </si>
  <si>
    <t>Mean Reads per Cell</t>
  </si>
  <si>
    <t>Median Genes per Cell</t>
  </si>
  <si>
    <t>Sequencing Saturation</t>
  </si>
  <si>
    <t>Total Genes Detected</t>
  </si>
  <si>
    <t>Median UMI Counts per Cell</t>
  </si>
  <si>
    <t>P5784_normal</t>
  </si>
  <si>
    <t>P5784_tumor</t>
  </si>
  <si>
    <t>P5784_PBMC</t>
  </si>
  <si>
    <t>P5915_normal</t>
  </si>
  <si>
    <t>P5915_tumor</t>
  </si>
  <si>
    <t>P6198_normal*</t>
  </si>
  <si>
    <t>P6198_tumor*</t>
  </si>
  <si>
    <t>P6335_normal</t>
  </si>
  <si>
    <t>P6335_tumor</t>
  </si>
  <si>
    <t>P6335_PBMC</t>
  </si>
  <si>
    <t>P6593_tumor *</t>
  </si>
  <si>
    <t>P6648_normal</t>
  </si>
  <si>
    <t>P6648_tumor</t>
  </si>
  <si>
    <t>P8640_tumor*</t>
  </si>
  <si>
    <t xml:space="preserve">Samples were prepared for 10X sequencing immediately after dissociation or after freeze-thawing (*). Cell numbers before filtering indicate numbers detected by Cell Ranger. Cell numbers after filtering indicate cells remaining following removal using quality control measures: expression of fewer than 200 genes, greater than 5000 genes, greater than 30% mitochondrial genes and identified as doublets by DoubletFinder. </t>
  </si>
  <si>
    <r>
      <t>Supplemental Table 3:</t>
    </r>
    <r>
      <rPr>
        <sz val="11"/>
        <color theme="1"/>
        <rFont val="Arial"/>
        <family val="2"/>
      </rPr>
      <t xml:space="preserve"> Absolute number of cells detected from each sample per cell lineage</t>
    </r>
  </si>
  <si>
    <t>B_plasma</t>
  </si>
  <si>
    <t>endothelial</t>
  </si>
  <si>
    <t>hepato+cho-langiocytes</t>
  </si>
  <si>
    <t>myeloid</t>
  </si>
  <si>
    <t>NK</t>
  </si>
  <si>
    <t>stromal</t>
  </si>
  <si>
    <t>T</t>
  </si>
  <si>
    <t>tumor_epithelial</t>
  </si>
  <si>
    <t>total</t>
  </si>
  <si>
    <t>P6198_normal</t>
  </si>
  <si>
    <t>P6198_tumor</t>
  </si>
  <si>
    <t>P6593_tumor</t>
  </si>
  <si>
    <t>P8640_tumor</t>
  </si>
  <si>
    <r>
      <t>Supplemental Table 4:</t>
    </r>
    <r>
      <rPr>
        <sz val="11"/>
        <color theme="1"/>
        <rFont val="Arial"/>
        <family val="2"/>
      </rPr>
      <t xml:space="preserve"> Differentially expressed genes belonging to respective macrophage clusters compared by site of sample origin. pct.1, pct.2 indicate percentage of cells expressing given gene in the cluster of interest and all other comparison clusters respectively. </t>
    </r>
  </si>
  <si>
    <t>gene</t>
  </si>
  <si>
    <t>cluster</t>
  </si>
  <si>
    <t>p_val</t>
  </si>
  <si>
    <t>avg_logFC</t>
  </si>
  <si>
    <t>pct.1</t>
  </si>
  <si>
    <t>pct.2</t>
  </si>
  <si>
    <t>p_val_adj</t>
  </si>
  <si>
    <t>SPP1</t>
  </si>
  <si>
    <t>tumor</t>
  </si>
  <si>
    <t>APOC1</t>
  </si>
  <si>
    <t>NUPR1</t>
  </si>
  <si>
    <t>APOE</t>
  </si>
  <si>
    <t>RNASE1</t>
  </si>
  <si>
    <t>CSTB</t>
  </si>
  <si>
    <t>FN1</t>
  </si>
  <si>
    <t>CTSD</t>
  </si>
  <si>
    <t>GPNMB</t>
  </si>
  <si>
    <t>MIF</t>
  </si>
  <si>
    <t>CAPG</t>
  </si>
  <si>
    <t>ACP5</t>
  </si>
  <si>
    <t>MTRNR2L12</t>
  </si>
  <si>
    <t>CD9</t>
  </si>
  <si>
    <t>GAPDH</t>
  </si>
  <si>
    <t>CXCL3</t>
  </si>
  <si>
    <t>LGALS3</t>
  </si>
  <si>
    <t>CTSZ</t>
  </si>
  <si>
    <t>FABP5</t>
  </si>
  <si>
    <t>FTL</t>
  </si>
  <si>
    <t>LDHA</t>
  </si>
  <si>
    <t>LGALS1</t>
  </si>
  <si>
    <t>VIM</t>
  </si>
  <si>
    <t>TREM2</t>
  </si>
  <si>
    <t>GCHFR</t>
  </si>
  <si>
    <t>ALOX5AP</t>
  </si>
  <si>
    <t>C15orf48</t>
  </si>
  <si>
    <t>DAB2</t>
  </si>
  <si>
    <t>TPI1</t>
  </si>
  <si>
    <t>PMP22</t>
  </si>
  <si>
    <t>JUN</t>
  </si>
  <si>
    <t>PKM</t>
  </si>
  <si>
    <t>LMNA</t>
  </si>
  <si>
    <t>HSPB1</t>
  </si>
  <si>
    <t>PLIN2</t>
  </si>
  <si>
    <t>SCD</t>
  </si>
  <si>
    <t>CTSB</t>
  </si>
  <si>
    <t>ATF3</t>
  </si>
  <si>
    <t>RALA</t>
  </si>
  <si>
    <t>S100A10</t>
  </si>
  <si>
    <t>ATP6V1F</t>
  </si>
  <si>
    <t>PLTP</t>
  </si>
  <si>
    <t>BEX3</t>
  </si>
  <si>
    <t>SLC16A10</t>
  </si>
  <si>
    <t>MTRNR2L1</t>
  </si>
  <si>
    <t>CD81</t>
  </si>
  <si>
    <t>ANXA2</t>
  </si>
  <si>
    <t>STMN1</t>
  </si>
  <si>
    <t>CD63</t>
  </si>
  <si>
    <t>BNIP3</t>
  </si>
  <si>
    <t>GLUL</t>
  </si>
  <si>
    <t>TMEM176A</t>
  </si>
  <si>
    <t>S100A11</t>
  </si>
  <si>
    <t>CYP27A1</t>
  </si>
  <si>
    <t>ENO1</t>
  </si>
  <si>
    <t>MSR1</t>
  </si>
  <si>
    <t>YWHAH</t>
  </si>
  <si>
    <t>LAMP1</t>
  </si>
  <si>
    <t>PLD3</t>
  </si>
  <si>
    <t>MT-ND5</t>
  </si>
  <si>
    <t>CTSL</t>
  </si>
  <si>
    <t>TXNIP</t>
  </si>
  <si>
    <t>OTOA</t>
  </si>
  <si>
    <t>MGST3</t>
  </si>
  <si>
    <t>FCGR2B</t>
  </si>
  <si>
    <t>SDC2</t>
  </si>
  <si>
    <t>TCEAL9</t>
  </si>
  <si>
    <t>DYNLL1</t>
  </si>
  <si>
    <t>KCNMA1</t>
  </si>
  <si>
    <t>GM2A</t>
  </si>
  <si>
    <t>ARHGAP18</t>
  </si>
  <si>
    <t>FBP1</t>
  </si>
  <si>
    <t>CXCL8</t>
  </si>
  <si>
    <t>TSC22D1</t>
  </si>
  <si>
    <t>PTMS</t>
  </si>
  <si>
    <t>VAT1</t>
  </si>
  <si>
    <t>MT-ND4L</t>
  </si>
  <si>
    <t>NRP2</t>
  </si>
  <si>
    <t>HMOX1</t>
  </si>
  <si>
    <t>RGS1</t>
  </si>
  <si>
    <t>RAB13</t>
  </si>
  <si>
    <t>MTRNR2L8</t>
  </si>
  <si>
    <t>TIMP2</t>
  </si>
  <si>
    <t>PDXK</t>
  </si>
  <si>
    <t>ADAM8</t>
  </si>
  <si>
    <t>TUBB4B</t>
  </si>
  <si>
    <t>TUBA1B</t>
  </si>
  <si>
    <t>CALR</t>
  </si>
  <si>
    <t>TUBB</t>
  </si>
  <si>
    <t>ABCA1</t>
  </si>
  <si>
    <t>FCGR2A</t>
  </si>
  <si>
    <t>ATF5</t>
  </si>
  <si>
    <t>TMEM176B</t>
  </si>
  <si>
    <t>PRDX1</t>
  </si>
  <si>
    <t>ABHD12</t>
  </si>
  <si>
    <t>AKR1B1</t>
  </si>
  <si>
    <t>LHFPL2</t>
  </si>
  <si>
    <t>EGR1</t>
  </si>
  <si>
    <t>NENF</t>
  </si>
  <si>
    <t>GPR137B</t>
  </si>
  <si>
    <t>PGK1</t>
  </si>
  <si>
    <t>TXN</t>
  </si>
  <si>
    <t>GRN</t>
  </si>
  <si>
    <t>GPX3</t>
  </si>
  <si>
    <t>ANKRD28</t>
  </si>
  <si>
    <t>DSTN</t>
  </si>
  <si>
    <t>VKORC1</t>
  </si>
  <si>
    <t>MZT2B</t>
  </si>
  <si>
    <t>CD99</t>
  </si>
  <si>
    <t>LILRB4</t>
  </si>
  <si>
    <t>P4HB</t>
  </si>
  <si>
    <t>ABL2</t>
  </si>
  <si>
    <t>MT1X</t>
  </si>
  <si>
    <t>ATP6V0B</t>
  </si>
  <si>
    <t>CXCL2</t>
  </si>
  <si>
    <t>HSP90AB1</t>
  </si>
  <si>
    <t>SPINT2</t>
  </si>
  <si>
    <t>SLCO2B1</t>
  </si>
  <si>
    <t>SDS</t>
  </si>
  <si>
    <t>SGK1</t>
  </si>
  <si>
    <t>P4HA1</t>
  </si>
  <si>
    <t>RGCC</t>
  </si>
  <si>
    <t>GSN</t>
  </si>
  <si>
    <t>PPIB</t>
  </si>
  <si>
    <t>LRPAP1</t>
  </si>
  <si>
    <t>BNIP3L</t>
  </si>
  <si>
    <t>MPC2</t>
  </si>
  <si>
    <t>BCAP31</t>
  </si>
  <si>
    <t>ERO1A</t>
  </si>
  <si>
    <t>SELENOW</t>
  </si>
  <si>
    <t>HEXB</t>
  </si>
  <si>
    <t>ST14</t>
  </si>
  <si>
    <t>TGFBI</t>
  </si>
  <si>
    <t>FAM162A</t>
  </si>
  <si>
    <t>DBI</t>
  </si>
  <si>
    <t>CALM1</t>
  </si>
  <si>
    <t>HCFC1R1</t>
  </si>
  <si>
    <t>HEXA</t>
  </si>
  <si>
    <t>DNASE2</t>
  </si>
  <si>
    <t>C12orf57</t>
  </si>
  <si>
    <t>A2M</t>
  </si>
  <si>
    <t>RPS27L</t>
  </si>
  <si>
    <t>PLA2G7</t>
  </si>
  <si>
    <t>HINT1</t>
  </si>
  <si>
    <t>POLR2I</t>
  </si>
  <si>
    <t>CREG1</t>
  </si>
  <si>
    <t>CD59</t>
  </si>
  <si>
    <t>PPDPF</t>
  </si>
  <si>
    <t>UBB</t>
  </si>
  <si>
    <t>GPX4</t>
  </si>
  <si>
    <t>TUBA1C</t>
  </si>
  <si>
    <t>PCBD1</t>
  </si>
  <si>
    <t>HIST1H4C</t>
  </si>
  <si>
    <t>CCL3</t>
  </si>
  <si>
    <t>UBE2S</t>
  </si>
  <si>
    <t>LAPTM5</t>
  </si>
  <si>
    <t>PSAP</t>
  </si>
  <si>
    <t>PEBP1</t>
  </si>
  <si>
    <t>LGMN</t>
  </si>
  <si>
    <t>MYDGF</t>
  </si>
  <si>
    <t>NRP1</t>
  </si>
  <si>
    <t>ATOX1</t>
  </si>
  <si>
    <t>TCEAL4</t>
  </si>
  <si>
    <t>ANXA1</t>
  </si>
  <si>
    <t>CCDC107</t>
  </si>
  <si>
    <t>OLR1</t>
  </si>
  <si>
    <t>RPS19BP1</t>
  </si>
  <si>
    <t>FTH1</t>
  </si>
  <si>
    <t>BCAT1</t>
  </si>
  <si>
    <t>KDELR1</t>
  </si>
  <si>
    <t>SUMO3</t>
  </si>
  <si>
    <t>CISD2</t>
  </si>
  <si>
    <t>CALM3</t>
  </si>
  <si>
    <t>MT-ND4</t>
  </si>
  <si>
    <t>MRPS6</t>
  </si>
  <si>
    <t>CMTM3</t>
  </si>
  <si>
    <t>DYNLRB1</t>
  </si>
  <si>
    <t>FPR3</t>
  </si>
  <si>
    <t>POLR2J</t>
  </si>
  <si>
    <t>C4orf3</t>
  </si>
  <si>
    <t>GNAS</t>
  </si>
  <si>
    <t>BRI3</t>
  </si>
  <si>
    <t>SLC16A3</t>
  </si>
  <si>
    <t>CYSTM1</t>
  </si>
  <si>
    <t>NPC2</t>
  </si>
  <si>
    <t>EIF4EBP1</t>
  </si>
  <si>
    <t>TMEM147</t>
  </si>
  <si>
    <t>H2AFZ</t>
  </si>
  <si>
    <t>ANAPC11</t>
  </si>
  <si>
    <t>MCRIP2</t>
  </si>
  <si>
    <t>NPL</t>
  </si>
  <si>
    <t>CIB1</t>
  </si>
  <si>
    <t>RABAC1</t>
  </si>
  <si>
    <t>RASSF4</t>
  </si>
  <si>
    <t>CYB5A</t>
  </si>
  <si>
    <t>PLP2</t>
  </si>
  <si>
    <t>FOSB</t>
  </si>
  <si>
    <t>SYNGR2</t>
  </si>
  <si>
    <t>ATP5IF1</t>
  </si>
  <si>
    <t>PLXDC2</t>
  </si>
  <si>
    <t>MZT2A</t>
  </si>
  <si>
    <t>GRB2</t>
  </si>
  <si>
    <t>TMED9</t>
  </si>
  <si>
    <t>NFKBIA</t>
  </si>
  <si>
    <t>LSP1</t>
  </si>
  <si>
    <t>DAD1</t>
  </si>
  <si>
    <t>ADAM9</t>
  </si>
  <si>
    <t>NPM1</t>
  </si>
  <si>
    <t>PTTG1IP</t>
  </si>
  <si>
    <t>CD151</t>
  </si>
  <si>
    <t>FCGR1A</t>
  </si>
  <si>
    <t>KDELR2</t>
  </si>
  <si>
    <t>PPP1R15A</t>
  </si>
  <si>
    <t>FUCA1</t>
  </si>
  <si>
    <t>ATP5PF</t>
  </si>
  <si>
    <t>KRTCAP2</t>
  </si>
  <si>
    <t>BSG</t>
  </si>
  <si>
    <t>BRD2</t>
  </si>
  <si>
    <t>AGPAT2</t>
  </si>
  <si>
    <t>COMT</t>
  </si>
  <si>
    <t>UQCR10</t>
  </si>
  <si>
    <t>NUCKS1</t>
  </si>
  <si>
    <t>SQSTM1</t>
  </si>
  <si>
    <t>DARS</t>
  </si>
  <si>
    <t>ZCRB1</t>
  </si>
  <si>
    <t>H2AFJ</t>
  </si>
  <si>
    <t>KLF6</t>
  </si>
  <si>
    <t>UGCG</t>
  </si>
  <si>
    <t>ATP6V0E1</t>
  </si>
  <si>
    <t>PGAM1</t>
  </si>
  <si>
    <t>MYL6</t>
  </si>
  <si>
    <t>LAMTOR2</t>
  </si>
  <si>
    <t>GSTP1</t>
  </si>
  <si>
    <t>ROMO1</t>
  </si>
  <si>
    <t>USF2</t>
  </si>
  <si>
    <t>CTSH</t>
  </si>
  <si>
    <t>UBL5</t>
  </si>
  <si>
    <t>HSP90B1</t>
  </si>
  <si>
    <t>KTN1</t>
  </si>
  <si>
    <t>CTSA</t>
  </si>
  <si>
    <t>GSTO1</t>
  </si>
  <si>
    <t>DHRS7</t>
  </si>
  <si>
    <t>RALBP1</t>
  </si>
  <si>
    <t>ARL6IP1</t>
  </si>
  <si>
    <t>SLC15A3</t>
  </si>
  <si>
    <t>NDUFAF3</t>
  </si>
  <si>
    <t>FKBP2</t>
  </si>
  <si>
    <t>SEC61G</t>
  </si>
  <si>
    <t>TMEM14C</t>
  </si>
  <si>
    <t>SEC61B</t>
  </si>
  <si>
    <t>ADM</t>
  </si>
  <si>
    <t>ARL4C</t>
  </si>
  <si>
    <t>ATP6AP1</t>
  </si>
  <si>
    <t>RPLP0</t>
  </si>
  <si>
    <t>SNRPD2</t>
  </si>
  <si>
    <t>APLP2</t>
  </si>
  <si>
    <t>AP2M1</t>
  </si>
  <si>
    <t>TOMM20</t>
  </si>
  <si>
    <t>IFI27L2</t>
  </si>
  <si>
    <t>TFRC</t>
  </si>
  <si>
    <t>C19orf53</t>
  </si>
  <si>
    <t>DPY30</t>
  </si>
  <si>
    <t>TXNDC17</t>
  </si>
  <si>
    <t>TRMT112</t>
  </si>
  <si>
    <t>CD84</t>
  </si>
  <si>
    <t>HLA-DMB</t>
  </si>
  <si>
    <t>SSR4</t>
  </si>
  <si>
    <t>FLOT1</t>
  </si>
  <si>
    <t>NDUFB2</t>
  </si>
  <si>
    <t>COX5A</t>
  </si>
  <si>
    <t>PEA15</t>
  </si>
  <si>
    <t>NDUFC2</t>
  </si>
  <si>
    <t>VDAC1</t>
  </si>
  <si>
    <t>ST13</t>
  </si>
  <si>
    <t>SDCCAG8</t>
  </si>
  <si>
    <t>SQOR</t>
  </si>
  <si>
    <t>HSP90AA1</t>
  </si>
  <si>
    <t>SOD1</t>
  </si>
  <si>
    <t>CITED2</t>
  </si>
  <si>
    <t>SRP14</t>
  </si>
  <si>
    <t>H2AFV</t>
  </si>
  <si>
    <t>UQCRQ</t>
  </si>
  <si>
    <t>NDUFB4</t>
  </si>
  <si>
    <t>DNAJA1</t>
  </si>
  <si>
    <t>FXYD5</t>
  </si>
  <si>
    <t>ATP5MD</t>
  </si>
  <si>
    <t>SERF2</t>
  </si>
  <si>
    <t>UBC</t>
  </si>
  <si>
    <t>HMGN1</t>
  </si>
  <si>
    <t>LAMTOR1</t>
  </si>
  <si>
    <t>JPT1</t>
  </si>
  <si>
    <t>CAMTA1</t>
  </si>
  <si>
    <t>MRPL41</t>
  </si>
  <si>
    <t>BCL2A1</t>
  </si>
  <si>
    <t>DPP7</t>
  </si>
  <si>
    <t>RHEB</t>
  </si>
  <si>
    <t>SMS</t>
  </si>
  <si>
    <t>GTF3A</t>
  </si>
  <si>
    <t>ANXA5</t>
  </si>
  <si>
    <t>PDIA3</t>
  </si>
  <si>
    <t>RAN</t>
  </si>
  <si>
    <t>FNDC3B</t>
  </si>
  <si>
    <t>C7orf50</t>
  </si>
  <si>
    <t>CANX</t>
  </si>
  <si>
    <t>EML4</t>
  </si>
  <si>
    <t>MT-CO2</t>
  </si>
  <si>
    <t>ELOC</t>
  </si>
  <si>
    <t>RAB32</t>
  </si>
  <si>
    <t>TSPO</t>
  </si>
  <si>
    <t>FKBP8</t>
  </si>
  <si>
    <t>SIVA1</t>
  </si>
  <si>
    <t>REX1BD</t>
  </si>
  <si>
    <t>C4orf48</t>
  </si>
  <si>
    <t>RNF181</t>
  </si>
  <si>
    <t>SEM1</t>
  </si>
  <si>
    <t>CHCHD10</t>
  </si>
  <si>
    <t>DNAJB1</t>
  </si>
  <si>
    <t>STUB1</t>
  </si>
  <si>
    <t>TMBIM6</t>
  </si>
  <si>
    <t>FOS</t>
  </si>
  <si>
    <t>TMED2</t>
  </si>
  <si>
    <t>SSNA1</t>
  </si>
  <si>
    <t>ACTG1</t>
  </si>
  <si>
    <t>PDE4DIP</t>
  </si>
  <si>
    <t>CEP170</t>
  </si>
  <si>
    <t>PPIA</t>
  </si>
  <si>
    <t>DDT</t>
  </si>
  <si>
    <t>PSMA7</t>
  </si>
  <si>
    <t>FAM96A</t>
  </si>
  <si>
    <t>KRT10</t>
  </si>
  <si>
    <t>PSMD8</t>
  </si>
  <si>
    <t>HIF1A</t>
  </si>
  <si>
    <t>NDRG1</t>
  </si>
  <si>
    <t>C6orf48</t>
  </si>
  <si>
    <t>RAC1</t>
  </si>
  <si>
    <t>RPN1</t>
  </si>
  <si>
    <t>VAMP8</t>
  </si>
  <si>
    <t>MTDH</t>
  </si>
  <si>
    <t>CKLF</t>
  </si>
  <si>
    <t>NBDY</t>
  </si>
  <si>
    <t>IQGAP2</t>
  </si>
  <si>
    <t>GYPC</t>
  </si>
  <si>
    <t>PSMB1</t>
  </si>
  <si>
    <t>SAP18</t>
  </si>
  <si>
    <t>ISCU</t>
  </si>
  <si>
    <t>NDUFS5</t>
  </si>
  <si>
    <t>NFKBIZ</t>
  </si>
  <si>
    <t>TMEM219</t>
  </si>
  <si>
    <t>ATRAID</t>
  </si>
  <si>
    <t>TSPAN4</t>
  </si>
  <si>
    <t>RNASET2</t>
  </si>
  <si>
    <t>MRPL51</t>
  </si>
  <si>
    <t>ATP5MF</t>
  </si>
  <si>
    <t>FAM50A</t>
  </si>
  <si>
    <t>CD300A</t>
  </si>
  <si>
    <t>GUK1</t>
  </si>
  <si>
    <t>SMIM30</t>
  </si>
  <si>
    <t>MS4A4A</t>
  </si>
  <si>
    <t>NEU1</t>
  </si>
  <si>
    <t>RPS21</t>
  </si>
  <si>
    <t>UBE2D3</t>
  </si>
  <si>
    <t>ITM2B</t>
  </si>
  <si>
    <t>LRRFIP1</t>
  </si>
  <si>
    <t>ATP5MG</t>
  </si>
  <si>
    <t>CIRBP</t>
  </si>
  <si>
    <t>HNRNPA1</t>
  </si>
  <si>
    <t>FAU</t>
  </si>
  <si>
    <t>SLC25A5</t>
  </si>
  <si>
    <t>CCNI</t>
  </si>
  <si>
    <t>RPS3</t>
  </si>
  <si>
    <t>SOD2</t>
  </si>
  <si>
    <t>EREG</t>
  </si>
  <si>
    <t>RPS7</t>
  </si>
  <si>
    <t>CYBA</t>
  </si>
  <si>
    <t>C1QB</t>
  </si>
  <si>
    <t>RPS18</t>
  </si>
  <si>
    <t>EEF1A1</t>
  </si>
  <si>
    <t>MT-ND1</t>
  </si>
  <si>
    <t>LAMTOR4</t>
  </si>
  <si>
    <t>TPM4</t>
  </si>
  <si>
    <t>TGFB1</t>
  </si>
  <si>
    <t>FYB1</t>
  </si>
  <si>
    <t>TMA7</t>
  </si>
  <si>
    <t>RPS27A</t>
  </si>
  <si>
    <t>RPLP2</t>
  </si>
  <si>
    <t>RPS19</t>
  </si>
  <si>
    <t>RPS25</t>
  </si>
  <si>
    <t>NR4A1</t>
  </si>
  <si>
    <t>RPL13A</t>
  </si>
  <si>
    <t>RPL30</t>
  </si>
  <si>
    <t>PFDN5</t>
  </si>
  <si>
    <t>AFF4</t>
  </si>
  <si>
    <t>RPL38</t>
  </si>
  <si>
    <t>TNFAIP2</t>
  </si>
  <si>
    <t>PCBP1</t>
  </si>
  <si>
    <t>RPL27A</t>
  </si>
  <si>
    <t>RPL24</t>
  </si>
  <si>
    <t>RPS23</t>
  </si>
  <si>
    <t>RPS6</t>
  </si>
  <si>
    <t>RPS2</t>
  </si>
  <si>
    <t>RPL19</t>
  </si>
  <si>
    <t>RPS14</t>
  </si>
  <si>
    <t>LIPA</t>
  </si>
  <si>
    <t>EIF3K</t>
  </si>
  <si>
    <t>DDX18</t>
  </si>
  <si>
    <t>RAB31</t>
  </si>
  <si>
    <t>XBP1</t>
  </si>
  <si>
    <t>RPL11</t>
  </si>
  <si>
    <t>HES1</t>
  </si>
  <si>
    <t>HNRNPK</t>
  </si>
  <si>
    <t>ADA2</t>
  </si>
  <si>
    <t>ATP2B1-AS1</t>
  </si>
  <si>
    <t>EIF3L</t>
  </si>
  <si>
    <t>GSTK1</t>
  </si>
  <si>
    <t>DYNC1H1</t>
  </si>
  <si>
    <t>RPL23</t>
  </si>
  <si>
    <t>PABPC4</t>
  </si>
  <si>
    <t>NOP53</t>
  </si>
  <si>
    <t>SERP1</t>
  </si>
  <si>
    <t>EIF3F</t>
  </si>
  <si>
    <t>PNISR</t>
  </si>
  <si>
    <t>FCER1G</t>
  </si>
  <si>
    <t>HNRNPM</t>
  </si>
  <si>
    <t>FLNA</t>
  </si>
  <si>
    <t>RASGEF1B</t>
  </si>
  <si>
    <t>EEF2</t>
  </si>
  <si>
    <t>CALM2</t>
  </si>
  <si>
    <t>SKAP2</t>
  </si>
  <si>
    <t>RPL10</t>
  </si>
  <si>
    <t>TLN1</t>
  </si>
  <si>
    <t>ABRACL</t>
  </si>
  <si>
    <t>PNRC2</t>
  </si>
  <si>
    <t>HNRNPA2B1</t>
  </si>
  <si>
    <t>CD44</t>
  </si>
  <si>
    <t>RHOQ</t>
  </si>
  <si>
    <t>VASP</t>
  </si>
  <si>
    <t>SFPQ</t>
  </si>
  <si>
    <t>RPS16</t>
  </si>
  <si>
    <t>N4BP2L2</t>
  </si>
  <si>
    <t>IGSF6</t>
  </si>
  <si>
    <t>HCST</t>
  </si>
  <si>
    <t>DAZAP2</t>
  </si>
  <si>
    <t>RPS24</t>
  </si>
  <si>
    <t>CASP4</t>
  </si>
  <si>
    <t>FAM120A</t>
  </si>
  <si>
    <t>POMP</t>
  </si>
  <si>
    <t>ATP5MC2</t>
  </si>
  <si>
    <t>RPL13</t>
  </si>
  <si>
    <t>JAK1</t>
  </si>
  <si>
    <t>WSB1</t>
  </si>
  <si>
    <t>TRA2B</t>
  </si>
  <si>
    <t>NCOA4</t>
  </si>
  <si>
    <t>GNAI3</t>
  </si>
  <si>
    <t>TGIF1</t>
  </si>
  <si>
    <t>SEC14L1</t>
  </si>
  <si>
    <t>CSNK1A1</t>
  </si>
  <si>
    <t>ZFP36</t>
  </si>
  <si>
    <t>TPM3</t>
  </si>
  <si>
    <t>RPL37</t>
  </si>
  <si>
    <t>RSL24D1</t>
  </si>
  <si>
    <t>EIF1</t>
  </si>
  <si>
    <t>SLC25A3</t>
  </si>
  <si>
    <t>IQGAP1</t>
  </si>
  <si>
    <t>HMGB2</t>
  </si>
  <si>
    <t>RGS2</t>
  </si>
  <si>
    <t>RPL28</t>
  </si>
  <si>
    <t>BTG1</t>
  </si>
  <si>
    <t>UBA52</t>
  </si>
  <si>
    <t>BAZ1A</t>
  </si>
  <si>
    <t>SARAF</t>
  </si>
  <si>
    <t>MBNL1</t>
  </si>
  <si>
    <t>NFKB1</t>
  </si>
  <si>
    <t>SRSF3</t>
  </si>
  <si>
    <t>RPL23A</t>
  </si>
  <si>
    <t>YWHAB</t>
  </si>
  <si>
    <t>KYNU</t>
  </si>
  <si>
    <t>CDC42SE1</t>
  </si>
  <si>
    <t>HNRNPU</t>
  </si>
  <si>
    <t>EZR</t>
  </si>
  <si>
    <t>RPL35A</t>
  </si>
  <si>
    <t>VAPA</t>
  </si>
  <si>
    <t>RBMX</t>
  </si>
  <si>
    <t>ETS2</t>
  </si>
  <si>
    <t>GLIPR1</t>
  </si>
  <si>
    <t>ARHGDIB</t>
  </si>
  <si>
    <t>PPP1CB</t>
  </si>
  <si>
    <t>HNRNPF</t>
  </si>
  <si>
    <t>B2M</t>
  </si>
  <si>
    <t>KMT2E</t>
  </si>
  <si>
    <t>RPL7</t>
  </si>
  <si>
    <t>CPVL</t>
  </si>
  <si>
    <t>PTP4A2</t>
  </si>
  <si>
    <t>PGLS</t>
  </si>
  <si>
    <t>HNRNPH1</t>
  </si>
  <si>
    <t>ATP1A1</t>
  </si>
  <si>
    <t>EIF3E</t>
  </si>
  <si>
    <t>FNBP1</t>
  </si>
  <si>
    <t>NFE2L2</t>
  </si>
  <si>
    <t>MAPK6</t>
  </si>
  <si>
    <t>PFKFB3</t>
  </si>
  <si>
    <t>DDX3X</t>
  </si>
  <si>
    <t>RPS11</t>
  </si>
  <si>
    <t>RPS9</t>
  </si>
  <si>
    <t>THEMIS2</t>
  </si>
  <si>
    <t>RPL39</t>
  </si>
  <si>
    <t>RPL27</t>
  </si>
  <si>
    <t>METRNL</t>
  </si>
  <si>
    <t>H3F3B</t>
  </si>
  <si>
    <t>FAM133B</t>
  </si>
  <si>
    <t>CCL4L2</t>
  </si>
  <si>
    <t>RBM3</t>
  </si>
  <si>
    <t>TIMP1</t>
  </si>
  <si>
    <t>LIMS1</t>
  </si>
  <si>
    <t>MIDN</t>
  </si>
  <si>
    <t>STAT3</t>
  </si>
  <si>
    <t>PRKAG2</t>
  </si>
  <si>
    <t>BZW1</t>
  </si>
  <si>
    <t>YWHAZ</t>
  </si>
  <si>
    <t>GNA13</t>
  </si>
  <si>
    <t>LAP3</t>
  </si>
  <si>
    <t>TLR2</t>
  </si>
  <si>
    <t>PRELID1</t>
  </si>
  <si>
    <t>RPS13</t>
  </si>
  <si>
    <t>RPL18A</t>
  </si>
  <si>
    <t>ELL2</t>
  </si>
  <si>
    <t>STX11</t>
  </si>
  <si>
    <t>STK4</t>
  </si>
  <si>
    <t>HIGD2A</t>
  </si>
  <si>
    <t>BID</t>
  </si>
  <si>
    <t>GPCPD1</t>
  </si>
  <si>
    <t>SH3BP5</t>
  </si>
  <si>
    <t>PHF20</t>
  </si>
  <si>
    <t>EEF1D</t>
  </si>
  <si>
    <t>HLA-C</t>
  </si>
  <si>
    <t>CYTIP</t>
  </si>
  <si>
    <t>NLRP3</t>
  </si>
  <si>
    <t>PLSCR1</t>
  </si>
  <si>
    <t>TNFSF13B</t>
  </si>
  <si>
    <t>WAC</t>
  </si>
  <si>
    <t>TKT</t>
  </si>
  <si>
    <t>AIF1</t>
  </si>
  <si>
    <t>MTPN</t>
  </si>
  <si>
    <t>IFNGR1</t>
  </si>
  <si>
    <t>TMEM123</t>
  </si>
  <si>
    <t>RPS15A</t>
  </si>
  <si>
    <t>FKBP1A</t>
  </si>
  <si>
    <t>SAMHD1</t>
  </si>
  <si>
    <t>ROCK1</t>
  </si>
  <si>
    <t>RPL6</t>
  </si>
  <si>
    <t>PTEN</t>
  </si>
  <si>
    <t>SELENOK</t>
  </si>
  <si>
    <t>RBM39</t>
  </si>
  <si>
    <t>RPS27</t>
  </si>
  <si>
    <t>CARD16</t>
  </si>
  <si>
    <t>FOXO3</t>
  </si>
  <si>
    <t>ETF1</t>
  </si>
  <si>
    <t>NCF1</t>
  </si>
  <si>
    <t>RNF213</t>
  </si>
  <si>
    <t>AKAP13</t>
  </si>
  <si>
    <t>CDKN1A</t>
  </si>
  <si>
    <t>LYZ</t>
  </si>
  <si>
    <t>HNRNPA3</t>
  </si>
  <si>
    <t>PNPLA8</t>
  </si>
  <si>
    <t>RAP1B</t>
  </si>
  <si>
    <t>RPL26</t>
  </si>
  <si>
    <t>RPL17</t>
  </si>
  <si>
    <t>RPL32</t>
  </si>
  <si>
    <t>ARL4A</t>
  </si>
  <si>
    <t>ATP5MPL</t>
  </si>
  <si>
    <t>NUDT16</t>
  </si>
  <si>
    <t>SERPINB1</t>
  </si>
  <si>
    <t>LYN</t>
  </si>
  <si>
    <t>PLAUR</t>
  </si>
  <si>
    <t>MNDA</t>
  </si>
  <si>
    <t>ACTR2</t>
  </si>
  <si>
    <t>RPL34</t>
  </si>
  <si>
    <t>LITAF</t>
  </si>
  <si>
    <t>HBEGF</t>
  </si>
  <si>
    <t>PTPN1</t>
  </si>
  <si>
    <t>GPBP1</t>
  </si>
  <si>
    <t>RPL4</t>
  </si>
  <si>
    <t>USP15</t>
  </si>
  <si>
    <t>H3F3A</t>
  </si>
  <si>
    <t>EIF3A</t>
  </si>
  <si>
    <t>NEAT1</t>
  </si>
  <si>
    <t>MALAT1</t>
  </si>
  <si>
    <t>VEGFA</t>
  </si>
  <si>
    <t>UBE2D1</t>
  </si>
  <si>
    <t>MAP2K1</t>
  </si>
  <si>
    <t>SRSF5</t>
  </si>
  <si>
    <t>SAT1</t>
  </si>
  <si>
    <t>RPS29</t>
  </si>
  <si>
    <t>FNIP2</t>
  </si>
  <si>
    <t>EVI2B</t>
  </si>
  <si>
    <t>MEF2C</t>
  </si>
  <si>
    <t>RPL36A</t>
  </si>
  <si>
    <t>PARP14</t>
  </si>
  <si>
    <t>SLC25A37</t>
  </si>
  <si>
    <t>SUB1</t>
  </si>
  <si>
    <t>MXD1</t>
  </si>
  <si>
    <t>IFI30</t>
  </si>
  <si>
    <t>SPAG9</t>
  </si>
  <si>
    <t>LY6E</t>
  </si>
  <si>
    <t>CSTA</t>
  </si>
  <si>
    <t>RPL21</t>
  </si>
  <si>
    <t>CFLAR</t>
  </si>
  <si>
    <t>SKIL</t>
  </si>
  <si>
    <t>AKIRIN2</t>
  </si>
  <si>
    <t>PSME1</t>
  </si>
  <si>
    <t>DUSP1</t>
  </si>
  <si>
    <t>STAT1</t>
  </si>
  <si>
    <t>IRF2BP2</t>
  </si>
  <si>
    <t>PSME2</t>
  </si>
  <si>
    <t>RYBP</t>
  </si>
  <si>
    <t>HLA-E</t>
  </si>
  <si>
    <t>KDM6B</t>
  </si>
  <si>
    <t>JOSD1</t>
  </si>
  <si>
    <t>CLEC7A</t>
  </si>
  <si>
    <t>S100A4</t>
  </si>
  <si>
    <t>CCRL2</t>
  </si>
  <si>
    <t>GMFG</t>
  </si>
  <si>
    <t>FOSL2</t>
  </si>
  <si>
    <t>CD302</t>
  </si>
  <si>
    <t>ARF6</t>
  </si>
  <si>
    <t>C9orf72</t>
  </si>
  <si>
    <t>VCAN</t>
  </si>
  <si>
    <t>TES</t>
  </si>
  <si>
    <t>CTNNB1</t>
  </si>
  <si>
    <t>DDX5</t>
  </si>
  <si>
    <t>CXCR4</t>
  </si>
  <si>
    <t>PDE4B</t>
  </si>
  <si>
    <t>FAM49A</t>
  </si>
  <si>
    <t>CD52</t>
  </si>
  <si>
    <t>CAPZA1</t>
  </si>
  <si>
    <t>CMTM6</t>
  </si>
  <si>
    <t>SLC25A6</t>
  </si>
  <si>
    <t>CREM</t>
  </si>
  <si>
    <t>SMCHD1</t>
  </si>
  <si>
    <t>ATP13A3</t>
  </si>
  <si>
    <t>RPS17</t>
  </si>
  <si>
    <t>CELF2</t>
  </si>
  <si>
    <t>TOP1</t>
  </si>
  <si>
    <t>PSMB9</t>
  </si>
  <si>
    <t>MAP3K8</t>
  </si>
  <si>
    <t>ARPC1B</t>
  </si>
  <si>
    <t>PAG1</t>
  </si>
  <si>
    <t>JAML</t>
  </si>
  <si>
    <t>CD48</t>
  </si>
  <si>
    <t>ITGAX</t>
  </si>
  <si>
    <t>ELF1</t>
  </si>
  <si>
    <t>PPIF</t>
  </si>
  <si>
    <t>CSF3R</t>
  </si>
  <si>
    <t>CEBPB</t>
  </si>
  <si>
    <t>VSIR</t>
  </si>
  <si>
    <t>C1orf162</t>
  </si>
  <si>
    <t>SERPINA1</t>
  </si>
  <si>
    <t>HCLS1</t>
  </si>
  <si>
    <t>ATP1B3</t>
  </si>
  <si>
    <t>REL</t>
  </si>
  <si>
    <t>CHD1</t>
  </si>
  <si>
    <t>LIMD2</t>
  </si>
  <si>
    <t>STXBP2</t>
  </si>
  <si>
    <t>MX2</t>
  </si>
  <si>
    <t>SLC43A2</t>
  </si>
  <si>
    <t>LCP1</t>
  </si>
  <si>
    <t>FPR1</t>
  </si>
  <si>
    <t>WARS</t>
  </si>
  <si>
    <t>JMJD1C</t>
  </si>
  <si>
    <t>SLA</t>
  </si>
  <si>
    <t>VMP1</t>
  </si>
  <si>
    <t>CST3</t>
  </si>
  <si>
    <t>RNF149</t>
  </si>
  <si>
    <t>AP1S2</t>
  </si>
  <si>
    <t>PHACTR1</t>
  </si>
  <si>
    <t>CALHM6</t>
  </si>
  <si>
    <t>CLEC12A</t>
  </si>
  <si>
    <t>STK17B</t>
  </si>
  <si>
    <t>TRIM22</t>
  </si>
  <si>
    <t>MAFB</t>
  </si>
  <si>
    <t>ACSL3</t>
  </si>
  <si>
    <t>NR4A3</t>
  </si>
  <si>
    <t>ZEB2</t>
  </si>
  <si>
    <t>ADGRE5</t>
  </si>
  <si>
    <t>PTPRC</t>
  </si>
  <si>
    <t>CYBB</t>
  </si>
  <si>
    <t>MCL1</t>
  </si>
  <si>
    <t>BASP1</t>
  </si>
  <si>
    <t>IRAK3</t>
  </si>
  <si>
    <t>CLEC4E</t>
  </si>
  <si>
    <t>MPEG1</t>
  </si>
  <si>
    <t>INSIG1</t>
  </si>
  <si>
    <t>AREG</t>
  </si>
  <si>
    <t>FGR</t>
  </si>
  <si>
    <t>PABPC1</t>
  </si>
  <si>
    <t>CORO1A</t>
  </si>
  <si>
    <t>RILPL2</t>
  </si>
  <si>
    <t>PRKCB</t>
  </si>
  <si>
    <t>THBD</t>
  </si>
  <si>
    <t>FGD4</t>
  </si>
  <si>
    <t>COTL1</t>
  </si>
  <si>
    <t>MIR3945HG</t>
  </si>
  <si>
    <t>MAT2A</t>
  </si>
  <si>
    <t>RNF144B</t>
  </si>
  <si>
    <t>CD93</t>
  </si>
  <si>
    <t>AC020656.1</t>
  </si>
  <si>
    <t>LILRB2</t>
  </si>
  <si>
    <t>CTSS</t>
  </si>
  <si>
    <t>ISG20</t>
  </si>
  <si>
    <t>C5AR1</t>
  </si>
  <si>
    <t>LCP2</t>
  </si>
  <si>
    <t>PLEK</t>
  </si>
  <si>
    <t>DUSP6</t>
  </si>
  <si>
    <t>ACSL1</t>
  </si>
  <si>
    <t>TNFRSF1B</t>
  </si>
  <si>
    <t>SMAP2</t>
  </si>
  <si>
    <t>SRGN</t>
  </si>
  <si>
    <t>SYAP1</t>
  </si>
  <si>
    <t>SERPINB9</t>
  </si>
  <si>
    <t>BIRC3</t>
  </si>
  <si>
    <t>ISG15</t>
  </si>
  <si>
    <t>DDX21</t>
  </si>
  <si>
    <t>LGALS2</t>
  </si>
  <si>
    <t>VAMP5</t>
  </si>
  <si>
    <t>PTPRE</t>
  </si>
  <si>
    <t>FKBP5</t>
  </si>
  <si>
    <t>ATP2B1</t>
  </si>
  <si>
    <t>SAMSN1</t>
  </si>
  <si>
    <t>APOBEC3A</t>
  </si>
  <si>
    <t>IFITM3</t>
  </si>
  <si>
    <t>NAMPT</t>
  </si>
  <si>
    <t>CD55</t>
  </si>
  <si>
    <t>MT2A</t>
  </si>
  <si>
    <t>IFITM2</t>
  </si>
  <si>
    <t>CFP</t>
  </si>
  <si>
    <t>LST1</t>
  </si>
  <si>
    <t>FGL2</t>
  </si>
  <si>
    <t>S100A9</t>
  </si>
  <si>
    <t>FCN1</t>
  </si>
  <si>
    <t>S100A8</t>
  </si>
  <si>
    <t>PLAC8</t>
  </si>
  <si>
    <t>S100A12</t>
  </si>
  <si>
    <t>THBS1</t>
  </si>
  <si>
    <t>normal</t>
  </si>
  <si>
    <r>
      <t>Supplemental Table 5:</t>
    </r>
    <r>
      <rPr>
        <sz val="11"/>
        <color rgb="FF000000"/>
        <rFont val="Arial"/>
        <family val="2"/>
      </rPr>
      <t xml:space="preserve"> Enriched reactome pathways in differentially expressed genes in tumor macrophages. </t>
    </r>
  </si>
  <si>
    <t>Term</t>
  </si>
  <si>
    <t>P.value</t>
  </si>
  <si>
    <t>Adjusted.P.value</t>
  </si>
  <si>
    <t>Genes</t>
  </si>
  <si>
    <t xml:space="preserve">Metabolism </t>
  </si>
  <si>
    <t>HEXB;HEXA;RPLP0;AKR1B1;MT1X;ENO1;COMT;PSMD8;TRMT112;GM2A;MPC2;BSG;ACP5;GLUL;SLC16A3;VKORC1;HSP90AA1;TPI1;GPX4;GSTO1;PGAM1;NDUFC2;CYP27A1;GCHFR;PKM;NDUFS5;SMS;PLIN2;BCAT1;GAPDH;FBP1;ISCU;PDXK;SDC2;MGST3;GSTP1;NDUFB4;NDUFB2;TXN;UQCR10;COX5A;AGPAT2;PLD3;UGCG;LDHA;UBB;NEU1;PSMB1;PSAP;PGK1;HMOX1;PCBD1;APOE;A2M;PLTP;ABCA1;CTSA;DARS;CYB5A;FABP5;UQCRQ;SCD;ALOX5AP;GNAS;NDUFAF3;P4HB;CALM1;RAN;LGMN</t>
  </si>
  <si>
    <t xml:space="preserve">Cellular responses to stress </t>
  </si>
  <si>
    <t>JUN;HSP90AA1;CXCL8;HSP90AB1;RPS19BP1;ST13;CITED2;GPX3;H2AFZ;GSTP1;TXN;DYNLL1;HIF1A;ATOX1;ANAPC11;SOD1;DNAJB1;UBB;RHEB;PRDX1;LAMTOR2;LAMTOR1;P4HB</t>
  </si>
  <si>
    <t xml:space="preserve">Vesicle-mediated transport </t>
  </si>
  <si>
    <t>RALA;TFRC;KDELR1;CTSZ;HSP90B1;UBB;FTH1;TMED2;CD59;APOE;RAC1;AP2M1;YWHAH;ANKRD28;MSR1;TMED9;HSP90AA1;DYNLL1;VAMP8;DAB2;RAB13;KDELR2;DNASE2;CALR;CALM1;FTL</t>
  </si>
  <si>
    <t xml:space="preserve">Scavenging by Class A Receptors </t>
  </si>
  <si>
    <t>MSR1;FTH1;APOE;CALR;HSP90B1;FTL</t>
  </si>
  <si>
    <t xml:space="preserve">Iron uptake and transport </t>
  </si>
  <si>
    <t>ATP6V0B;ATP6V0E1;TFRC;ATP6AP1;FTH1;HMOX1;ATP6V1F;FTL</t>
  </si>
  <si>
    <t xml:space="preserve">Detoxification of Reactive Oxygen Species </t>
  </si>
  <si>
    <t>GPX3;GSTP1;PRDX1;TXN;P4HB;ATOX1;SOD1</t>
  </si>
  <si>
    <t xml:space="preserve">Glycosphingolipid metabolism </t>
  </si>
  <si>
    <t>CTSA;UGCG;GM2A;HEXB;HEXA;PSAP;NEU1</t>
  </si>
  <si>
    <t xml:space="preserve">Glucose metabolism </t>
  </si>
  <si>
    <t>TPI1;PKM;UBB;PGAM1;PGK1;ENO1;CALM1;FBP1;GAPDH</t>
  </si>
  <si>
    <t xml:space="preserve">Asparagine N-linked glycosylation </t>
  </si>
  <si>
    <t>CTSA;PDIA3;ANKRD28;TMED9;KDELR1;FUCA1;RPN1;CTSZ;NPL;DYNLL1;DAD1;NEU1;TMED2;KDELR2;CD59;CALR</t>
  </si>
  <si>
    <t xml:space="preserve">Membrane Trafficking </t>
  </si>
  <si>
    <t>ANKRD28;TMED9;RALA;TFRC;KDELR1;CTSZ;DYNLL1;VAMP8;DAB2;UBB;FTH1;RAB13;TMED2;KDELR2;CD59;DNASE2;RAC1;CALM1;AP2M1;FTL;YWHAH</t>
  </si>
  <si>
    <t xml:space="preserve">The citric acid (TCA) cycle and respiratory electron transport </t>
  </si>
  <si>
    <t>LDHA;UQCRQ;MPC2;NDUFS5;NDUFB4;BSG;NDUFB2;NDUFAF3;NDUFC2;UQCR10;SLC16A3;COX5A</t>
  </si>
  <si>
    <t xml:space="preserve">Gluconeogenesis </t>
  </si>
  <si>
    <t>TPI1;PGAM1;PGK1;ENO1;FBP1;GAPDH</t>
  </si>
  <si>
    <t xml:space="preserve">Glycolysis </t>
  </si>
  <si>
    <t>TPI1;PKM;PGAM1;PGK1;ENO1;GAPDH</t>
  </si>
  <si>
    <t xml:space="preserve">Metabolism of proteins </t>
  </si>
  <si>
    <t>CXCL8;KDELR1;RPN1;CTSZ;RPLP0;TXN;NPL;SRP14;PLA2G7;TOMM20;HSP90B1;TUBA1C;TRMT112;TUBA1B;UBB;SUMO3;NEU1;LMNA;EIF4EBP1;CTSH;TMED2;CD59;CTSD;CTSA;PDIA3;ANKRD28;TMED9;GSN;H2AFZ;FUCA1;DYNLL1;TUBB4B;DAD1;KDELR2;VDAC1;CALR;TGFBI;ATF3</t>
  </si>
  <si>
    <t xml:space="preserve">Trafficking and processing of endosomal TLR </t>
  </si>
  <si>
    <t>CTSL;HSP90B1;CTSB;LGMN</t>
  </si>
  <si>
    <t xml:space="preserve">MHC class II antigen presentation </t>
  </si>
  <si>
    <t>CTSA;HLA-DMB;CTSL;CTSH;DYNLL1;CTSD;AP2M1;LGMN;CTSB</t>
  </si>
  <si>
    <t xml:space="preserve">Degradation of the extracellular matrix </t>
  </si>
  <si>
    <t>CTSL;BSG;TIMP2;SPP1;ADAM9;ADAM8;A2M;CTSD;CTSB</t>
  </si>
  <si>
    <t xml:space="preserve">Uptake and function of diphtheria toxin </t>
  </si>
  <si>
    <t>HSP90AA1;HSP90AB1;CD9</t>
  </si>
  <si>
    <t xml:space="preserve">Signaling by Insulin receptor </t>
  </si>
  <si>
    <t>ATP6V0B;ATP6V0E1;ATP6AP1;FN1;PEBP1;PSMD8;UBB;RHEB;PEA15;PSMB1;EIF4EBP1;GRB2;LAMTOR2;LAMTOR1;CALM1;ATP6V1F</t>
  </si>
  <si>
    <t xml:space="preserve">Transcriptional Regulation by TP53 </t>
  </si>
  <si>
    <t>BNIP3L;JUN;NPM1;TXN;COX5A;NDRG1;RGCC;UBB;RHEB;PRDX1;TMEM219;LAMTOR2;LAMTOR1;SGK1;POLR2I;POLR2J;YWHAH</t>
  </si>
  <si>
    <t xml:space="preserve">Extracellular matrix organization </t>
  </si>
  <si>
    <t>CD151;SDC2;FN1;P4HA1;CTSL;BSG;TIMP2;SPP1;ADAM9;ADAM8;P4HB;A2M;PPIB;CTSD;CTSB</t>
  </si>
  <si>
    <t xml:space="preserve">Transferrin endocytosis and recycling </t>
  </si>
  <si>
    <t>ATP6V0B;ATP6V0E1;TFRC;ATP6AP1;ATP6V1F</t>
  </si>
  <si>
    <t xml:space="preserve">Sema3A PAK dependent Axon repulsion </t>
  </si>
  <si>
    <t>NRP1;HSP90AA1;HSP90AB1;RAC1</t>
  </si>
  <si>
    <t xml:space="preserve">Respiratory electron transport </t>
  </si>
  <si>
    <t>UQCRQ;NDUFS5;NDUFB4;NDUFB2;NDUFC2;NDUFAF3;UQCR10;COX5A</t>
  </si>
  <si>
    <t xml:space="preserve">Immune System </t>
  </si>
  <si>
    <t>HSP90AB1;CD81;PEBP1;TREM2;TXN;PLD3;ANAPC11;HSP90B1;PSMD8;LGALS3;HLA-DMB;UBB;CTSL;PEA15;PSMB1;CTSH;CD59;CD14;RAC1;FCGR1A;CTSD;AP2M1;CTSB;ATP6V1F;CTSA;PDIA3;EGR1;JUN;ATP6V0B;HSP90AA1;ATP6V0E1;CD300A;FN1;DYNLL1;LILRB4;FCGR2A;UBE2S;TXNIP;GRB2;LAMTOR2;STUB1;CALR;CALM1;FCGR2B;SQSTM1;LGMN</t>
  </si>
  <si>
    <t xml:space="preserve">Lipoprotein metabolism </t>
  </si>
  <si>
    <t>ABCA1;APOE;P4HB;A2M;PLTP</t>
  </si>
  <si>
    <t xml:space="preserve">HDL-mediated lipid transport </t>
  </si>
  <si>
    <t>ABCA1;APOE;A2M;PLTP</t>
  </si>
  <si>
    <t xml:space="preserve">Sphingolipid metabolism </t>
  </si>
  <si>
    <t xml:space="preserve">Binding and Uptake of Ligands by Scavenger Receptors </t>
  </si>
  <si>
    <t>MSR1;HSP90AA1;FTH1;APOE;CALR;FTL;HSP90B1</t>
  </si>
  <si>
    <t xml:space="preserve">Platelet degranulation </t>
  </si>
  <si>
    <t>CD63;APLP2;PSAP;FN1;CD9;A2M;CALM1;SOD1</t>
  </si>
  <si>
    <t xml:space="preserve">mTORC1-mediated signalling </t>
  </si>
  <si>
    <t>RHEB;EIF4EBP1;LAMTOR2;LAMTOR1</t>
  </si>
  <si>
    <t xml:space="preserve">Pink/Parkin Mediated Mitophagy </t>
  </si>
  <si>
    <t>UBB;VDAC1;TOMM20;SQSTM1</t>
  </si>
  <si>
    <t xml:space="preserve">Mitophagy </t>
  </si>
  <si>
    <t xml:space="preserve">Antigen processing-Cross presentation </t>
  </si>
  <si>
    <t>PSMD8;PDIA3;UBB;CTSL;PSMB1;CALR;FCGR1A</t>
  </si>
  <si>
    <t xml:space="preserve">Apoptosis </t>
  </si>
  <si>
    <t>PSMD8;BCAP31;GSN;UBB;LMNA;PSMB1;CD14;VIM;DYNLL1;YWHAH</t>
  </si>
  <si>
    <t xml:space="preserve">Tetrahydrobiopterin (BH4) synthesis, recycling, salvage and regulation </t>
  </si>
  <si>
    <t>GCHFR;HSP90AA1;CALM1</t>
  </si>
  <si>
    <t xml:space="preserve">Respiratory electron transport, ATP synthesis by chemiosmotic coupling, and heat production by uncoupling proteins. </t>
  </si>
  <si>
    <t>UQCRQ;NDUFS5;NDUFB4;NDUFB2;NDUFAF3;NDUFC2;UQCR10;COX5A</t>
  </si>
  <si>
    <t xml:space="preserve">TP53 Regulates Metabolic Genes </t>
  </si>
  <si>
    <t>RHEB;PRDX1;LAMTOR2;TXN;LAMTOR1;COX5A;YWHAH</t>
  </si>
  <si>
    <t xml:space="preserve">Programmed Cell Death </t>
  </si>
  <si>
    <t xml:space="preserve">Response to elevated platelet cytosolic Ca2+ </t>
  </si>
  <si>
    <t xml:space="preserve">Adaptive Immune System </t>
  </si>
  <si>
    <t>CD81;TREM2;ANAPC11;PSMD8;HLA-DMB;UBB;CTSL;PSMB1;CTSH;RAC1;FCGR1A;CTSD;AP2M1;CTSB;CTSA;PDIA3;CD300A;DYNLL1;LILRB4;UBE2S;GRB2;STUB1;CALR;CALM1;FCGR2B;LGMN</t>
  </si>
  <si>
    <t xml:space="preserve">Regulation of PLK1 Activity at G2/M Transition </t>
  </si>
  <si>
    <t>HSP90AA1;UBB;TUBB;SSNA1;DYNLL1;TUBB4B;SDCCAG8</t>
  </si>
  <si>
    <t xml:space="preserve">RHO GTPases activate IQGAPs </t>
  </si>
  <si>
    <t>RAC1;IQGAP2;CALM1</t>
  </si>
  <si>
    <t xml:space="preserve">G2/M Transition </t>
  </si>
  <si>
    <t>PSMD8;HSP90AA1;HSP90AB1;UBB;TUBB;SSNA1;PSMB1;DYNLL1;TUBB4B;SDCCAG8</t>
  </si>
  <si>
    <t xml:space="preserve">Mitotic G2-G2/M phases </t>
  </si>
  <si>
    <t xml:space="preserve">Attenuation phase </t>
  </si>
  <si>
    <t>DNAJB1;HSP90AA1;HSP90AB1;UBB</t>
  </si>
  <si>
    <t xml:space="preserve">Insulin receptor recycling </t>
  </si>
  <si>
    <t>ATP6V0B;ATP6V0E1;ATP6AP1;ATP6V1F</t>
  </si>
  <si>
    <t xml:space="preserve">The NLRP3 inflammasome </t>
  </si>
  <si>
    <t>HSP90AB1;TXNIP;TXN</t>
  </si>
  <si>
    <t xml:space="preserve">Semaphorin interactions </t>
  </si>
  <si>
    <t>NRP1;HSP90AA1;MYL6;HSP90AB1;TREM2;RAC1</t>
  </si>
  <si>
    <t xml:space="preserve">MAPK6/MAPK4 signaling </t>
  </si>
  <si>
    <t>PSMD8;DNAJB1;JUN;UBB;PSMB1;HSPB1;RAC1</t>
  </si>
  <si>
    <t xml:space="preserve">Infectious disease </t>
  </si>
  <si>
    <t>NPM1;HSP90AA1;HSP90AB1;RPLP0;PSMD8;UBB;PSMB1;CD9;CALR;RAC1;CALM1;POLR2I;POLR2J;AP2M1;RAN</t>
  </si>
  <si>
    <t xml:space="preserve">Uptake and actions of bacterial toxins </t>
  </si>
  <si>
    <t>HSP90AA1;HSP90AB1;CD9;CALM1</t>
  </si>
  <si>
    <t xml:space="preserve">Pyruvate metabolism </t>
  </si>
  <si>
    <t>LDHA;MPC2;BSG;SLC16A3</t>
  </si>
  <si>
    <t xml:space="preserve">Loss of Nlp from mitotic centrosomes </t>
  </si>
  <si>
    <t>HSP90AA1;TUBB;SSNA1;DYNLL1;TUBB4B;SDCCAG8</t>
  </si>
  <si>
    <t xml:space="preserve">Loss of proteins required for interphase microtubule organization?from the centrosome </t>
  </si>
  <si>
    <t xml:space="preserve">Metabolism of carbohydrates </t>
  </si>
  <si>
    <t>TPI1;SDC2;HEXB;PGAM1;HEXA;AKR1B1;ENO1;PKM;UBB;PGK1;CALM1;FBP1;GAPDH</t>
  </si>
  <si>
    <t xml:space="preserve">trans-Golgi Network Vesicle Budding </t>
  </si>
  <si>
    <t>VAMP8;TFRC;FTH1;CTSZ;DNASE2;FTL</t>
  </si>
  <si>
    <t xml:space="preserve">Clathrin derived vesicle budding </t>
  </si>
  <si>
    <t xml:space="preserve">MAPK family signaling cascades </t>
  </si>
  <si>
    <t>JUN;FN1;PEBP1;HSPB1;PSMD8;DNAJB1;UBB;PEA15;PSMB1;GRB2;LAMTOR2;RAC1;CALM1</t>
  </si>
  <si>
    <t xml:space="preserve">Lipid digestion, mobilization, and transport </t>
  </si>
  <si>
    <t>ABCA1;FABP5;APOE;P4HB;A2M;PLTP</t>
  </si>
  <si>
    <t xml:space="preserve">HSF1 activation </t>
  </si>
  <si>
    <t xml:space="preserve">Hemostasis </t>
  </si>
  <si>
    <t>CD63;CD84;ANXA2;APLP2;FN1;MIF;SOD1;ABHD12;BSG;KCNMA1;PSAP;GNAS;OLR1;CD9;GRB2;RAC1;A2M;CALM1;SLC16A3;S100A10</t>
  </si>
  <si>
    <t xml:space="preserve">AURKA Activation by TPX2 </t>
  </si>
  <si>
    <t xml:space="preserve">Complex I biogenesis </t>
  </si>
  <si>
    <t>NDUFS5;NDUFB4;NDUFB2;NDUFC2;NDUFAF3</t>
  </si>
  <si>
    <t xml:space="preserve">Axon guidance </t>
  </si>
  <si>
    <t>NRP1;NRP2;HSP90AA1;HSP90AB1;SDC2;FN1;PEBP1;TREM2;PSMD8;MYL6;UBB;PEA15;PSMB1;ABL2;GRB2;LAMTOR2;RAC1;CALM1;AP2M1</t>
  </si>
  <si>
    <t xml:space="preserve">Methylation </t>
  </si>
  <si>
    <t>TRMT112;GSTO1;COMT</t>
  </si>
  <si>
    <t xml:space="preserve">Innate Immune System </t>
  </si>
  <si>
    <t>HSP90AB1;PEBP1;TREM2;TXN;PLD3;HSP90B1;PSMD8;LGALS3;UBB;CTSL;PEA15;PSMB1;CD59;CD14;RAC1;FCGR1A;CTSB;JUN;HSP90AA1;FN1;FCGR2A;TXNIP;GRB2;LAMTOR2;CALM1;LGMN</t>
  </si>
  <si>
    <t xml:space="preserve">Signaling by VEGF </t>
  </si>
  <si>
    <t>NRP1;NRP2;HSP90AA1;FN1;PEBP1;HSPB1;PSMD8;UBB;PEA15;PSMB1;GRB2;LAMTOR2;RAC1;CALM1</t>
  </si>
  <si>
    <t xml:space="preserve">Cell surface interactions at the vascular wall </t>
  </si>
  <si>
    <t>CD84;BSG;FN1;OLR1;GRB2;MIF;SLC16A3</t>
  </si>
  <si>
    <t xml:space="preserve">ER to Golgi Anterograde Transport </t>
  </si>
  <si>
    <t>ANKRD28;TMED9;KDELR1;CTSZ;TMED2;KDELR2;CD59;DYNLL1</t>
  </si>
  <si>
    <t xml:space="preserve">Transport to the Golgi and subsequent modification </t>
  </si>
  <si>
    <t>ANKRD28;TMED9;KDELR1;FUCA1;CTSZ;TMED2;KDELR2;CD59;DYNLL1</t>
  </si>
  <si>
    <t xml:space="preserve">COPI-mediated anterograde transport </t>
  </si>
  <si>
    <t>TMED9;KDELR1;TMED2;KDELR2;CD59;DYNLL1</t>
  </si>
  <si>
    <t xml:space="preserve">Smooth Muscle Contraction </t>
  </si>
  <si>
    <t>MYL6;ANXA1;ANXA2;CALM1</t>
  </si>
  <si>
    <t xml:space="preserve">Centrosome maturation </t>
  </si>
  <si>
    <t xml:space="preserve">Recruitment of mitotic centrosome proteins and complexes </t>
  </si>
  <si>
    <t xml:space="preserve">Metabolism of lipids and lipoproteins </t>
  </si>
  <si>
    <t>ABCA1;CTSA;GPX4;HEXB;HEXA;AKR1B1;AGPAT2;PLD3;CYP27A1;UGCG;FABP5;GM2A;SCD;NEU1;PSAP;ALOX5AP;PLIN2;APOE;P4HB;A2M;PLTP;RAN</t>
  </si>
  <si>
    <t xml:space="preserve">HSF1-dependent transactivation </t>
  </si>
  <si>
    <t xml:space="preserve">Inflammasomes </t>
  </si>
  <si>
    <t xml:space="preserve">The role of GTSE1 in G2/M progression after G2 checkpoint </t>
  </si>
  <si>
    <t>PSMD8;HSP90AA1;HSP90AB1;UBB;PSMB1</t>
  </si>
  <si>
    <t xml:space="preserve">Collagen formation </t>
  </si>
  <si>
    <t>CD151;P4HA1;CTSL;P4HB;PPIB;CTSB</t>
  </si>
  <si>
    <t xml:space="preserve">Apoptotic cleavage of cellular proteins </t>
  </si>
  <si>
    <t>BCAP31;GSN;LMNA;VIM</t>
  </si>
  <si>
    <t xml:space="preserve">Translocation of GLUT4 to the plasma membrane </t>
  </si>
  <si>
    <t>RALA;RAB13;RAC1;CALM1;YWHAH</t>
  </si>
  <si>
    <t xml:space="preserve">IRS-mediated signalling </t>
  </si>
  <si>
    <t>PSMD8;UBB;RHEB;PEA15;PSMB1;FN1;EIF4EBP1;PEBP1;GRB2;LAMTOR2;LAMTOR1;CALM1</t>
  </si>
  <si>
    <t xml:space="preserve">Constitutive Signaling by Ligand-Responsive EGFR Cancer Variants </t>
  </si>
  <si>
    <t>HSP90AA1;UBB;GRB2</t>
  </si>
  <si>
    <t xml:space="preserve">Signaling by Ligand-Responsive EGFR Variants in Cancer </t>
  </si>
  <si>
    <t xml:space="preserve">Signaling by EGFR in Cancer </t>
  </si>
  <si>
    <t xml:space="preserve">Metabolism of vitamins and cofactors </t>
  </si>
  <si>
    <t>VKORC1;CYB5A;PDXK;GSTO1;SDC2;ACP5;APOE;LGMN</t>
  </si>
  <si>
    <t xml:space="preserve">Insulin receptor signalling cascade </t>
  </si>
  <si>
    <t xml:space="preserve">Proton-coupled monocarboxylate transport </t>
  </si>
  <si>
    <t>BSG;SLC16A3</t>
  </si>
  <si>
    <t xml:space="preserve">Scavenging by Class F Receptors </t>
  </si>
  <si>
    <t>HSP90AA1;CALR</t>
  </si>
  <si>
    <t xml:space="preserve">Synthesis of 5-eicosatetraenoic acids </t>
  </si>
  <si>
    <t>GPX4;ALOX5AP</t>
  </si>
  <si>
    <t xml:space="preserve">IGF1R signaling cascade </t>
  </si>
  <si>
    <t xml:space="preserve">Signaling by Type 1 Insulin-like Growth Factor 1 Receptor (IGF1R) </t>
  </si>
  <si>
    <t xml:space="preserve">IRS-related events triggered by IGF1R </t>
  </si>
  <si>
    <t xml:space="preserve">Collagen degradation </t>
  </si>
  <si>
    <t>CTSL;ADAM9;CTSD;CTSB</t>
  </si>
  <si>
    <t xml:space="preserve">mTOR signalling </t>
  </si>
  <si>
    <t xml:space="preserve">Platelet activation, signaling and aggregation </t>
  </si>
  <si>
    <t>ABHD12;CD63;APLP2;PSAP;FN1;CD9;GRB2;RAC1;A2M;CALM1;SOD1</t>
  </si>
  <si>
    <t xml:space="preserve">eNOS activation and regulation </t>
  </si>
  <si>
    <t xml:space="preserve">Metabolism of nitric oxide </t>
  </si>
  <si>
    <t xml:space="preserve">Fcgamma receptor (FCGR) dependent phagocytosis </t>
  </si>
  <si>
    <t>HSP90AA1;HSP90AB1;FCGR2A;GRB2;RAC1;FCGR1A;PLD3</t>
  </si>
  <si>
    <t xml:space="preserve">Developmental Biology </t>
  </si>
  <si>
    <t>NRP1;JUN;NRP2;HSP90AA1;HSP90AB1;TSC22D1;H2AFZ;SDC2;FN1;PEBP1;TREM2;PSMD8;MYL6;UBB;PEA15;PSMB1;ABL2;GRB2;LAMTOR2;RAC1;CALM1;POLR2I;POLR2J;AP2M1</t>
  </si>
  <si>
    <t xml:space="preserve">PKB-mediated events </t>
  </si>
  <si>
    <t xml:space="preserve">ER-Phagosome pathway </t>
  </si>
  <si>
    <t>PSMD8;PDIA3;UBB;PSMB1;CALR</t>
  </si>
  <si>
    <t xml:space="preserve">RHO GTPases activate PAKs </t>
  </si>
  <si>
    <t>MYL6;RAC1;CALM1</t>
  </si>
  <si>
    <t xml:space="preserve">PTK6 promotes HIF1A stabilization </t>
  </si>
  <si>
    <t>GPNMB;HIF1A</t>
  </si>
  <si>
    <r>
      <t xml:space="preserve">Supplemental Table 6: </t>
    </r>
    <r>
      <rPr>
        <sz val="11"/>
        <color theme="1"/>
        <rFont val="Arial"/>
        <family val="2"/>
      </rPr>
      <t>Gene signatures for Foam cells (Fernandez et.al., 2020, PMID 31591603) and scar-associated macrophages (Ramachandran et. al., 2020, PMID 31597160)</t>
    </r>
  </si>
  <si>
    <t>Foam cell signature</t>
  </si>
  <si>
    <t>Scar-associated macrophage signature</t>
  </si>
  <si>
    <t>GPX1</t>
  </si>
  <si>
    <t>TNFAIP8L2</t>
  </si>
  <si>
    <t>TMCO1</t>
  </si>
  <si>
    <t>MGAT4A</t>
  </si>
  <si>
    <t>TMSB10</t>
  </si>
  <si>
    <t>CCR2</t>
  </si>
  <si>
    <t>STAB1</t>
  </si>
  <si>
    <t>CCL2</t>
  </si>
  <si>
    <t>CLDN1</t>
  </si>
  <si>
    <t>TPT1</t>
  </si>
  <si>
    <t>LINC01094</t>
  </si>
  <si>
    <t>ARHGAP24</t>
  </si>
  <si>
    <t>SPARCL1</t>
  </si>
  <si>
    <t>SNCA</t>
  </si>
  <si>
    <t>LTC4S</t>
  </si>
  <si>
    <t>ACTB</t>
  </si>
  <si>
    <t>DSE</t>
  </si>
  <si>
    <t>CDK6</t>
  </si>
  <si>
    <t>GAL3ST4</t>
  </si>
  <si>
    <t>CLEC5A</t>
  </si>
  <si>
    <t>TLR7</t>
  </si>
  <si>
    <t>TMSB4X</t>
  </si>
  <si>
    <t>DEFB1</t>
  </si>
  <si>
    <t>FABP4</t>
  </si>
  <si>
    <t>NEK6</t>
  </si>
  <si>
    <t>ASCL2</t>
  </si>
  <si>
    <t>YBX1</t>
  </si>
  <si>
    <t>LMO2</t>
  </si>
  <si>
    <t>B3GAT3</t>
  </si>
  <si>
    <t>CST6</t>
  </si>
  <si>
    <t>SORL1</t>
  </si>
  <si>
    <t>RP11-472N13.3</t>
  </si>
  <si>
    <t>C10orf11</t>
  </si>
  <si>
    <t>ANKRD22</t>
  </si>
  <si>
    <t>FBXL15</t>
  </si>
  <si>
    <t>HTRA1</t>
  </si>
  <si>
    <t>VWF</t>
  </si>
  <si>
    <t>BHLHE41</t>
  </si>
  <si>
    <t>STK38L</t>
  </si>
  <si>
    <t>RP11-467L13.7</t>
  </si>
  <si>
    <t>FMNL3</t>
  </si>
  <si>
    <t>RP11-796E2.4</t>
  </si>
  <si>
    <t>SDSL</t>
  </si>
  <si>
    <t>RCBTB2</t>
  </si>
  <si>
    <t>MMP14</t>
  </si>
  <si>
    <t>PLEK2</t>
  </si>
  <si>
    <t>VASH1</t>
  </si>
  <si>
    <t>NUDT14</t>
  </si>
  <si>
    <t>TM6SF1</t>
  </si>
  <si>
    <t>MEF2A</t>
  </si>
  <si>
    <t>TNFSF12</t>
  </si>
  <si>
    <t>TMEM107</t>
  </si>
  <si>
    <t>PIGS</t>
  </si>
  <si>
    <t>CISD3</t>
  </si>
  <si>
    <t>SNHG25</t>
  </si>
  <si>
    <t>MILR1</t>
  </si>
  <si>
    <t>C3</t>
  </si>
  <si>
    <t>HAMP</t>
  </si>
  <si>
    <t>FCGBP</t>
  </si>
  <si>
    <t>SERTAD1</t>
  </si>
  <si>
    <t>APOC2</t>
  </si>
  <si>
    <t>CLEC11A</t>
  </si>
  <si>
    <t>DONSON</t>
  </si>
  <si>
    <t>OLFML3</t>
  </si>
  <si>
    <t>RPL22</t>
  </si>
  <si>
    <t>PARK7</t>
  </si>
  <si>
    <t>CAPZB</t>
  </si>
  <si>
    <t>SH3BGRL3</t>
  </si>
  <si>
    <t>CAP1</t>
  </si>
  <si>
    <t>RPS8</t>
  </si>
  <si>
    <t>UQCRH</t>
  </si>
  <si>
    <t>RPL5</t>
  </si>
  <si>
    <t>LAMTOR5</t>
  </si>
  <si>
    <t>CD53</t>
  </si>
  <si>
    <t>RHOC</t>
  </si>
  <si>
    <t>RBM8A</t>
  </si>
  <si>
    <t>PLEKHO1</t>
  </si>
  <si>
    <t>PSMD4</t>
  </si>
  <si>
    <t>S100A6</t>
  </si>
  <si>
    <t>SSR2</t>
  </si>
  <si>
    <t>CCT3</t>
  </si>
  <si>
    <t>CD1D</t>
  </si>
  <si>
    <t>CD1C</t>
  </si>
  <si>
    <t>IFI16</t>
  </si>
  <si>
    <t>FCER1A</t>
  </si>
  <si>
    <t>NCF2</t>
  </si>
  <si>
    <t>ARPC5</t>
  </si>
  <si>
    <t>BTG2</t>
  </si>
  <si>
    <t>SNRPE</t>
  </si>
  <si>
    <t>TRAF3IP3</t>
  </si>
  <si>
    <t>PDIA6</t>
  </si>
  <si>
    <t>LAPTM4A</t>
  </si>
  <si>
    <t>PTRHD1</t>
  </si>
  <si>
    <t>HADHA</t>
  </si>
  <si>
    <t>OST4</t>
  </si>
  <si>
    <t>MRPL33</t>
  </si>
  <si>
    <t>YPEL5</t>
  </si>
  <si>
    <t>COX7A2L</t>
  </si>
  <si>
    <t>ZFP36L2</t>
  </si>
  <si>
    <t>RTN4</t>
  </si>
  <si>
    <t>RAB1A</t>
  </si>
  <si>
    <t>NAGK</t>
  </si>
  <si>
    <t>CCT7</t>
  </si>
  <si>
    <t>DGUOK</t>
  </si>
  <si>
    <t>MOB1A</t>
  </si>
  <si>
    <t>MTHFD2</t>
  </si>
  <si>
    <t>POLE4</t>
  </si>
  <si>
    <t>KRCC1</t>
  </si>
  <si>
    <t>IGKC</t>
  </si>
  <si>
    <t>DUSP2</t>
  </si>
  <si>
    <t>EIF5B</t>
  </si>
  <si>
    <t>PDCL3</t>
  </si>
  <si>
    <t>RPL31</t>
  </si>
  <si>
    <t>CHCHD5</t>
  </si>
  <si>
    <t>IL1B</t>
  </si>
  <si>
    <t>PTPN18</t>
  </si>
  <si>
    <t>UBXN4</t>
  </si>
  <si>
    <t>PRPF40A</t>
  </si>
  <si>
    <t>GCA</t>
  </si>
  <si>
    <t>PPIG</t>
  </si>
  <si>
    <t>SSB</t>
  </si>
  <si>
    <t>OLA1</t>
  </si>
  <si>
    <t>WIPF1</t>
  </si>
  <si>
    <t>ITGA4</t>
  </si>
  <si>
    <t>ANKRD44</t>
  </si>
  <si>
    <t>SF3B1</t>
  </si>
  <si>
    <t>HSPE1</t>
  </si>
  <si>
    <t>EEF1B2</t>
  </si>
  <si>
    <t>XRCC5</t>
  </si>
  <si>
    <t>RPL37A</t>
  </si>
  <si>
    <t>ARPC2</t>
  </si>
  <si>
    <t>PID1</t>
  </si>
  <si>
    <t>EIF4E2</t>
  </si>
  <si>
    <t>NDUFA10</t>
  </si>
  <si>
    <t>MYEOV2</t>
  </si>
  <si>
    <t>SEPT2</t>
  </si>
  <si>
    <t>MTMR14</t>
  </si>
  <si>
    <t>CAMK1</t>
  </si>
  <si>
    <t>TADA3</t>
  </si>
  <si>
    <t>ARPC4</t>
  </si>
  <si>
    <t>BRK1</t>
  </si>
  <si>
    <t>SEC13</t>
  </si>
  <si>
    <t>LSM3</t>
  </si>
  <si>
    <t>UBE2E1</t>
  </si>
  <si>
    <t>RPL15</t>
  </si>
  <si>
    <t>ACAA1</t>
  </si>
  <si>
    <t>MYD88</t>
  </si>
  <si>
    <t>CSRNP1</t>
  </si>
  <si>
    <t>CX3CR1</t>
  </si>
  <si>
    <t>RPSA</t>
  </si>
  <si>
    <t>EIF1B</t>
  </si>
  <si>
    <t>RPL14</t>
  </si>
  <si>
    <t>CCDC12</t>
  </si>
  <si>
    <t>QARS</t>
  </si>
  <si>
    <t>GNAI2</t>
  </si>
  <si>
    <t>MAPKAPK3</t>
  </si>
  <si>
    <t>MANF</t>
  </si>
  <si>
    <t>RPL29</t>
  </si>
  <si>
    <t>SELK</t>
  </si>
  <si>
    <t>CACNA2D3</t>
  </si>
  <si>
    <t>ARF4</t>
  </si>
  <si>
    <t>ARL6IP5</t>
  </si>
  <si>
    <t>CD47</t>
  </si>
  <si>
    <t>CD86</t>
  </si>
  <si>
    <t>RAB7A</t>
  </si>
  <si>
    <t>H1FX</t>
  </si>
  <si>
    <t>EIF2A</t>
  </si>
  <si>
    <t>SELT</t>
  </si>
  <si>
    <t>SSR3</t>
  </si>
  <si>
    <t>NDUFB5</t>
  </si>
  <si>
    <t>EIF4A2</t>
  </si>
  <si>
    <t>PAK2</t>
  </si>
  <si>
    <t>ATP5I</t>
  </si>
  <si>
    <t>MRFAP1</t>
  </si>
  <si>
    <t>MED28</t>
  </si>
  <si>
    <t>KLF3</t>
  </si>
  <si>
    <t>RPL9</t>
  </si>
  <si>
    <t>OCIAD1</t>
  </si>
  <si>
    <t>TMEM165</t>
  </si>
  <si>
    <t>JCHAIN</t>
  </si>
  <si>
    <t>GPAT3</t>
  </si>
  <si>
    <t>HSD17B11</t>
  </si>
  <si>
    <t>CCDC109B</t>
  </si>
  <si>
    <t>LARP7</t>
  </si>
  <si>
    <t>SNHG8</t>
  </si>
  <si>
    <t>MGST2</t>
  </si>
  <si>
    <t>LSM6</t>
  </si>
  <si>
    <t>PRMT9</t>
  </si>
  <si>
    <t>RPS3A</t>
  </si>
  <si>
    <t>SPCS3</t>
  </si>
  <si>
    <t>NIPBL</t>
  </si>
  <si>
    <t>FYB</t>
  </si>
  <si>
    <t>GAPT</t>
  </si>
  <si>
    <t>BTF3</t>
  </si>
  <si>
    <t>TMEM167A</t>
  </si>
  <si>
    <t>COX7C</t>
  </si>
  <si>
    <t>CCNH</t>
  </si>
  <si>
    <t>GLRX</t>
  </si>
  <si>
    <t>CAST</t>
  </si>
  <si>
    <t>REEP5</t>
  </si>
  <si>
    <t>SNX2</t>
  </si>
  <si>
    <t>IRF1</t>
  </si>
  <si>
    <t>UBE2B</t>
  </si>
  <si>
    <t>DDX46</t>
  </si>
  <si>
    <t>FAM53C</t>
  </si>
  <si>
    <t>HSPA9</t>
  </si>
  <si>
    <t>TMEM173</t>
  </si>
  <si>
    <t>SRA1</t>
  </si>
  <si>
    <t>TCOF1</t>
  </si>
  <si>
    <t>ANXA6</t>
  </si>
  <si>
    <t>RNF130</t>
  </si>
  <si>
    <t>MGAT1</t>
  </si>
  <si>
    <t>GNB2L1</t>
  </si>
  <si>
    <t>F13A1</t>
  </si>
  <si>
    <t>EEF1E1</t>
  </si>
  <si>
    <t>CD83</t>
  </si>
  <si>
    <t>SOX4</t>
  </si>
  <si>
    <t>HLA-F</t>
  </si>
  <si>
    <t>HLA-A</t>
  </si>
  <si>
    <t>PPP1R10</t>
  </si>
  <si>
    <t>IER3</t>
  </si>
  <si>
    <t>HLA-B</t>
  </si>
  <si>
    <t>LTB</t>
  </si>
  <si>
    <t>CLIC1</t>
  </si>
  <si>
    <t>LSM2</t>
  </si>
  <si>
    <t>GPSM3</t>
  </si>
  <si>
    <t>HLA-DRA</t>
  </si>
  <si>
    <t>HLA-DRB5</t>
  </si>
  <si>
    <t>HLA-DRB1</t>
  </si>
  <si>
    <t>HLA-DQA2</t>
  </si>
  <si>
    <t>PSMB8-AS1</t>
  </si>
  <si>
    <t>HLA-DPA1</t>
  </si>
  <si>
    <t>NUDT3</t>
  </si>
  <si>
    <t>RPS10</t>
  </si>
  <si>
    <t>DEF6</t>
  </si>
  <si>
    <t>RPL10A</t>
  </si>
  <si>
    <t>CNPY3</t>
  </si>
  <si>
    <t>KLHDC3</t>
  </si>
  <si>
    <t>OGFRL1</t>
  </si>
  <si>
    <t>PNRC1</t>
  </si>
  <si>
    <t>SNX3</t>
  </si>
  <si>
    <t>FAM26F</t>
  </si>
  <si>
    <t>STX7</t>
  </si>
  <si>
    <t>RPS12</t>
  </si>
  <si>
    <t>BCLAF1</t>
  </si>
  <si>
    <t>SF3B5</t>
  </si>
  <si>
    <t>DYNLT1</t>
  </si>
  <si>
    <t>TAGAP</t>
  </si>
  <si>
    <t>MRPL18</t>
  </si>
  <si>
    <t>SFT2D1</t>
  </si>
  <si>
    <t>TOMM7</t>
  </si>
  <si>
    <t>TAX1BP1</t>
  </si>
  <si>
    <t>AOAH</t>
  </si>
  <si>
    <t>LAT2</t>
  </si>
  <si>
    <t>AKAP9</t>
  </si>
  <si>
    <t>SAMD9L</t>
  </si>
  <si>
    <t>ARPC1A</t>
  </si>
  <si>
    <t>ATP5J2</t>
  </si>
  <si>
    <t>PILRA</t>
  </si>
  <si>
    <t>TSC22D4</t>
  </si>
  <si>
    <t>POLR2J3</t>
  </si>
  <si>
    <t>CAPZA2</t>
  </si>
  <si>
    <t>ARF5</t>
  </si>
  <si>
    <t>C7orf73</t>
  </si>
  <si>
    <t>TBXAS1</t>
  </si>
  <si>
    <t>ZYX</t>
  </si>
  <si>
    <t>GIMAP7</t>
  </si>
  <si>
    <t>DNAJB6</t>
  </si>
  <si>
    <t>CSF2RA</t>
  </si>
  <si>
    <t>SH3KBP1</t>
  </si>
  <si>
    <t>EIF1AX</t>
  </si>
  <si>
    <t>EIF2S3</t>
  </si>
  <si>
    <t>CXorf21</t>
  </si>
  <si>
    <t>ATP6AP2</t>
  </si>
  <si>
    <t>WAS</t>
  </si>
  <si>
    <t>PQBP1</t>
  </si>
  <si>
    <t>MSN</t>
  </si>
  <si>
    <t>IGBP1</t>
  </si>
  <si>
    <t>IL2RG</t>
  </si>
  <si>
    <t>RPS4X</t>
  </si>
  <si>
    <t>ATRX</t>
  </si>
  <si>
    <t>GLA</t>
  </si>
  <si>
    <t>TSC22D3</t>
  </si>
  <si>
    <t>IL13RA1</t>
  </si>
  <si>
    <t>SEPT6</t>
  </si>
  <si>
    <t>VMA21</t>
  </si>
  <si>
    <t>NAA10</t>
  </si>
  <si>
    <t>PCM1</t>
  </si>
  <si>
    <t>DOK2</t>
  </si>
  <si>
    <t>CEBPD</t>
  </si>
  <si>
    <t>RPS20</t>
  </si>
  <si>
    <t>EIF3H</t>
  </si>
  <si>
    <t>RPL8</t>
  </si>
  <si>
    <t>DOCK8</t>
  </si>
  <si>
    <t>HACD4</t>
  </si>
  <si>
    <t>GLIPR2</t>
  </si>
  <si>
    <t>CLTA</t>
  </si>
  <si>
    <t>ZFAND5</t>
  </si>
  <si>
    <t>CKS2</t>
  </si>
  <si>
    <t>SYK</t>
  </si>
  <si>
    <t>ERP44</t>
  </si>
  <si>
    <t>KLF4</t>
  </si>
  <si>
    <t>SLC31A2</t>
  </si>
  <si>
    <t>ATP6V1G1</t>
  </si>
  <si>
    <t>RPL35</t>
  </si>
  <si>
    <t>HSPA5</t>
  </si>
  <si>
    <t>C9orf16</t>
  </si>
  <si>
    <t>NUP214</t>
  </si>
  <si>
    <t>RPL7A</t>
  </si>
  <si>
    <t>PHPT1</t>
  </si>
  <si>
    <t>EDF1</t>
  </si>
  <si>
    <t>SIGIRR</t>
  </si>
  <si>
    <t>MRPL23</t>
  </si>
  <si>
    <t>EIF4G2</t>
  </si>
  <si>
    <t>C11orf58</t>
  </si>
  <si>
    <t>EIF3M</t>
  </si>
  <si>
    <t>CAT</t>
  </si>
  <si>
    <t>SPI1</t>
  </si>
  <si>
    <t>LPXN</t>
  </si>
  <si>
    <t>TMEM258</t>
  </si>
  <si>
    <t>UBXN1</t>
  </si>
  <si>
    <t>SLC3A2</t>
  </si>
  <si>
    <t>RARRES3</t>
  </si>
  <si>
    <t>COX8A</t>
  </si>
  <si>
    <t>DNAJC4</t>
  </si>
  <si>
    <t>CFL1</t>
  </si>
  <si>
    <t>CCDC85B</t>
  </si>
  <si>
    <t>DRAP1</t>
  </si>
  <si>
    <t>CORO1B</t>
  </si>
  <si>
    <t>SPCS2</t>
  </si>
  <si>
    <t>CASP1</t>
  </si>
  <si>
    <t>ATP5L</t>
  </si>
  <si>
    <t>KIF5B</t>
  </si>
  <si>
    <t>ALOX5</t>
  </si>
  <si>
    <t>PPA1</t>
  </si>
  <si>
    <t>C10orf54</t>
  </si>
  <si>
    <t>DDIT4</t>
  </si>
  <si>
    <t>RGS10</t>
  </si>
  <si>
    <t>TNFRSF1A</t>
  </si>
  <si>
    <t>PTPN6</t>
  </si>
  <si>
    <t>SLC2A3</t>
  </si>
  <si>
    <t>CLEC4A</t>
  </si>
  <si>
    <t>M6PR</t>
  </si>
  <si>
    <t>CLEC2B</t>
  </si>
  <si>
    <t>YBX3</t>
  </si>
  <si>
    <t>CDKN1B</t>
  </si>
  <si>
    <t>PLBD1</t>
  </si>
  <si>
    <t>SCAF11</t>
  </si>
  <si>
    <t>TUBA1A</t>
  </si>
  <si>
    <t>PCBP2</t>
  </si>
  <si>
    <t>ATP5G2</t>
  </si>
  <si>
    <t>ZNF385A</t>
  </si>
  <si>
    <t>RPS26</t>
  </si>
  <si>
    <t>RPL41</t>
  </si>
  <si>
    <t>PTGES3</t>
  </si>
  <si>
    <t>NACA</t>
  </si>
  <si>
    <t>TMBIM4</t>
  </si>
  <si>
    <t>NAP1L1</t>
  </si>
  <si>
    <t>SNRPF</t>
  </si>
  <si>
    <t>LTA4H</t>
  </si>
  <si>
    <t>ALDH2</t>
  </si>
  <si>
    <t>TAOK3</t>
  </si>
  <si>
    <t>ARL6IP4</t>
  </si>
  <si>
    <t>POLR1D</t>
  </si>
  <si>
    <t>EPSTI1</t>
  </si>
  <si>
    <t>LPAR6</t>
  </si>
  <si>
    <t>COMMD6</t>
  </si>
  <si>
    <t>RNASE6</t>
  </si>
  <si>
    <t>OXA1L</t>
  </si>
  <si>
    <t>RPL36AL</t>
  </si>
  <si>
    <t>NDUFB1</t>
  </si>
  <si>
    <t>C14orf2</t>
  </si>
  <si>
    <t>PLD4</t>
  </si>
  <si>
    <t>IGHA1</t>
  </si>
  <si>
    <t>IGHG1</t>
  </si>
  <si>
    <t>IGHG3</t>
  </si>
  <si>
    <t>IGHM</t>
  </si>
  <si>
    <t>NOP10</t>
  </si>
  <si>
    <t>EID1</t>
  </si>
  <si>
    <t>LYSMD2</t>
  </si>
  <si>
    <t>LACTB</t>
  </si>
  <si>
    <t>OAZ2</t>
  </si>
  <si>
    <t>RPLP1</t>
  </si>
  <si>
    <t>CSK</t>
  </si>
  <si>
    <t>SCAMP2</t>
  </si>
  <si>
    <t>MORF4L1</t>
  </si>
  <si>
    <t>SEC11A</t>
  </si>
  <si>
    <t>NDUFB10</t>
  </si>
  <si>
    <t>RNPS1</t>
  </si>
  <si>
    <t>TCEB2</t>
  </si>
  <si>
    <t>SPN</t>
  </si>
  <si>
    <t>ALDOA</t>
  </si>
  <si>
    <t>FUS</t>
  </si>
  <si>
    <t>PYCARD</t>
  </si>
  <si>
    <t>VPS35</t>
  </si>
  <si>
    <t>HSBP1</t>
  </si>
  <si>
    <t>COX4I1</t>
  </si>
  <si>
    <t>APRT</t>
  </si>
  <si>
    <t>PFN1</t>
  </si>
  <si>
    <t>TMEM256</t>
  </si>
  <si>
    <t>TRAPPC1</t>
  </si>
  <si>
    <t>VAMP2</t>
  </si>
  <si>
    <t>LGALS9</t>
  </si>
  <si>
    <t>EVI2A</t>
  </si>
  <si>
    <t>DNAJC7</t>
  </si>
  <si>
    <t>FMNL1</t>
  </si>
  <si>
    <t>LUC7L3</t>
  </si>
  <si>
    <t>SCPEP1</t>
  </si>
  <si>
    <t>RP5-1171I10.5</t>
  </si>
  <si>
    <t>SUPT4H1</t>
  </si>
  <si>
    <t>PSMC5</t>
  </si>
  <si>
    <t>MIF4GD</t>
  </si>
  <si>
    <t>SEPT9</t>
  </si>
  <si>
    <t>SOCS3</t>
  </si>
  <si>
    <t>EIF4A3</t>
  </si>
  <si>
    <t>ANKRD12</t>
  </si>
  <si>
    <t>CHMP1B</t>
  </si>
  <si>
    <t>PTPN2</t>
  </si>
  <si>
    <t>RBCK1</t>
  </si>
  <si>
    <t>C20orf27</t>
  </si>
  <si>
    <t>HCK</t>
  </si>
  <si>
    <t>CHMP4B</t>
  </si>
  <si>
    <t>ERGIC3</t>
  </si>
  <si>
    <t>C20orf24</t>
  </si>
  <si>
    <t>ZFAS1</t>
  </si>
  <si>
    <t>RTFDC1</t>
  </si>
  <si>
    <t>ATP5E</t>
  </si>
  <si>
    <t>RGS19</t>
  </si>
  <si>
    <t>CNN2</t>
  </si>
  <si>
    <t>ATP5D</t>
  </si>
  <si>
    <t>RPS15</t>
  </si>
  <si>
    <t>UQCR11</t>
  </si>
  <si>
    <t>OAZ1</t>
  </si>
  <si>
    <t>LSM7</t>
  </si>
  <si>
    <t>GADD45B</t>
  </si>
  <si>
    <t>RPL36</t>
  </si>
  <si>
    <t>PET100</t>
  </si>
  <si>
    <t>RPS28</t>
  </si>
  <si>
    <t>MYO1F</t>
  </si>
  <si>
    <t>EIF3G</t>
  </si>
  <si>
    <t>ICAM3</t>
  </si>
  <si>
    <t>C19orf43</t>
  </si>
  <si>
    <t>JUNB</t>
  </si>
  <si>
    <t>RAD23A</t>
  </si>
  <si>
    <t>CTD-3252C9.4</t>
  </si>
  <si>
    <t>BST2</t>
  </si>
  <si>
    <t>COX6B1</t>
  </si>
  <si>
    <t>NFKBID</t>
  </si>
  <si>
    <t>KCNK6</t>
  </si>
  <si>
    <t>FBL</t>
  </si>
  <si>
    <t>SHKBP1</t>
  </si>
  <si>
    <t>POU2F2</t>
  </si>
  <si>
    <t>ETHE1</t>
  </si>
  <si>
    <t>GLTSCR2</t>
  </si>
  <si>
    <t>EMP3</t>
  </si>
  <si>
    <t>RPL18</t>
  </si>
  <si>
    <t>CD37</t>
  </si>
  <si>
    <t>ZNF331</t>
  </si>
  <si>
    <t>LAIR1</t>
  </si>
  <si>
    <t>RPS5</t>
  </si>
  <si>
    <t>RPS4Y1</t>
  </si>
  <si>
    <t>IGLC2</t>
  </si>
  <si>
    <t>IGLC3</t>
  </si>
  <si>
    <t>EIF3D</t>
  </si>
  <si>
    <t>RAC2</t>
  </si>
  <si>
    <t>RPL3</t>
  </si>
  <si>
    <t>ATF4</t>
  </si>
  <si>
    <t>SNU13</t>
  </si>
  <si>
    <t>SMDT1</t>
  </si>
  <si>
    <t>IFNGR2</t>
  </si>
  <si>
    <t>SON</t>
  </si>
  <si>
    <t>ITGB2</t>
  </si>
  <si>
    <t>XIST</t>
  </si>
  <si>
    <r>
      <t xml:space="preserve">Supplemental Table 7: </t>
    </r>
    <r>
      <rPr>
        <sz val="11"/>
        <color theme="1"/>
        <rFont val="Arial"/>
        <family val="2"/>
      </rPr>
      <t xml:space="preserve">Annotation of differentially expressed genes in CAFs with the components of the matrisome expression program. </t>
    </r>
  </si>
  <si>
    <t>Division</t>
  </si>
  <si>
    <t>Category</t>
  </si>
  <si>
    <t>Matrisome-associated</t>
  </si>
  <si>
    <t>ECM-affiliated Proteins</t>
  </si>
  <si>
    <t>ANXA4</t>
  </si>
  <si>
    <t>C1QTNF6</t>
  </si>
  <si>
    <t>COLEC11</t>
  </si>
  <si>
    <t>GPC1</t>
  </si>
  <si>
    <t>GPC6</t>
  </si>
  <si>
    <t>GREM1</t>
  </si>
  <si>
    <t>LMAN1</t>
  </si>
  <si>
    <t>PLXDC1</t>
  </si>
  <si>
    <t>PLXNB2</t>
  </si>
  <si>
    <t>ECM Regulators</t>
  </si>
  <si>
    <t>ADAM12</t>
  </si>
  <si>
    <t>ADAMTS12</t>
  </si>
  <si>
    <t>ADAMTS2</t>
  </si>
  <si>
    <t>BMP1</t>
  </si>
  <si>
    <t>CTSC</t>
  </si>
  <si>
    <t>CTSK</t>
  </si>
  <si>
    <t>HTRA3</t>
  </si>
  <si>
    <t>LOX</t>
  </si>
  <si>
    <t>LOXL1</t>
  </si>
  <si>
    <t>LOXL2</t>
  </si>
  <si>
    <t>MMP11</t>
  </si>
  <si>
    <t>MMP2</t>
  </si>
  <si>
    <t>MMP23B</t>
  </si>
  <si>
    <t>P4HA2</t>
  </si>
  <si>
    <t>PLOD1</t>
  </si>
  <si>
    <t>PLOD2</t>
  </si>
  <si>
    <t>SERPINE1</t>
  </si>
  <si>
    <t>SERPINF1</t>
  </si>
  <si>
    <t>SERPING1</t>
  </si>
  <si>
    <t>SERPINH1</t>
  </si>
  <si>
    <t>SULF1</t>
  </si>
  <si>
    <t>Secreted Factors</t>
  </si>
  <si>
    <t>ANGPTL2</t>
  </si>
  <si>
    <t>CCL26</t>
  </si>
  <si>
    <t>FSTL1</t>
  </si>
  <si>
    <t>FSTL3</t>
  </si>
  <si>
    <t>INHBA</t>
  </si>
  <si>
    <t>MDK</t>
  </si>
  <si>
    <t>PDGFA</t>
  </si>
  <si>
    <t>PDGFC</t>
  </si>
  <si>
    <t>PTN</t>
  </si>
  <si>
    <t>SFRP4</t>
  </si>
  <si>
    <t>VEGFB</t>
  </si>
  <si>
    <t>Core matrisome</t>
  </si>
  <si>
    <t>ECM Glycoproteins</t>
  </si>
  <si>
    <t>AEBP1</t>
  </si>
  <si>
    <t>CTGF</t>
  </si>
  <si>
    <t>CTHRC1</t>
  </si>
  <si>
    <t>CYR61</t>
  </si>
  <si>
    <t>ECM2</t>
  </si>
  <si>
    <t>EDIL3</t>
  </si>
  <si>
    <t>EFEMP1</t>
  </si>
  <si>
    <t>EFEMP2</t>
  </si>
  <si>
    <t>ELN</t>
  </si>
  <si>
    <t>EMILIN1</t>
  </si>
  <si>
    <t>FBLN1</t>
  </si>
  <si>
    <t>FBLN2</t>
  </si>
  <si>
    <t>FBN1</t>
  </si>
  <si>
    <t>FNDC1</t>
  </si>
  <si>
    <t>HMCN1</t>
  </si>
  <si>
    <t>IGFBP5</t>
  </si>
  <si>
    <t>IGFBP6</t>
  </si>
  <si>
    <t>IGFBP7</t>
  </si>
  <si>
    <t>LAMA4</t>
  </si>
  <si>
    <t>LAMB1</t>
  </si>
  <si>
    <t>LAMC1</t>
  </si>
  <si>
    <t>LTBP1</t>
  </si>
  <si>
    <t>LTBP2</t>
  </si>
  <si>
    <t>LTBP3</t>
  </si>
  <si>
    <t>LTBP4</t>
  </si>
  <si>
    <t>MFAP2</t>
  </si>
  <si>
    <t>MFAP4</t>
  </si>
  <si>
    <t>MFGE8</t>
  </si>
  <si>
    <t>MGP</t>
  </si>
  <si>
    <t>MXRA5</t>
  </si>
  <si>
    <t>PCOLCE</t>
  </si>
  <si>
    <t>POSTN</t>
  </si>
  <si>
    <t>PXDN</t>
  </si>
  <si>
    <t>SLIT2</t>
  </si>
  <si>
    <t>SPARC</t>
  </si>
  <si>
    <t>SPON2</t>
  </si>
  <si>
    <t>SRPX2</t>
  </si>
  <si>
    <t>THBS2</t>
  </si>
  <si>
    <t>TNC</t>
  </si>
  <si>
    <t>TNFAIP6</t>
  </si>
  <si>
    <t>WISP1</t>
  </si>
  <si>
    <t>Collagens</t>
  </si>
  <si>
    <t>COL10A1</t>
  </si>
  <si>
    <t>COL11A1</t>
  </si>
  <si>
    <t>COL12A1</t>
  </si>
  <si>
    <t>COL14A1</t>
  </si>
  <si>
    <t>COL15A1</t>
  </si>
  <si>
    <t>COL16A1</t>
  </si>
  <si>
    <t>COL18A1</t>
  </si>
  <si>
    <t>COL1A1</t>
  </si>
  <si>
    <t>COL1A2</t>
  </si>
  <si>
    <t>COL3A1</t>
  </si>
  <si>
    <t>COL4A1</t>
  </si>
  <si>
    <t>COL4A2</t>
  </si>
  <si>
    <t>COL5A1</t>
  </si>
  <si>
    <t>COL5A2</t>
  </si>
  <si>
    <t>COL6A1</t>
  </si>
  <si>
    <t>COL6A2</t>
  </si>
  <si>
    <t>COL6A3</t>
  </si>
  <si>
    <t>COL8A1</t>
  </si>
  <si>
    <t>Proteoglycans</t>
  </si>
  <si>
    <t>ASPN</t>
  </si>
  <si>
    <t>BGN</t>
  </si>
  <si>
    <t>DCN</t>
  </si>
  <si>
    <t>FMOD</t>
  </si>
  <si>
    <t>HAPLN3</t>
  </si>
  <si>
    <t>LUM</t>
  </si>
  <si>
    <t>PODN</t>
  </si>
  <si>
    <t>PRELP</t>
  </si>
  <si>
    <t>SPOCK1</t>
  </si>
  <si>
    <r>
      <t xml:space="preserve">Supplemental Table 8: </t>
    </r>
    <r>
      <rPr>
        <sz val="11"/>
        <color theme="1"/>
        <rFont val="Arial"/>
        <family val="2"/>
      </rPr>
      <t xml:space="preserve">Spatial proximity analysis examining whether fibroblasts are
more proximal to macrophages than any other cell type. </t>
    </r>
  </si>
  <si>
    <t>Patient ID</t>
  </si>
  <si>
    <t>Spatial proximity test p-value</t>
  </si>
  <si>
    <t>P5994</t>
  </si>
  <si>
    <t>&lt;2.2E-16</t>
  </si>
  <si>
    <t>P6198</t>
  </si>
  <si>
    <t>P6593</t>
  </si>
  <si>
    <t>P6596</t>
  </si>
  <si>
    <t>P6873</t>
  </si>
  <si>
    <t>P7060</t>
  </si>
  <si>
    <t>P8479</t>
  </si>
  <si>
    <t>P8593</t>
  </si>
  <si>
    <t>P8640</t>
  </si>
  <si>
    <t>P6335</t>
  </si>
  <si>
    <t>P6874</t>
  </si>
  <si>
    <t>P6209</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7" x14ac:knownFonts="1">
    <font>
      <sz val="12"/>
      <color theme="1"/>
      <name val="Calibri"/>
      <family val="2"/>
      <scheme val="minor"/>
    </font>
    <font>
      <b/>
      <sz val="11"/>
      <color theme="1"/>
      <name val="Arial"/>
      <family val="2"/>
    </font>
    <font>
      <sz val="11"/>
      <color theme="1"/>
      <name val="Arial"/>
      <family val="2"/>
    </font>
    <font>
      <sz val="11"/>
      <name val="Arial"/>
      <family val="2"/>
    </font>
    <font>
      <b/>
      <sz val="11"/>
      <color rgb="FF000000"/>
      <name val="Arial"/>
      <family val="2"/>
    </font>
    <font>
      <sz val="11"/>
      <color rgb="FF000000"/>
      <name val="Arial"/>
      <family val="2"/>
    </font>
    <font>
      <sz val="11"/>
      <color theme="1"/>
      <name val="Calibri"/>
      <family val="2"/>
      <scheme val="minor"/>
    </font>
    <font>
      <b/>
      <sz val="11"/>
      <color theme="1"/>
      <name val="Calibri"/>
      <family val="2"/>
      <scheme val="minor"/>
    </font>
    <font>
      <sz val="11"/>
      <name val="Calibri"/>
      <family val="2"/>
      <scheme val="minor"/>
    </font>
    <font>
      <b/>
      <sz val="11"/>
      <name val="Calibri"/>
      <family val="2"/>
      <scheme val="minor"/>
    </font>
    <font>
      <i/>
      <sz val="11"/>
      <color theme="1"/>
      <name val="Arial"/>
      <family val="2"/>
    </font>
    <font>
      <sz val="12"/>
      <color theme="1"/>
      <name val="Arial"/>
      <family val="2"/>
    </font>
    <font>
      <b/>
      <sz val="12"/>
      <color theme="1"/>
      <name val="Arial"/>
      <family val="2"/>
    </font>
    <font>
      <i/>
      <sz val="12"/>
      <color theme="1"/>
      <name val="Arial"/>
      <family val="2"/>
    </font>
    <font>
      <i/>
      <sz val="11"/>
      <color theme="1"/>
      <name val="Calibri"/>
      <family val="2"/>
      <scheme val="minor"/>
    </font>
    <font>
      <b/>
      <sz val="12"/>
      <color theme="1"/>
      <name val="Calibri"/>
      <family val="2"/>
      <scheme val="minor"/>
    </font>
    <font>
      <sz val="8"/>
      <name val="Calibri"/>
      <family val="2"/>
      <scheme val="minor"/>
    </font>
  </fonts>
  <fills count="3">
    <fill>
      <patternFill patternType="none"/>
    </fill>
    <fill>
      <patternFill patternType="gray125"/>
    </fill>
    <fill>
      <patternFill patternType="solid">
        <fgColor theme="0"/>
        <bgColor indexed="64"/>
      </patternFill>
    </fill>
  </fills>
  <borders count="5">
    <border>
      <left/>
      <right/>
      <top/>
      <bottom/>
      <diagonal/>
    </border>
    <border>
      <left style="thin">
        <color auto="1"/>
      </left>
      <right style="thin">
        <color auto="1"/>
      </right>
      <top style="thin">
        <color auto="1"/>
      </top>
      <bottom style="thin">
        <color auto="1"/>
      </bottom>
      <diagonal/>
    </border>
    <border>
      <left/>
      <right/>
      <top style="thin">
        <color auto="1"/>
      </top>
      <bottom style="thin">
        <color auto="1"/>
      </bottom>
      <diagonal/>
    </border>
    <border>
      <left/>
      <right/>
      <top/>
      <bottom style="thin">
        <color auto="1"/>
      </bottom>
      <diagonal/>
    </border>
    <border>
      <left style="thin">
        <color auto="1"/>
      </left>
      <right/>
      <top style="thin">
        <color auto="1"/>
      </top>
      <bottom style="thin">
        <color indexed="64"/>
      </bottom>
      <diagonal/>
    </border>
  </borders>
  <cellStyleXfs count="1">
    <xf numFmtId="0" fontId="0" fillId="0" borderId="0"/>
  </cellStyleXfs>
  <cellXfs count="66">
    <xf numFmtId="0" fontId="0" fillId="0" borderId="0" xfId="0"/>
    <xf numFmtId="0" fontId="2" fillId="2" borderId="0" xfId="0" applyFont="1" applyFill="1" applyAlignment="1">
      <alignment vertical="center"/>
    </xf>
    <xf numFmtId="0" fontId="6" fillId="2" borderId="0" xfId="0" applyFont="1" applyFill="1" applyAlignment="1">
      <alignment vertical="center"/>
    </xf>
    <xf numFmtId="0" fontId="2" fillId="2" borderId="1" xfId="0" applyFont="1" applyFill="1" applyBorder="1" applyAlignment="1">
      <alignment vertical="center"/>
    </xf>
    <xf numFmtId="0" fontId="2" fillId="2" borderId="0" xfId="0" applyFont="1" applyFill="1"/>
    <xf numFmtId="0" fontId="6" fillId="2" borderId="0" xfId="0" applyFont="1" applyFill="1"/>
    <xf numFmtId="0" fontId="7" fillId="2" borderId="0" xfId="0" applyFont="1" applyFill="1"/>
    <xf numFmtId="0" fontId="8" fillId="2" borderId="0" xfId="0" applyFont="1" applyFill="1" applyAlignment="1">
      <alignment vertical="center"/>
    </xf>
    <xf numFmtId="0" fontId="9" fillId="2" borderId="0" xfId="0" applyFont="1" applyFill="1" applyAlignment="1">
      <alignment vertical="center"/>
    </xf>
    <xf numFmtId="0" fontId="7" fillId="2" borderId="0" xfId="0" applyFont="1" applyFill="1" applyAlignment="1">
      <alignment vertical="center" wrapText="1"/>
    </xf>
    <xf numFmtId="0" fontId="6" fillId="2" borderId="0" xfId="0" applyFont="1" applyFill="1" applyAlignment="1">
      <alignment vertical="center" wrapText="1"/>
    </xf>
    <xf numFmtId="3" fontId="3" fillId="2" borderId="1" xfId="0" applyNumberFormat="1" applyFont="1" applyFill="1" applyBorder="1" applyAlignment="1">
      <alignment vertical="center"/>
    </xf>
    <xf numFmtId="0" fontId="3" fillId="2" borderId="1" xfId="0" applyFont="1" applyFill="1" applyBorder="1" applyAlignment="1">
      <alignment vertical="center"/>
    </xf>
    <xf numFmtId="2" fontId="3" fillId="2" borderId="1" xfId="0" applyNumberFormat="1" applyFont="1" applyFill="1" applyBorder="1" applyAlignment="1">
      <alignment vertical="center"/>
    </xf>
    <xf numFmtId="3" fontId="2" fillId="2" borderId="1" xfId="0" applyNumberFormat="1" applyFont="1" applyFill="1" applyBorder="1" applyAlignment="1">
      <alignment vertical="center"/>
    </xf>
    <xf numFmtId="2" fontId="2" fillId="2" borderId="1" xfId="0" applyNumberFormat="1" applyFont="1" applyFill="1" applyBorder="1" applyAlignment="1">
      <alignment vertical="center"/>
    </xf>
    <xf numFmtId="0" fontId="1" fillId="2" borderId="1" xfId="0" applyFont="1" applyFill="1" applyBorder="1"/>
    <xf numFmtId="0" fontId="1" fillId="2" borderId="1" xfId="0" applyFont="1" applyFill="1" applyBorder="1" applyAlignment="1">
      <alignment vertical="center"/>
    </xf>
    <xf numFmtId="0" fontId="11" fillId="2" borderId="0" xfId="0" applyFont="1" applyFill="1"/>
    <xf numFmtId="0" fontId="12" fillId="2" borderId="0" xfId="0" applyFont="1" applyFill="1"/>
    <xf numFmtId="0" fontId="13" fillId="2" borderId="0" xfId="0" applyFont="1" applyFill="1"/>
    <xf numFmtId="0" fontId="4" fillId="2" borderId="0" xfId="0" applyFont="1" applyFill="1"/>
    <xf numFmtId="0" fontId="2" fillId="2" borderId="2" xfId="0" applyFont="1" applyFill="1" applyBorder="1" applyAlignment="1">
      <alignment vertical="center"/>
    </xf>
    <xf numFmtId="0" fontId="11" fillId="2" borderId="0" xfId="0" applyFont="1" applyFill="1" applyAlignment="1">
      <alignment wrapText="1"/>
    </xf>
    <xf numFmtId="0" fontId="14" fillId="2" borderId="0" xfId="0" applyFont="1" applyFill="1"/>
    <xf numFmtId="49" fontId="1" fillId="2" borderId="1" xfId="0" applyNumberFormat="1" applyFont="1" applyFill="1" applyBorder="1" applyAlignment="1">
      <alignment vertical="center"/>
    </xf>
    <xf numFmtId="0" fontId="13" fillId="2" borderId="0" xfId="0" applyFont="1" applyFill="1" applyBorder="1" applyAlignment="1">
      <alignment vertical="center"/>
    </xf>
    <xf numFmtId="0" fontId="11" fillId="2" borderId="0" xfId="0" applyFont="1" applyFill="1" applyBorder="1" applyAlignment="1">
      <alignment vertical="center"/>
    </xf>
    <xf numFmtId="11" fontId="11" fillId="2" borderId="0" xfId="0" applyNumberFormat="1" applyFont="1" applyFill="1" applyBorder="1" applyAlignment="1">
      <alignment vertical="center"/>
    </xf>
    <xf numFmtId="0" fontId="2" fillId="0" borderId="1" xfId="0" applyFont="1" applyBorder="1"/>
    <xf numFmtId="11" fontId="2" fillId="0" borderId="1" xfId="0" applyNumberFormat="1" applyFont="1" applyBorder="1"/>
    <xf numFmtId="0" fontId="1" fillId="2" borderId="4" xfId="0" applyFont="1" applyFill="1" applyBorder="1" applyAlignment="1">
      <alignment vertical="center"/>
    </xf>
    <xf numFmtId="0" fontId="10" fillId="0" borderId="1" xfId="0" applyFont="1" applyBorder="1"/>
    <xf numFmtId="0" fontId="1" fillId="2" borderId="0" xfId="0" applyFont="1" applyFill="1" applyAlignment="1">
      <alignment vertical="center" wrapText="1"/>
    </xf>
    <xf numFmtId="3" fontId="8" fillId="2" borderId="0" xfId="0" applyNumberFormat="1" applyFont="1" applyFill="1" applyAlignment="1">
      <alignment vertical="center"/>
    </xf>
    <xf numFmtId="3" fontId="6" fillId="2" borderId="0" xfId="0" applyNumberFormat="1" applyFont="1" applyFill="1" applyAlignment="1">
      <alignment vertical="center"/>
    </xf>
    <xf numFmtId="0" fontId="1" fillId="2" borderId="0" xfId="0" applyFont="1" applyFill="1" applyAlignment="1">
      <alignment horizontal="left" vertical="center"/>
    </xf>
    <xf numFmtId="0" fontId="2" fillId="2" borderId="0" xfId="0" applyFont="1" applyFill="1" applyAlignment="1">
      <alignment horizontal="left" vertical="center"/>
    </xf>
    <xf numFmtId="0" fontId="1" fillId="0" borderId="1" xfId="0" applyFont="1" applyBorder="1" applyAlignment="1">
      <alignment horizontal="left" vertical="center"/>
    </xf>
    <xf numFmtId="0" fontId="2" fillId="0" borderId="1" xfId="0" applyFont="1" applyBorder="1" applyAlignment="1">
      <alignment horizontal="left"/>
    </xf>
    <xf numFmtId="0" fontId="1" fillId="0" borderId="1" xfId="0" applyFont="1" applyBorder="1" applyAlignment="1">
      <alignment horizontal="left" vertical="center" wrapText="1"/>
    </xf>
    <xf numFmtId="0" fontId="2" fillId="0" borderId="0" xfId="0" applyFont="1"/>
    <xf numFmtId="0" fontId="2" fillId="0" borderId="0" xfId="0" applyFont="1" applyBorder="1"/>
    <xf numFmtId="0" fontId="10" fillId="0" borderId="0" xfId="0" applyFont="1" applyBorder="1"/>
    <xf numFmtId="0" fontId="0" fillId="0" borderId="0" xfId="0" applyBorder="1"/>
    <xf numFmtId="0" fontId="1" fillId="0" borderId="0" xfId="0" applyFont="1"/>
    <xf numFmtId="0" fontId="15" fillId="0" borderId="0" xfId="0" applyFont="1"/>
    <xf numFmtId="0" fontId="1" fillId="0" borderId="1" xfId="0" applyFont="1" applyBorder="1" applyAlignment="1">
      <alignment horizontal="center"/>
    </xf>
    <xf numFmtId="0" fontId="2" fillId="0" borderId="1" xfId="0" applyFont="1" applyBorder="1" applyAlignment="1">
      <alignment horizontal="center"/>
    </xf>
    <xf numFmtId="0" fontId="1" fillId="0" borderId="1" xfId="0" applyFont="1" applyBorder="1" applyAlignment="1">
      <alignment vertical="center" wrapText="1"/>
    </xf>
    <xf numFmtId="49" fontId="2" fillId="0" borderId="1" xfId="0" applyNumberFormat="1" applyFont="1" applyBorder="1" applyAlignment="1">
      <alignment vertical="center" wrapText="1"/>
    </xf>
    <xf numFmtId="0" fontId="2" fillId="0" borderId="1" xfId="0" applyFont="1" applyBorder="1" applyAlignment="1">
      <alignment vertical="center" wrapText="1"/>
    </xf>
    <xf numFmtId="0" fontId="1" fillId="2" borderId="0" xfId="0" applyFont="1" applyFill="1" applyAlignment="1">
      <alignment vertical="center" wrapText="1"/>
    </xf>
    <xf numFmtId="0" fontId="1" fillId="2" borderId="1" xfId="0" applyFont="1" applyFill="1" applyBorder="1" applyAlignment="1">
      <alignment vertical="center" wrapText="1"/>
    </xf>
    <xf numFmtId="0" fontId="10" fillId="0" borderId="1" xfId="0" applyFont="1" applyBorder="1" applyAlignment="1">
      <alignment horizontal="center"/>
    </xf>
    <xf numFmtId="0" fontId="10" fillId="0" borderId="1" xfId="0" applyFont="1" applyFill="1" applyBorder="1" applyAlignment="1">
      <alignment horizontal="center"/>
    </xf>
    <xf numFmtId="0" fontId="0" fillId="0" borderId="0" xfId="0" applyAlignment="1">
      <alignment horizontal="center"/>
    </xf>
    <xf numFmtId="0" fontId="1" fillId="2" borderId="1" xfId="0" applyFont="1" applyFill="1" applyBorder="1" applyAlignment="1">
      <alignment horizontal="left" vertical="center" wrapText="1"/>
    </xf>
    <xf numFmtId="0" fontId="2" fillId="0" borderId="1" xfId="0" applyFont="1" applyBorder="1" applyAlignment="1">
      <alignment vertical="center" wrapText="1"/>
    </xf>
    <xf numFmtId="0" fontId="2" fillId="2" borderId="0" xfId="0" applyFont="1" applyFill="1" applyAlignment="1">
      <alignment horizontal="left" wrapText="1"/>
    </xf>
    <xf numFmtId="0" fontId="2" fillId="2" borderId="0" xfId="0" applyFont="1" applyFill="1" applyBorder="1" applyAlignment="1">
      <alignment horizontal="left" wrapText="1"/>
    </xf>
    <xf numFmtId="0" fontId="2" fillId="2" borderId="0" xfId="0" applyFont="1" applyFill="1" applyAlignment="1">
      <alignment vertical="center" wrapText="1"/>
    </xf>
    <xf numFmtId="0" fontId="1" fillId="2" borderId="3" xfId="0" applyFont="1" applyFill="1" applyBorder="1" applyAlignment="1">
      <alignment vertical="center" wrapText="1"/>
    </xf>
    <xf numFmtId="0" fontId="1" fillId="2" borderId="1" xfId="0" applyFont="1" applyFill="1" applyBorder="1" applyAlignment="1">
      <alignment horizontal="left" vertical="center" wrapText="1"/>
    </xf>
    <xf numFmtId="0" fontId="1" fillId="2" borderId="0" xfId="0" applyFont="1" applyFill="1" applyAlignment="1">
      <alignment vertical="center" wrapText="1"/>
    </xf>
    <xf numFmtId="0" fontId="1" fillId="2" borderId="1" xfId="0" applyFont="1" applyFill="1" applyBorder="1" applyAlignment="1">
      <alignmen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517877-240F-F543-9078-9570128567B6}">
  <dimension ref="A1:G40"/>
  <sheetViews>
    <sheetView showGridLines="0" tabSelected="1" zoomScale="170" zoomScaleNormal="170" workbookViewId="0">
      <selection activeCell="E30" sqref="E30"/>
    </sheetView>
  </sheetViews>
  <sheetFormatPr baseColWidth="10" defaultColWidth="10.83203125" defaultRowHeight="14" x14ac:dyDescent="0.15"/>
  <cols>
    <col min="1" max="1" width="10.83203125" style="41"/>
    <col min="2" max="2" width="19.83203125" style="41" customWidth="1"/>
    <col min="3" max="3" width="12.83203125" style="41" customWidth="1"/>
    <col min="4" max="5" width="10.83203125" style="41"/>
    <col min="6" max="6" width="11.6640625" style="41" bestFit="1" customWidth="1"/>
    <col min="7" max="7" width="11" style="41" bestFit="1" customWidth="1"/>
    <col min="8" max="16384" width="10.83203125" style="41"/>
  </cols>
  <sheetData>
    <row r="1" spans="1:7" x14ac:dyDescent="0.15">
      <c r="A1" s="59" t="s">
        <v>0</v>
      </c>
      <c r="B1" s="59"/>
      <c r="C1" s="59"/>
      <c r="D1" s="59"/>
      <c r="E1" s="59"/>
      <c r="F1" s="59"/>
      <c r="G1" s="59"/>
    </row>
    <row r="2" spans="1:7" x14ac:dyDescent="0.15">
      <c r="A2" s="59"/>
      <c r="B2" s="59"/>
      <c r="C2" s="59"/>
      <c r="D2" s="59"/>
      <c r="E2" s="59"/>
      <c r="F2" s="59"/>
      <c r="G2" s="59"/>
    </row>
    <row r="3" spans="1:7" x14ac:dyDescent="0.15">
      <c r="A3" s="60"/>
      <c r="B3" s="60"/>
      <c r="C3" s="60"/>
      <c r="D3" s="60"/>
      <c r="E3" s="60"/>
      <c r="F3" s="60"/>
      <c r="G3" s="60"/>
    </row>
    <row r="4" spans="1:7" ht="60" x14ac:dyDescent="0.15">
      <c r="A4" s="49" t="s">
        <v>1</v>
      </c>
      <c r="B4" s="49" t="s">
        <v>2</v>
      </c>
      <c r="C4" s="49" t="s">
        <v>3</v>
      </c>
      <c r="D4" s="49" t="s">
        <v>4</v>
      </c>
      <c r="E4" s="49" t="s">
        <v>5</v>
      </c>
      <c r="F4" s="49" t="s">
        <v>6</v>
      </c>
      <c r="G4" s="49" t="s">
        <v>7</v>
      </c>
    </row>
    <row r="5" spans="1:7" ht="15" x14ac:dyDescent="0.15">
      <c r="A5" s="58" t="s">
        <v>8</v>
      </c>
      <c r="B5" s="51" t="s">
        <v>9</v>
      </c>
      <c r="C5" s="51"/>
      <c r="D5" s="51"/>
      <c r="E5" s="51"/>
      <c r="F5" s="50"/>
      <c r="G5" s="51"/>
    </row>
    <row r="6" spans="1:7" ht="15" x14ac:dyDescent="0.15">
      <c r="A6" s="58"/>
      <c r="B6" s="51" t="s">
        <v>9</v>
      </c>
      <c r="C6" s="51"/>
      <c r="D6" s="51"/>
      <c r="E6" s="51"/>
      <c r="F6" s="50"/>
      <c r="G6" s="51"/>
    </row>
    <row r="7" spans="1:7" ht="15" x14ac:dyDescent="0.15">
      <c r="A7" s="58"/>
      <c r="B7" s="51" t="s">
        <v>9</v>
      </c>
      <c r="C7" s="51"/>
      <c r="D7" s="51"/>
      <c r="E7" s="51"/>
      <c r="F7" s="50"/>
      <c r="G7" s="51"/>
    </row>
    <row r="8" spans="1:7" ht="15" x14ac:dyDescent="0.15">
      <c r="A8" s="58" t="s">
        <v>10</v>
      </c>
      <c r="B8" s="51" t="s">
        <v>11</v>
      </c>
      <c r="C8" s="51" t="s">
        <v>12</v>
      </c>
      <c r="D8" s="51" t="s">
        <v>13</v>
      </c>
      <c r="E8" s="51" t="s">
        <v>14</v>
      </c>
      <c r="F8" s="50" t="s">
        <v>15</v>
      </c>
      <c r="G8" s="51">
        <v>500</v>
      </c>
    </row>
    <row r="9" spans="1:7" ht="15" x14ac:dyDescent="0.15">
      <c r="A9" s="58"/>
      <c r="B9" s="51" t="s">
        <v>16</v>
      </c>
      <c r="C9" s="51" t="s">
        <v>17</v>
      </c>
      <c r="D9" s="51" t="s">
        <v>18</v>
      </c>
      <c r="E9" s="51" t="s">
        <v>19</v>
      </c>
      <c r="F9" s="50" t="s">
        <v>15</v>
      </c>
      <c r="G9" s="51">
        <v>350</v>
      </c>
    </row>
    <row r="10" spans="1:7" ht="15" x14ac:dyDescent="0.15">
      <c r="A10" s="58"/>
      <c r="B10" s="51" t="s">
        <v>20</v>
      </c>
      <c r="C10" s="51" t="s">
        <v>21</v>
      </c>
      <c r="D10" s="51" t="s">
        <v>22</v>
      </c>
      <c r="E10" s="51" t="s">
        <v>23</v>
      </c>
      <c r="F10" s="50" t="s">
        <v>24</v>
      </c>
      <c r="G10" s="51">
        <v>500</v>
      </c>
    </row>
    <row r="11" spans="1:7" ht="15" x14ac:dyDescent="0.15">
      <c r="A11" s="58" t="s">
        <v>25</v>
      </c>
      <c r="B11" s="51" t="s">
        <v>26</v>
      </c>
      <c r="C11" s="51" t="s">
        <v>27</v>
      </c>
      <c r="D11" s="51" t="s">
        <v>28</v>
      </c>
      <c r="E11" s="51" t="s">
        <v>14</v>
      </c>
      <c r="F11" s="50" t="s">
        <v>29</v>
      </c>
      <c r="G11" s="51">
        <v>500</v>
      </c>
    </row>
    <row r="12" spans="1:7" ht="15" x14ac:dyDescent="0.15">
      <c r="A12" s="58"/>
      <c r="B12" s="51" t="s">
        <v>30</v>
      </c>
      <c r="C12" s="51" t="s">
        <v>31</v>
      </c>
      <c r="D12" s="51" t="s">
        <v>32</v>
      </c>
      <c r="E12" s="51" t="s">
        <v>19</v>
      </c>
      <c r="F12" s="50" t="s">
        <v>15</v>
      </c>
      <c r="G12" s="51">
        <v>350</v>
      </c>
    </row>
    <row r="13" spans="1:7" ht="15" x14ac:dyDescent="0.15">
      <c r="A13" s="58"/>
      <c r="B13" s="51" t="s">
        <v>33</v>
      </c>
      <c r="C13" s="51" t="s">
        <v>34</v>
      </c>
      <c r="D13" s="51" t="s">
        <v>35</v>
      </c>
      <c r="E13" s="51" t="s">
        <v>23</v>
      </c>
      <c r="F13" s="50" t="s">
        <v>24</v>
      </c>
      <c r="G13" s="51">
        <v>500</v>
      </c>
    </row>
    <row r="14" spans="1:7" ht="15" x14ac:dyDescent="0.15">
      <c r="A14" s="58" t="s">
        <v>36</v>
      </c>
      <c r="B14" s="51" t="s">
        <v>37</v>
      </c>
      <c r="C14" s="51" t="s">
        <v>38</v>
      </c>
      <c r="D14" s="51" t="s">
        <v>39</v>
      </c>
      <c r="E14" s="51" t="s">
        <v>14</v>
      </c>
      <c r="F14" s="50" t="s">
        <v>15</v>
      </c>
      <c r="G14" s="51">
        <v>500</v>
      </c>
    </row>
    <row r="15" spans="1:7" ht="15" x14ac:dyDescent="0.15">
      <c r="A15" s="58"/>
      <c r="B15" s="51" t="s">
        <v>40</v>
      </c>
      <c r="C15" s="51" t="s">
        <v>41</v>
      </c>
      <c r="D15" s="51" t="s">
        <v>42</v>
      </c>
      <c r="E15" s="51" t="s">
        <v>19</v>
      </c>
      <c r="F15" s="50" t="s">
        <v>24</v>
      </c>
      <c r="G15" s="51">
        <v>350</v>
      </c>
    </row>
    <row r="16" spans="1:7" ht="15" x14ac:dyDescent="0.15">
      <c r="A16" s="58"/>
      <c r="B16" s="51" t="s">
        <v>43</v>
      </c>
      <c r="C16" s="51" t="s">
        <v>44</v>
      </c>
      <c r="D16" s="51" t="s">
        <v>45</v>
      </c>
      <c r="E16" s="51" t="s">
        <v>23</v>
      </c>
      <c r="F16" s="50" t="s">
        <v>24</v>
      </c>
      <c r="G16" s="51">
        <v>500</v>
      </c>
    </row>
    <row r="17" spans="1:7" ht="15" x14ac:dyDescent="0.15">
      <c r="A17" s="58" t="s">
        <v>46</v>
      </c>
      <c r="B17" s="51" t="s">
        <v>47</v>
      </c>
      <c r="C17" s="51" t="s">
        <v>48</v>
      </c>
      <c r="D17" s="51" t="s">
        <v>49</v>
      </c>
      <c r="E17" s="51" t="s">
        <v>14</v>
      </c>
      <c r="F17" s="50" t="s">
        <v>15</v>
      </c>
      <c r="G17" s="51">
        <v>500</v>
      </c>
    </row>
    <row r="18" spans="1:7" ht="15" x14ac:dyDescent="0.15">
      <c r="A18" s="58"/>
      <c r="B18" s="51" t="s">
        <v>50</v>
      </c>
      <c r="C18" s="51" t="s">
        <v>51</v>
      </c>
      <c r="D18" s="51" t="s">
        <v>52</v>
      </c>
      <c r="E18" s="51" t="s">
        <v>19</v>
      </c>
      <c r="F18" s="50" t="s">
        <v>24</v>
      </c>
      <c r="G18" s="51">
        <v>350</v>
      </c>
    </row>
    <row r="19" spans="1:7" ht="15" x14ac:dyDescent="0.15">
      <c r="A19" s="58"/>
      <c r="B19" s="51" t="s">
        <v>53</v>
      </c>
      <c r="C19" s="51" t="s">
        <v>54</v>
      </c>
      <c r="D19" s="51" t="s">
        <v>55</v>
      </c>
      <c r="E19" s="51" t="s">
        <v>23</v>
      </c>
      <c r="F19" s="50" t="s">
        <v>24</v>
      </c>
      <c r="G19" s="51">
        <v>500</v>
      </c>
    </row>
    <row r="20" spans="1:7" ht="15" x14ac:dyDescent="0.15">
      <c r="A20" s="58" t="s">
        <v>56</v>
      </c>
      <c r="B20" s="51" t="s">
        <v>57</v>
      </c>
      <c r="C20" s="51" t="s">
        <v>58</v>
      </c>
      <c r="D20" s="51" t="s">
        <v>59</v>
      </c>
      <c r="E20" s="51" t="s">
        <v>14</v>
      </c>
      <c r="F20" s="50" t="s">
        <v>15</v>
      </c>
      <c r="G20" s="51">
        <v>500</v>
      </c>
    </row>
    <row r="21" spans="1:7" ht="15" x14ac:dyDescent="0.15">
      <c r="A21" s="58"/>
      <c r="B21" s="51" t="s">
        <v>60</v>
      </c>
      <c r="C21" s="51" t="s">
        <v>61</v>
      </c>
      <c r="D21" s="51" t="s">
        <v>62</v>
      </c>
      <c r="E21" s="51" t="s">
        <v>19</v>
      </c>
      <c r="F21" s="50" t="s">
        <v>24</v>
      </c>
      <c r="G21" s="51">
        <v>350</v>
      </c>
    </row>
    <row r="22" spans="1:7" ht="15" x14ac:dyDescent="0.15">
      <c r="A22" s="58"/>
      <c r="B22" s="51" t="s">
        <v>63</v>
      </c>
      <c r="C22" s="51" t="s">
        <v>64</v>
      </c>
      <c r="D22" s="51" t="s">
        <v>65</v>
      </c>
      <c r="E22" s="51" t="s">
        <v>23</v>
      </c>
      <c r="F22" s="50" t="s">
        <v>15</v>
      </c>
      <c r="G22" s="51">
        <v>500</v>
      </c>
    </row>
    <row r="23" spans="1:7" ht="30" x14ac:dyDescent="0.15">
      <c r="A23" s="58" t="s">
        <v>66</v>
      </c>
      <c r="B23" s="51" t="s">
        <v>67</v>
      </c>
      <c r="C23" s="51" t="s">
        <v>68</v>
      </c>
      <c r="D23" s="51" t="s">
        <v>69</v>
      </c>
      <c r="E23" s="51" t="s">
        <v>14</v>
      </c>
      <c r="F23" s="50" t="s">
        <v>15</v>
      </c>
      <c r="G23" s="51">
        <v>500</v>
      </c>
    </row>
    <row r="24" spans="1:7" ht="15" x14ac:dyDescent="0.15">
      <c r="A24" s="58"/>
      <c r="B24" s="51" t="s">
        <v>70</v>
      </c>
      <c r="C24" s="51" t="s">
        <v>71</v>
      </c>
      <c r="D24" s="51" t="s">
        <v>72</v>
      </c>
      <c r="E24" s="51" t="s">
        <v>19</v>
      </c>
      <c r="F24" s="50" t="s">
        <v>29</v>
      </c>
      <c r="G24" s="51">
        <v>350</v>
      </c>
    </row>
    <row r="25" spans="1:7" ht="15" x14ac:dyDescent="0.15">
      <c r="A25" s="58"/>
      <c r="B25" s="51" t="s">
        <v>73</v>
      </c>
      <c r="C25" s="51" t="s">
        <v>74</v>
      </c>
      <c r="D25" s="51" t="s">
        <v>75</v>
      </c>
      <c r="E25" s="51" t="s">
        <v>23</v>
      </c>
      <c r="F25" s="50" t="s">
        <v>15</v>
      </c>
      <c r="G25" s="51">
        <v>500</v>
      </c>
    </row>
    <row r="26" spans="1:7" ht="15" x14ac:dyDescent="0.15">
      <c r="A26" s="58" t="s">
        <v>76</v>
      </c>
      <c r="B26" s="51" t="s">
        <v>77</v>
      </c>
      <c r="C26" s="51" t="s">
        <v>78</v>
      </c>
      <c r="D26" s="51" t="s">
        <v>79</v>
      </c>
      <c r="E26" s="51" t="s">
        <v>14</v>
      </c>
      <c r="F26" s="50" t="s">
        <v>15</v>
      </c>
      <c r="G26" s="51">
        <v>500</v>
      </c>
    </row>
    <row r="27" spans="1:7" ht="15" x14ac:dyDescent="0.15">
      <c r="A27" s="58"/>
      <c r="B27" s="51" t="s">
        <v>80</v>
      </c>
      <c r="C27" s="51" t="s">
        <v>81</v>
      </c>
      <c r="D27" s="51" t="s">
        <v>82</v>
      </c>
      <c r="E27" s="51" t="s">
        <v>19</v>
      </c>
      <c r="F27" s="50" t="s">
        <v>15</v>
      </c>
      <c r="G27" s="51">
        <v>350</v>
      </c>
    </row>
    <row r="28" spans="1:7" ht="15" x14ac:dyDescent="0.15">
      <c r="A28" s="58"/>
      <c r="B28" s="51" t="s">
        <v>83</v>
      </c>
      <c r="C28" s="51" t="s">
        <v>84</v>
      </c>
      <c r="D28" s="51" t="s">
        <v>85</v>
      </c>
      <c r="E28" s="51" t="s">
        <v>23</v>
      </c>
      <c r="F28" s="50" t="s">
        <v>15</v>
      </c>
      <c r="G28" s="51">
        <v>500</v>
      </c>
    </row>
    <row r="29" spans="1:7" ht="15" x14ac:dyDescent="0.15">
      <c r="A29" s="58" t="s">
        <v>86</v>
      </c>
      <c r="B29" s="51" t="s">
        <v>87</v>
      </c>
      <c r="C29" s="51" t="s">
        <v>88</v>
      </c>
      <c r="D29" s="51" t="s">
        <v>89</v>
      </c>
      <c r="E29" s="51" t="s">
        <v>14</v>
      </c>
      <c r="F29" s="50" t="s">
        <v>24</v>
      </c>
      <c r="G29" s="51">
        <v>500</v>
      </c>
    </row>
    <row r="30" spans="1:7" ht="15" x14ac:dyDescent="0.15">
      <c r="A30" s="58"/>
      <c r="B30" s="51" t="s">
        <v>90</v>
      </c>
      <c r="C30" s="51" t="s">
        <v>91</v>
      </c>
      <c r="D30" s="51" t="s">
        <v>92</v>
      </c>
      <c r="E30" s="51" t="s">
        <v>19</v>
      </c>
      <c r="F30" s="50" t="s">
        <v>24</v>
      </c>
      <c r="G30" s="51">
        <v>350</v>
      </c>
    </row>
    <row r="31" spans="1:7" ht="15" x14ac:dyDescent="0.15">
      <c r="A31" s="58"/>
      <c r="B31" s="51" t="s">
        <v>93</v>
      </c>
      <c r="C31" s="51" t="s">
        <v>94</v>
      </c>
      <c r="D31" s="51" t="s">
        <v>95</v>
      </c>
      <c r="E31" s="51" t="s">
        <v>23</v>
      </c>
      <c r="F31" s="50" t="s">
        <v>24</v>
      </c>
      <c r="G31" s="51">
        <v>500</v>
      </c>
    </row>
    <row r="32" spans="1:7" ht="15" x14ac:dyDescent="0.15">
      <c r="A32" s="58" t="s">
        <v>96</v>
      </c>
      <c r="B32" s="51" t="s">
        <v>97</v>
      </c>
      <c r="C32" s="51" t="s">
        <v>98</v>
      </c>
      <c r="D32" s="51" t="s">
        <v>99</v>
      </c>
      <c r="E32" s="51" t="s">
        <v>14</v>
      </c>
      <c r="F32" s="50" t="s">
        <v>24</v>
      </c>
      <c r="G32" s="51">
        <v>500</v>
      </c>
    </row>
    <row r="33" spans="1:7" ht="15" x14ac:dyDescent="0.15">
      <c r="A33" s="58"/>
      <c r="B33" s="51" t="s">
        <v>100</v>
      </c>
      <c r="C33" s="51" t="s">
        <v>101</v>
      </c>
      <c r="D33" s="51" t="s">
        <v>102</v>
      </c>
      <c r="E33" s="51" t="s">
        <v>19</v>
      </c>
      <c r="F33" s="50" t="s">
        <v>24</v>
      </c>
      <c r="G33" s="51">
        <v>350</v>
      </c>
    </row>
    <row r="34" spans="1:7" ht="15" x14ac:dyDescent="0.15">
      <c r="A34" s="58"/>
      <c r="B34" s="51" t="s">
        <v>103</v>
      </c>
      <c r="C34" s="51" t="s">
        <v>104</v>
      </c>
      <c r="D34" s="51" t="s">
        <v>105</v>
      </c>
      <c r="E34" s="51" t="s">
        <v>23</v>
      </c>
      <c r="F34" s="50" t="s">
        <v>24</v>
      </c>
      <c r="G34" s="51">
        <v>500</v>
      </c>
    </row>
    <row r="35" spans="1:7" ht="15" x14ac:dyDescent="0.15">
      <c r="A35" s="58" t="s">
        <v>106</v>
      </c>
      <c r="B35" s="51" t="s">
        <v>107</v>
      </c>
      <c r="C35" s="51" t="s">
        <v>108</v>
      </c>
      <c r="D35" s="51" t="s">
        <v>109</v>
      </c>
      <c r="E35" s="51" t="s">
        <v>14</v>
      </c>
      <c r="F35" s="50" t="s">
        <v>15</v>
      </c>
      <c r="G35" s="51">
        <v>500</v>
      </c>
    </row>
    <row r="36" spans="1:7" ht="15" x14ac:dyDescent="0.15">
      <c r="A36" s="58"/>
      <c r="B36" s="51" t="s">
        <v>110</v>
      </c>
      <c r="C36" s="51"/>
      <c r="D36" s="51"/>
      <c r="E36" s="51"/>
      <c r="F36" s="50"/>
      <c r="G36" s="51"/>
    </row>
    <row r="37" spans="1:7" ht="15" x14ac:dyDescent="0.15">
      <c r="A37" s="58"/>
      <c r="B37" s="51" t="s">
        <v>110</v>
      </c>
      <c r="C37" s="51"/>
      <c r="D37" s="51"/>
      <c r="E37" s="51"/>
      <c r="F37" s="50"/>
      <c r="G37" s="51"/>
    </row>
    <row r="38" spans="1:7" ht="15" x14ac:dyDescent="0.15">
      <c r="A38" s="58" t="s">
        <v>111</v>
      </c>
      <c r="B38" s="51" t="s">
        <v>9</v>
      </c>
      <c r="C38" s="51"/>
      <c r="D38" s="51"/>
      <c r="E38" s="51"/>
      <c r="F38" s="50"/>
      <c r="G38" s="51"/>
    </row>
    <row r="39" spans="1:7" ht="15" x14ac:dyDescent="0.15">
      <c r="A39" s="58"/>
      <c r="B39" s="51" t="s">
        <v>9</v>
      </c>
      <c r="C39" s="51"/>
      <c r="D39" s="51"/>
      <c r="E39" s="51"/>
      <c r="F39" s="50"/>
      <c r="G39" s="51"/>
    </row>
    <row r="40" spans="1:7" ht="15" x14ac:dyDescent="0.15">
      <c r="A40" s="58"/>
      <c r="B40" s="51" t="s">
        <v>9</v>
      </c>
      <c r="C40" s="51"/>
      <c r="D40" s="51"/>
      <c r="E40" s="51"/>
      <c r="F40" s="50"/>
      <c r="G40" s="51"/>
    </row>
  </sheetData>
  <mergeCells count="13">
    <mergeCell ref="A1:G3"/>
    <mergeCell ref="A23:A25"/>
    <mergeCell ref="A26:A28"/>
    <mergeCell ref="A29:A31"/>
    <mergeCell ref="A32:A34"/>
    <mergeCell ref="A35:A37"/>
    <mergeCell ref="A38:A40"/>
    <mergeCell ref="A5:A7"/>
    <mergeCell ref="A8:A10"/>
    <mergeCell ref="A11:A13"/>
    <mergeCell ref="A14:A16"/>
    <mergeCell ref="A17:A19"/>
    <mergeCell ref="A20:A22"/>
  </mergeCells>
  <pageMargins left="0.7" right="0.7" top="0.75" bottom="0.75" header="0.3" footer="0.3"/>
  <pageSetup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7F3763-AB29-0A4A-B339-E4A654E08FB5}">
  <dimension ref="A1:I17"/>
  <sheetViews>
    <sheetView zoomScale="170" zoomScaleNormal="170" workbookViewId="0">
      <selection activeCell="A10" sqref="A10"/>
    </sheetView>
  </sheetViews>
  <sheetFormatPr baseColWidth="10" defaultColWidth="10.83203125" defaultRowHeight="15" x14ac:dyDescent="0.2"/>
  <cols>
    <col min="1" max="1" width="23.83203125" style="2" customWidth="1"/>
    <col min="2" max="2" width="14.83203125" style="2" customWidth="1"/>
    <col min="3" max="5" width="10.83203125" style="2"/>
    <col min="6" max="6" width="12.6640625" style="2" customWidth="1"/>
    <col min="7" max="16384" width="10.83203125" style="2"/>
  </cols>
  <sheetData>
    <row r="1" spans="1:9" ht="20" customHeight="1" x14ac:dyDescent="0.2">
      <c r="A1" s="1" t="s">
        <v>112</v>
      </c>
    </row>
    <row r="2" spans="1:9" s="10" customFormat="1" ht="63" customHeight="1" x14ac:dyDescent="0.2">
      <c r="A2" s="53" t="s">
        <v>113</v>
      </c>
      <c r="B2" s="53" t="s">
        <v>114</v>
      </c>
      <c r="C2" s="53" t="s">
        <v>115</v>
      </c>
      <c r="D2" s="53" t="s">
        <v>116</v>
      </c>
      <c r="E2" s="53" t="s">
        <v>117</v>
      </c>
      <c r="F2" s="53" t="s">
        <v>118</v>
      </c>
      <c r="G2" s="53" t="s">
        <v>119</v>
      </c>
      <c r="H2" s="53" t="s">
        <v>120</v>
      </c>
      <c r="I2" s="9"/>
    </row>
    <row r="3" spans="1:9" x14ac:dyDescent="0.2">
      <c r="A3" s="3" t="s">
        <v>121</v>
      </c>
      <c r="B3" s="11">
        <v>5657</v>
      </c>
      <c r="C3" s="3">
        <v>5286</v>
      </c>
      <c r="D3" s="11">
        <v>45011</v>
      </c>
      <c r="E3" s="12">
        <v>652</v>
      </c>
      <c r="F3" s="13">
        <v>0.84399999999999997</v>
      </c>
      <c r="G3" s="11">
        <v>20918</v>
      </c>
      <c r="H3" s="11">
        <v>1760</v>
      </c>
      <c r="I3" s="35"/>
    </row>
    <row r="4" spans="1:9" x14ac:dyDescent="0.2">
      <c r="A4" s="3" t="s">
        <v>122</v>
      </c>
      <c r="B4" s="11">
        <v>1439</v>
      </c>
      <c r="C4" s="3">
        <v>1336</v>
      </c>
      <c r="D4" s="11">
        <v>78062</v>
      </c>
      <c r="E4" s="11">
        <v>1046</v>
      </c>
      <c r="F4" s="13">
        <v>0.79400000000000004</v>
      </c>
      <c r="G4" s="11">
        <v>20304</v>
      </c>
      <c r="H4" s="11">
        <v>3470</v>
      </c>
      <c r="I4" s="35"/>
    </row>
    <row r="5" spans="1:9" x14ac:dyDescent="0.2">
      <c r="A5" s="3" t="s">
        <v>123</v>
      </c>
      <c r="B5" s="11">
        <v>3930</v>
      </c>
      <c r="C5" s="3">
        <v>3624</v>
      </c>
      <c r="D5" s="11">
        <v>90290</v>
      </c>
      <c r="E5" s="11">
        <v>1224</v>
      </c>
      <c r="F5" s="13">
        <v>0.88600000000000001</v>
      </c>
      <c r="G5" s="11">
        <v>19315</v>
      </c>
      <c r="H5" s="11">
        <v>3977</v>
      </c>
      <c r="I5" s="34"/>
    </row>
    <row r="6" spans="1:9" x14ac:dyDescent="0.2">
      <c r="A6" s="3" t="s">
        <v>124</v>
      </c>
      <c r="B6" s="14">
        <v>2349</v>
      </c>
      <c r="C6" s="3">
        <v>2151</v>
      </c>
      <c r="D6" s="14">
        <v>39798</v>
      </c>
      <c r="E6" s="14">
        <v>1076</v>
      </c>
      <c r="F6" s="15">
        <v>0.67200000000000004</v>
      </c>
      <c r="G6" s="14">
        <v>19950</v>
      </c>
      <c r="H6" s="14">
        <v>3092</v>
      </c>
      <c r="I6" s="34"/>
    </row>
    <row r="7" spans="1:9" x14ac:dyDescent="0.2">
      <c r="A7" s="3" t="s">
        <v>125</v>
      </c>
      <c r="B7" s="14">
        <v>3640</v>
      </c>
      <c r="C7" s="3">
        <v>2361</v>
      </c>
      <c r="D7" s="14">
        <v>24820</v>
      </c>
      <c r="E7" s="3">
        <v>364</v>
      </c>
      <c r="F7" s="15">
        <v>0.59499999999999997</v>
      </c>
      <c r="G7" s="14">
        <v>19853</v>
      </c>
      <c r="H7" s="14">
        <v>1213</v>
      </c>
      <c r="I7" s="7"/>
    </row>
    <row r="8" spans="1:9" x14ac:dyDescent="0.2">
      <c r="A8" s="3" t="s">
        <v>126</v>
      </c>
      <c r="B8" s="14">
        <v>5122</v>
      </c>
      <c r="C8" s="3">
        <v>4914</v>
      </c>
      <c r="D8" s="14">
        <v>47063</v>
      </c>
      <c r="E8" s="3">
        <v>443</v>
      </c>
      <c r="F8" s="15">
        <v>0.91900000000000004</v>
      </c>
      <c r="G8" s="14">
        <v>18264</v>
      </c>
      <c r="H8" s="3">
        <v>867</v>
      </c>
    </row>
    <row r="9" spans="1:9" x14ac:dyDescent="0.2">
      <c r="A9" s="3" t="s">
        <v>127</v>
      </c>
      <c r="B9" s="14">
        <v>7190</v>
      </c>
      <c r="C9" s="3">
        <v>6674</v>
      </c>
      <c r="D9" s="14">
        <v>51399</v>
      </c>
      <c r="E9" s="14">
        <v>2001</v>
      </c>
      <c r="F9" s="15">
        <v>0.60499999999999998</v>
      </c>
      <c r="G9" s="14">
        <v>22593</v>
      </c>
      <c r="H9" s="14">
        <v>6952</v>
      </c>
      <c r="I9" s="35"/>
    </row>
    <row r="10" spans="1:9" x14ac:dyDescent="0.2">
      <c r="A10" s="3" t="s">
        <v>128</v>
      </c>
      <c r="B10" s="14">
        <v>8706</v>
      </c>
      <c r="C10" s="3">
        <v>8082</v>
      </c>
      <c r="D10" s="14">
        <v>11784</v>
      </c>
      <c r="E10" s="3">
        <v>518</v>
      </c>
      <c r="F10" s="15">
        <v>0.67100000000000004</v>
      </c>
      <c r="G10" s="14">
        <v>20401</v>
      </c>
      <c r="H10" s="14">
        <v>1041</v>
      </c>
    </row>
    <row r="11" spans="1:9" x14ac:dyDescent="0.2">
      <c r="A11" s="3" t="s">
        <v>129</v>
      </c>
      <c r="B11" s="3">
        <v>485</v>
      </c>
      <c r="C11" s="3">
        <v>445</v>
      </c>
      <c r="D11" s="14">
        <v>24891</v>
      </c>
      <c r="E11" s="14">
        <v>1517</v>
      </c>
      <c r="F11" s="15">
        <v>0.26100000000000001</v>
      </c>
      <c r="G11" s="14">
        <v>16438</v>
      </c>
      <c r="H11" s="14">
        <v>5293</v>
      </c>
    </row>
    <row r="12" spans="1:9" x14ac:dyDescent="0.2">
      <c r="A12" s="3" t="s">
        <v>130</v>
      </c>
      <c r="B12" s="14">
        <v>3040</v>
      </c>
      <c r="C12" s="3">
        <v>2353</v>
      </c>
      <c r="D12" s="14">
        <v>33379</v>
      </c>
      <c r="E12" s="3">
        <v>746</v>
      </c>
      <c r="F12" s="15">
        <v>0.80400000000000005</v>
      </c>
      <c r="G12" s="14">
        <v>17430</v>
      </c>
      <c r="H12" s="14">
        <v>2238</v>
      </c>
    </row>
    <row r="13" spans="1:9" x14ac:dyDescent="0.2">
      <c r="A13" s="3" t="s">
        <v>131</v>
      </c>
      <c r="B13" s="3">
        <v>696</v>
      </c>
      <c r="C13" s="3">
        <v>691</v>
      </c>
      <c r="D13" s="14">
        <v>39258</v>
      </c>
      <c r="E13" s="3">
        <v>690</v>
      </c>
      <c r="F13" s="15">
        <v>0.81</v>
      </c>
      <c r="G13" s="14">
        <v>15056</v>
      </c>
      <c r="H13" s="14">
        <v>1519</v>
      </c>
    </row>
    <row r="14" spans="1:9" x14ac:dyDescent="0.2">
      <c r="A14" s="3" t="s">
        <v>132</v>
      </c>
      <c r="B14" s="3">
        <v>884</v>
      </c>
      <c r="C14" s="3">
        <v>495</v>
      </c>
      <c r="D14" s="14">
        <v>51214</v>
      </c>
      <c r="E14" s="3">
        <v>240</v>
      </c>
      <c r="F14" s="15">
        <v>0.95699999999999996</v>
      </c>
      <c r="G14" s="14">
        <v>12262</v>
      </c>
      <c r="H14" s="3">
        <v>440</v>
      </c>
    </row>
    <row r="15" spans="1:9" x14ac:dyDescent="0.2">
      <c r="A15" s="3" t="s">
        <v>133</v>
      </c>
      <c r="B15" s="14">
        <v>1103</v>
      </c>
      <c r="C15" s="3">
        <v>405</v>
      </c>
      <c r="D15" s="14">
        <v>50944</v>
      </c>
      <c r="E15" s="3">
        <v>186</v>
      </c>
      <c r="F15" s="15">
        <v>0.94099999999999995</v>
      </c>
      <c r="G15" s="14">
        <v>13280</v>
      </c>
      <c r="H15" s="3">
        <v>312</v>
      </c>
    </row>
    <row r="16" spans="1:9" x14ac:dyDescent="0.2">
      <c r="A16" s="3" t="s">
        <v>134</v>
      </c>
      <c r="B16" s="3">
        <v>281</v>
      </c>
      <c r="C16" s="12">
        <v>238</v>
      </c>
      <c r="D16" s="14">
        <v>42974</v>
      </c>
      <c r="E16" s="3">
        <v>758</v>
      </c>
      <c r="F16" s="15">
        <v>0.752</v>
      </c>
      <c r="G16" s="14">
        <v>15204</v>
      </c>
      <c r="H16" s="14">
        <v>1824</v>
      </c>
      <c r="I16" s="8"/>
    </row>
    <row r="17" spans="1:8" ht="68" customHeight="1" x14ac:dyDescent="0.2">
      <c r="A17" s="61" t="s">
        <v>135</v>
      </c>
      <c r="B17" s="61"/>
      <c r="C17" s="61"/>
      <c r="D17" s="61"/>
      <c r="E17" s="61"/>
      <c r="F17" s="61"/>
      <c r="G17" s="61"/>
      <c r="H17" s="61"/>
    </row>
  </sheetData>
  <mergeCells count="1">
    <mergeCell ref="A17:H17"/>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405880-9A98-BC46-86B1-1239923EC41A}">
  <dimension ref="A1:J16"/>
  <sheetViews>
    <sheetView zoomScale="170" zoomScaleNormal="170" workbookViewId="0">
      <selection activeCell="A2" sqref="A2"/>
    </sheetView>
  </sheetViews>
  <sheetFormatPr baseColWidth="10" defaultColWidth="10.83203125" defaultRowHeight="14" x14ac:dyDescent="0.15"/>
  <cols>
    <col min="1" max="1" width="16" style="4" customWidth="1"/>
    <col min="2" max="2" width="10.1640625" style="4" customWidth="1"/>
    <col min="3" max="3" width="10.83203125" style="4" customWidth="1"/>
    <col min="4" max="4" width="11.5" style="4" customWidth="1"/>
    <col min="5" max="5" width="10.83203125" style="4"/>
    <col min="6" max="6" width="9.6640625" style="4" customWidth="1"/>
    <col min="7" max="7" width="8.6640625" style="4" customWidth="1"/>
    <col min="8" max="8" width="9.6640625" style="4" customWidth="1"/>
    <col min="9" max="9" width="15" style="4" customWidth="1"/>
    <col min="10" max="16384" width="10.83203125" style="4"/>
  </cols>
  <sheetData>
    <row r="1" spans="1:10" ht="23" customHeight="1" x14ac:dyDescent="0.15">
      <c r="A1" s="36" t="s">
        <v>136</v>
      </c>
      <c r="B1" s="37"/>
      <c r="C1" s="37"/>
      <c r="D1" s="37"/>
      <c r="E1" s="37"/>
      <c r="F1" s="37"/>
      <c r="G1" s="37"/>
      <c r="H1" s="37"/>
      <c r="I1" s="37"/>
      <c r="J1" s="37"/>
    </row>
    <row r="2" spans="1:10" s="33" customFormat="1" ht="37" customHeight="1" x14ac:dyDescent="0.2">
      <c r="A2" s="57" t="s">
        <v>113</v>
      </c>
      <c r="B2" s="38" t="s">
        <v>137</v>
      </c>
      <c r="C2" s="38" t="s">
        <v>138</v>
      </c>
      <c r="D2" s="40" t="s">
        <v>139</v>
      </c>
      <c r="E2" s="38" t="s">
        <v>140</v>
      </c>
      <c r="F2" s="38" t="s">
        <v>141</v>
      </c>
      <c r="G2" s="38" t="s">
        <v>142</v>
      </c>
      <c r="H2" s="38" t="s">
        <v>143</v>
      </c>
      <c r="I2" s="38" t="s">
        <v>144</v>
      </c>
      <c r="J2" s="38" t="s">
        <v>145</v>
      </c>
    </row>
    <row r="3" spans="1:10" x14ac:dyDescent="0.15">
      <c r="A3" s="39" t="s">
        <v>121</v>
      </c>
      <c r="B3" s="39">
        <v>116</v>
      </c>
      <c r="C3" s="39">
        <v>81</v>
      </c>
      <c r="D3" s="39">
        <v>246</v>
      </c>
      <c r="E3" s="39">
        <v>523</v>
      </c>
      <c r="F3" s="39">
        <v>357</v>
      </c>
      <c r="G3" s="39">
        <v>95</v>
      </c>
      <c r="H3" s="39">
        <v>3692</v>
      </c>
      <c r="I3" s="39">
        <v>144</v>
      </c>
      <c r="J3" s="39">
        <f>SUM(B3:I3)</f>
        <v>5254</v>
      </c>
    </row>
    <row r="4" spans="1:10" x14ac:dyDescent="0.15">
      <c r="A4" s="39" t="s">
        <v>123</v>
      </c>
      <c r="B4" s="39">
        <v>154</v>
      </c>
      <c r="C4" s="39">
        <v>0</v>
      </c>
      <c r="D4" s="39">
        <v>0</v>
      </c>
      <c r="E4" s="39">
        <v>1279</v>
      </c>
      <c r="F4" s="39">
        <v>944</v>
      </c>
      <c r="G4" s="39">
        <v>0</v>
      </c>
      <c r="H4" s="39">
        <v>1106</v>
      </c>
      <c r="I4" s="39">
        <v>18</v>
      </c>
      <c r="J4" s="39">
        <f t="shared" ref="J4:J16" si="0">SUM(B4:I4)</f>
        <v>3501</v>
      </c>
    </row>
    <row r="5" spans="1:10" x14ac:dyDescent="0.15">
      <c r="A5" s="39" t="s">
        <v>122</v>
      </c>
      <c r="B5" s="39">
        <v>10</v>
      </c>
      <c r="C5" s="39">
        <v>20</v>
      </c>
      <c r="D5" s="39">
        <v>1</v>
      </c>
      <c r="E5" s="39">
        <v>270</v>
      </c>
      <c r="F5" s="39">
        <v>14</v>
      </c>
      <c r="G5" s="39">
        <v>133</v>
      </c>
      <c r="H5" s="39">
        <v>445</v>
      </c>
      <c r="I5" s="39">
        <v>472</v>
      </c>
      <c r="J5" s="39">
        <f t="shared" si="0"/>
        <v>1365</v>
      </c>
    </row>
    <row r="6" spans="1:10" x14ac:dyDescent="0.15">
      <c r="A6" s="39" t="s">
        <v>124</v>
      </c>
      <c r="B6" s="39">
        <v>55</v>
      </c>
      <c r="C6" s="39">
        <v>329</v>
      </c>
      <c r="D6" s="39">
        <v>59</v>
      </c>
      <c r="E6" s="39">
        <v>661</v>
      </c>
      <c r="F6" s="39">
        <v>113</v>
      </c>
      <c r="G6" s="39">
        <v>12</v>
      </c>
      <c r="H6" s="39">
        <v>897</v>
      </c>
      <c r="I6" s="39">
        <v>21</v>
      </c>
      <c r="J6" s="39">
        <f t="shared" si="0"/>
        <v>2147</v>
      </c>
    </row>
    <row r="7" spans="1:10" x14ac:dyDescent="0.15">
      <c r="A7" s="39" t="s">
        <v>125</v>
      </c>
      <c r="B7" s="39">
        <v>3</v>
      </c>
      <c r="C7" s="39">
        <v>26</v>
      </c>
      <c r="D7" s="39">
        <v>2</v>
      </c>
      <c r="E7" s="39">
        <v>226</v>
      </c>
      <c r="F7" s="39">
        <v>16</v>
      </c>
      <c r="G7" s="39">
        <v>226</v>
      </c>
      <c r="H7" s="39">
        <v>169</v>
      </c>
      <c r="I7" s="39">
        <v>1725</v>
      </c>
      <c r="J7" s="39">
        <f t="shared" si="0"/>
        <v>2393</v>
      </c>
    </row>
    <row r="8" spans="1:10" x14ac:dyDescent="0.15">
      <c r="A8" s="39" t="s">
        <v>146</v>
      </c>
      <c r="B8" s="39">
        <v>87</v>
      </c>
      <c r="C8" s="39">
        <v>91</v>
      </c>
      <c r="D8" s="39">
        <v>27</v>
      </c>
      <c r="E8" s="39">
        <v>503</v>
      </c>
      <c r="F8" s="39">
        <v>477</v>
      </c>
      <c r="G8" s="39">
        <v>14</v>
      </c>
      <c r="H8" s="39">
        <v>3708</v>
      </c>
      <c r="I8" s="39">
        <v>3</v>
      </c>
      <c r="J8" s="39">
        <f t="shared" si="0"/>
        <v>4910</v>
      </c>
    </row>
    <row r="9" spans="1:10" x14ac:dyDescent="0.15">
      <c r="A9" s="39" t="s">
        <v>147</v>
      </c>
      <c r="B9" s="39">
        <v>9</v>
      </c>
      <c r="C9" s="39">
        <v>6</v>
      </c>
      <c r="D9" s="39">
        <v>24</v>
      </c>
      <c r="E9" s="39">
        <v>243</v>
      </c>
      <c r="F9" s="39">
        <v>9</v>
      </c>
      <c r="G9" s="39">
        <v>49</v>
      </c>
      <c r="H9" s="39">
        <v>321</v>
      </c>
      <c r="I9" s="39">
        <v>6111</v>
      </c>
      <c r="J9" s="39">
        <f t="shared" si="0"/>
        <v>6772</v>
      </c>
    </row>
    <row r="10" spans="1:10" x14ac:dyDescent="0.15">
      <c r="A10" s="39" t="s">
        <v>128</v>
      </c>
      <c r="B10" s="39">
        <v>79</v>
      </c>
      <c r="C10" s="39">
        <v>784</v>
      </c>
      <c r="D10" s="39">
        <v>197</v>
      </c>
      <c r="E10" s="39">
        <v>538</v>
      </c>
      <c r="F10" s="39">
        <v>651</v>
      </c>
      <c r="G10" s="39">
        <v>79</v>
      </c>
      <c r="H10" s="39">
        <v>5717</v>
      </c>
      <c r="I10" s="39">
        <v>34</v>
      </c>
      <c r="J10" s="39">
        <f t="shared" si="0"/>
        <v>8079</v>
      </c>
    </row>
    <row r="11" spans="1:10" x14ac:dyDescent="0.15">
      <c r="A11" s="39" t="s">
        <v>130</v>
      </c>
      <c r="B11" s="39">
        <v>166</v>
      </c>
      <c r="C11" s="39">
        <v>0</v>
      </c>
      <c r="D11" s="39">
        <v>0</v>
      </c>
      <c r="E11" s="39">
        <v>201</v>
      </c>
      <c r="F11" s="39">
        <v>749</v>
      </c>
      <c r="G11" s="39">
        <v>0</v>
      </c>
      <c r="H11" s="39">
        <v>1053</v>
      </c>
      <c r="I11" s="39">
        <v>3</v>
      </c>
      <c r="J11" s="39">
        <f t="shared" si="0"/>
        <v>2172</v>
      </c>
    </row>
    <row r="12" spans="1:10" x14ac:dyDescent="0.15">
      <c r="A12" s="39" t="s">
        <v>129</v>
      </c>
      <c r="B12" s="39">
        <v>2</v>
      </c>
      <c r="C12" s="39">
        <v>3</v>
      </c>
      <c r="D12" s="39">
        <v>0</v>
      </c>
      <c r="E12" s="39">
        <v>20</v>
      </c>
      <c r="F12" s="39">
        <v>7</v>
      </c>
      <c r="G12" s="39">
        <v>10</v>
      </c>
      <c r="H12" s="39">
        <v>52</v>
      </c>
      <c r="I12" s="39">
        <v>354</v>
      </c>
      <c r="J12" s="39">
        <f t="shared" si="0"/>
        <v>448</v>
      </c>
    </row>
    <row r="13" spans="1:10" x14ac:dyDescent="0.15">
      <c r="A13" s="39" t="s">
        <v>148</v>
      </c>
      <c r="B13" s="39">
        <v>1</v>
      </c>
      <c r="C13" s="39">
        <v>4</v>
      </c>
      <c r="D13" s="39">
        <v>3</v>
      </c>
      <c r="E13" s="39">
        <v>22</v>
      </c>
      <c r="F13" s="39">
        <v>0</v>
      </c>
      <c r="G13" s="39">
        <v>2</v>
      </c>
      <c r="H13" s="39">
        <v>26</v>
      </c>
      <c r="I13" s="39">
        <v>633</v>
      </c>
      <c r="J13" s="39">
        <f t="shared" si="0"/>
        <v>691</v>
      </c>
    </row>
    <row r="14" spans="1:10" x14ac:dyDescent="0.15">
      <c r="A14" s="39" t="s">
        <v>132</v>
      </c>
      <c r="B14" s="39">
        <v>17</v>
      </c>
      <c r="C14" s="39">
        <v>5</v>
      </c>
      <c r="D14" s="39">
        <v>1</v>
      </c>
      <c r="E14" s="39">
        <v>87</v>
      </c>
      <c r="F14" s="39">
        <v>101</v>
      </c>
      <c r="G14" s="39">
        <v>0</v>
      </c>
      <c r="H14" s="39">
        <v>279</v>
      </c>
      <c r="I14" s="39">
        <v>4</v>
      </c>
      <c r="J14" s="39">
        <f t="shared" si="0"/>
        <v>494</v>
      </c>
    </row>
    <row r="15" spans="1:10" x14ac:dyDescent="0.15">
      <c r="A15" s="39" t="s">
        <v>133</v>
      </c>
      <c r="B15" s="39">
        <v>6</v>
      </c>
      <c r="C15" s="39">
        <v>1</v>
      </c>
      <c r="D15" s="39">
        <v>0</v>
      </c>
      <c r="E15" s="39">
        <v>49</v>
      </c>
      <c r="F15" s="39">
        <v>2</v>
      </c>
      <c r="G15" s="39">
        <v>0</v>
      </c>
      <c r="H15" s="39">
        <v>211</v>
      </c>
      <c r="I15" s="39">
        <v>130</v>
      </c>
      <c r="J15" s="39">
        <f t="shared" si="0"/>
        <v>399</v>
      </c>
    </row>
    <row r="16" spans="1:10" x14ac:dyDescent="0.15">
      <c r="A16" s="39" t="s">
        <v>149</v>
      </c>
      <c r="B16" s="39">
        <v>7</v>
      </c>
      <c r="C16" s="39">
        <v>5</v>
      </c>
      <c r="D16" s="39">
        <v>1</v>
      </c>
      <c r="E16" s="39">
        <v>68</v>
      </c>
      <c r="F16" s="39">
        <v>11</v>
      </c>
      <c r="G16" s="39">
        <v>6</v>
      </c>
      <c r="H16" s="39">
        <v>79</v>
      </c>
      <c r="I16" s="39">
        <v>62</v>
      </c>
      <c r="J16" s="39">
        <f t="shared" si="0"/>
        <v>239</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ED5EFE-BDC6-9C4A-8163-CDEB7282D66F}">
  <dimension ref="A1:G1682"/>
  <sheetViews>
    <sheetView zoomScale="170" zoomScaleNormal="170" workbookViewId="0">
      <selection sqref="A1:G1"/>
    </sheetView>
  </sheetViews>
  <sheetFormatPr baseColWidth="10" defaultColWidth="10.83203125" defaultRowHeight="16" x14ac:dyDescent="0.2"/>
  <cols>
    <col min="1" max="1" width="13.1640625" style="20" customWidth="1"/>
    <col min="2" max="2" width="12" style="18" customWidth="1"/>
    <col min="3" max="16384" width="10.83203125" style="18"/>
  </cols>
  <sheetData>
    <row r="1" spans="1:7" s="23" customFormat="1" ht="73" customHeight="1" x14ac:dyDescent="0.2">
      <c r="A1" s="62" t="s">
        <v>150</v>
      </c>
      <c r="B1" s="62"/>
      <c r="C1" s="62"/>
      <c r="D1" s="62"/>
      <c r="E1" s="62"/>
      <c r="F1" s="62"/>
      <c r="G1" s="62"/>
    </row>
    <row r="2" spans="1:7" s="19" customFormat="1" x14ac:dyDescent="0.2">
      <c r="A2" s="17" t="s">
        <v>151</v>
      </c>
      <c r="B2" s="17" t="s">
        <v>152</v>
      </c>
      <c r="C2" s="17" t="s">
        <v>153</v>
      </c>
      <c r="D2" s="17" t="s">
        <v>154</v>
      </c>
      <c r="E2" s="17" t="s">
        <v>155</v>
      </c>
      <c r="F2" s="17" t="s">
        <v>156</v>
      </c>
      <c r="G2" s="17" t="s">
        <v>157</v>
      </c>
    </row>
    <row r="3" spans="1:7" x14ac:dyDescent="0.2">
      <c r="A3" s="32" t="s">
        <v>158</v>
      </c>
      <c r="B3" s="29" t="s">
        <v>159</v>
      </c>
      <c r="C3" s="30">
        <v>6.6260290677416002E-250</v>
      </c>
      <c r="D3" s="29">
        <v>5.6190795578320101</v>
      </c>
      <c r="E3" s="29">
        <v>0.70699999999999996</v>
      </c>
      <c r="F3" s="29">
        <v>2.4E-2</v>
      </c>
      <c r="G3" s="30">
        <v>1.50265087198244E-245</v>
      </c>
    </row>
    <row r="4" spans="1:7" x14ac:dyDescent="0.2">
      <c r="A4" s="32" t="s">
        <v>160</v>
      </c>
      <c r="B4" s="29" t="s">
        <v>159</v>
      </c>
      <c r="C4" s="30">
        <v>7.0313403917810403E-223</v>
      </c>
      <c r="D4" s="29">
        <v>4.2843730458397999</v>
      </c>
      <c r="E4" s="29">
        <v>0.83799999999999997</v>
      </c>
      <c r="F4" s="29">
        <v>0.24199999999999999</v>
      </c>
      <c r="G4" s="30">
        <v>1.5945673740480999E-218</v>
      </c>
    </row>
    <row r="5" spans="1:7" x14ac:dyDescent="0.2">
      <c r="A5" s="32" t="s">
        <v>161</v>
      </c>
      <c r="B5" s="29" t="s">
        <v>159</v>
      </c>
      <c r="C5" s="30">
        <v>3.7576419814029799E-215</v>
      </c>
      <c r="D5" s="29">
        <v>3.71384882387646</v>
      </c>
      <c r="E5" s="29">
        <v>0.624</v>
      </c>
      <c r="F5" s="29">
        <v>1.7000000000000001E-2</v>
      </c>
      <c r="G5" s="30">
        <v>8.5215804854256906E-211</v>
      </c>
    </row>
    <row r="6" spans="1:7" x14ac:dyDescent="0.2">
      <c r="A6" s="32" t="s">
        <v>162</v>
      </c>
      <c r="B6" s="29" t="s">
        <v>159</v>
      </c>
      <c r="C6" s="30">
        <v>7.7339860833110205E-194</v>
      </c>
      <c r="D6" s="29">
        <v>3.57365980861023</v>
      </c>
      <c r="E6" s="29">
        <v>0.82499999999999996</v>
      </c>
      <c r="F6" s="29">
        <v>0.251</v>
      </c>
      <c r="G6" s="30">
        <v>1.75391336397327E-189</v>
      </c>
    </row>
    <row r="7" spans="1:7" x14ac:dyDescent="0.2">
      <c r="A7" s="32" t="s">
        <v>163</v>
      </c>
      <c r="B7" s="29" t="s">
        <v>159</v>
      </c>
      <c r="C7" s="30">
        <v>1.8428855617914801E-139</v>
      </c>
      <c r="D7" s="29">
        <v>3.2306956997135101</v>
      </c>
      <c r="E7" s="29">
        <v>0.47099999999999997</v>
      </c>
      <c r="F7" s="29">
        <v>2.5999999999999999E-2</v>
      </c>
      <c r="G7" s="30">
        <v>4.1792958770307298E-135</v>
      </c>
    </row>
    <row r="8" spans="1:7" x14ac:dyDescent="0.2">
      <c r="A8" s="32" t="s">
        <v>164</v>
      </c>
      <c r="B8" s="29" t="s">
        <v>159</v>
      </c>
      <c r="C8" s="30">
        <v>1.69749659392192E-150</v>
      </c>
      <c r="D8" s="29">
        <v>2.5330988819529199</v>
      </c>
      <c r="E8" s="29">
        <v>0.877</v>
      </c>
      <c r="F8" s="29">
        <v>0.55800000000000005</v>
      </c>
      <c r="G8" s="30">
        <v>3.8495827756961299E-146</v>
      </c>
    </row>
    <row r="9" spans="1:7" x14ac:dyDescent="0.2">
      <c r="A9" s="32" t="s">
        <v>165</v>
      </c>
      <c r="B9" s="29" t="s">
        <v>159</v>
      </c>
      <c r="C9" s="30">
        <v>3.4740998885999401E-82</v>
      </c>
      <c r="D9" s="29">
        <v>2.5071275526800298</v>
      </c>
      <c r="E9" s="29">
        <v>0.28199999999999997</v>
      </c>
      <c r="F9" s="29">
        <v>0.01</v>
      </c>
      <c r="G9" s="30">
        <v>7.8785637273669498E-78</v>
      </c>
    </row>
    <row r="10" spans="1:7" x14ac:dyDescent="0.2">
      <c r="A10" s="32" t="s">
        <v>166</v>
      </c>
      <c r="B10" s="29" t="s">
        <v>159</v>
      </c>
      <c r="C10" s="30">
        <v>2.1864421024243202E-168</v>
      </c>
      <c r="D10" s="29">
        <v>2.47993735931751</v>
      </c>
      <c r="E10" s="29">
        <v>0.88600000000000001</v>
      </c>
      <c r="F10" s="29">
        <v>0.49099999999999999</v>
      </c>
      <c r="G10" s="30">
        <v>4.9584133998778697E-164</v>
      </c>
    </row>
    <row r="11" spans="1:7" x14ac:dyDescent="0.2">
      <c r="A11" s="32" t="s">
        <v>167</v>
      </c>
      <c r="B11" s="29" t="s">
        <v>159</v>
      </c>
      <c r="C11" s="30">
        <v>6.5031239824175502E-179</v>
      </c>
      <c r="D11" s="29">
        <v>2.4417966165242402</v>
      </c>
      <c r="E11" s="29">
        <v>0.72199999999999998</v>
      </c>
      <c r="F11" s="29">
        <v>0.128</v>
      </c>
      <c r="G11" s="30">
        <v>1.47477845673265E-174</v>
      </c>
    </row>
    <row r="12" spans="1:7" x14ac:dyDescent="0.2">
      <c r="A12" s="32" t="s">
        <v>168</v>
      </c>
      <c r="B12" s="29" t="s">
        <v>159</v>
      </c>
      <c r="C12" s="30">
        <v>1.38805836096311E-79</v>
      </c>
      <c r="D12" s="29">
        <v>2.0613921407631302</v>
      </c>
      <c r="E12" s="29">
        <v>0.65800000000000003</v>
      </c>
      <c r="F12" s="29">
        <v>0.27500000000000002</v>
      </c>
      <c r="G12" s="30">
        <v>3.1478387509921399E-75</v>
      </c>
    </row>
    <row r="13" spans="1:7" x14ac:dyDescent="0.2">
      <c r="A13" s="32" t="s">
        <v>169</v>
      </c>
      <c r="B13" s="29" t="s">
        <v>159</v>
      </c>
      <c r="C13" s="30">
        <v>2.7314196321470102E-147</v>
      </c>
      <c r="D13" s="29">
        <v>1.98728586969995</v>
      </c>
      <c r="E13" s="29">
        <v>0.66800000000000004</v>
      </c>
      <c r="F13" s="29">
        <v>0.13400000000000001</v>
      </c>
      <c r="G13" s="30">
        <v>6.1943134417830004E-143</v>
      </c>
    </row>
    <row r="14" spans="1:7" x14ac:dyDescent="0.2">
      <c r="A14" s="32" t="s">
        <v>170</v>
      </c>
      <c r="B14" s="29" t="s">
        <v>159</v>
      </c>
      <c r="C14" s="30">
        <v>2.46861503159424E-131</v>
      </c>
      <c r="D14" s="29">
        <v>1.9658829450408</v>
      </c>
      <c r="E14" s="29">
        <v>0.54900000000000004</v>
      </c>
      <c r="F14" s="29">
        <v>7.5999999999999998E-2</v>
      </c>
      <c r="G14" s="30">
        <v>5.5983251686494296E-127</v>
      </c>
    </row>
    <row r="15" spans="1:7" x14ac:dyDescent="0.2">
      <c r="A15" s="32" t="s">
        <v>171</v>
      </c>
      <c r="B15" s="29" t="s">
        <v>159</v>
      </c>
      <c r="C15" s="30">
        <v>2.6228834132237098E-66</v>
      </c>
      <c r="D15" s="29">
        <v>1.79366473386779</v>
      </c>
      <c r="E15" s="29">
        <v>0.53900000000000003</v>
      </c>
      <c r="F15" s="29">
        <v>0.20399999999999999</v>
      </c>
      <c r="G15" s="30">
        <v>5.9481750045087401E-62</v>
      </c>
    </row>
    <row r="16" spans="1:7" x14ac:dyDescent="0.2">
      <c r="A16" s="32" t="s">
        <v>172</v>
      </c>
      <c r="B16" s="29" t="s">
        <v>159</v>
      </c>
      <c r="C16" s="30">
        <v>1.6031188096654301E-150</v>
      </c>
      <c r="D16" s="29">
        <v>1.7873048375107801</v>
      </c>
      <c r="E16" s="29">
        <v>0.59899999999999998</v>
      </c>
      <c r="F16" s="29">
        <v>7.0000000000000007E-2</v>
      </c>
      <c r="G16" s="30">
        <v>3.6355528365592499E-146</v>
      </c>
    </row>
    <row r="17" spans="1:7" x14ac:dyDescent="0.2">
      <c r="A17" s="32" t="s">
        <v>173</v>
      </c>
      <c r="B17" s="29" t="s">
        <v>159</v>
      </c>
      <c r="C17" s="30">
        <v>2.6773922947144201E-135</v>
      </c>
      <c r="D17" s="29">
        <v>1.7294831115837299</v>
      </c>
      <c r="E17" s="29">
        <v>0.94199999999999995</v>
      </c>
      <c r="F17" s="29">
        <v>0.78600000000000003</v>
      </c>
      <c r="G17" s="30">
        <v>6.0717902459533603E-131</v>
      </c>
    </row>
    <row r="18" spans="1:7" x14ac:dyDescent="0.2">
      <c r="A18" s="32" t="s">
        <v>174</v>
      </c>
      <c r="B18" s="29" t="s">
        <v>159</v>
      </c>
      <c r="C18" s="30">
        <v>3.5983265166664097E-30</v>
      </c>
      <c r="D18" s="29">
        <v>1.71471583098039</v>
      </c>
      <c r="E18" s="29">
        <v>0.40300000000000002</v>
      </c>
      <c r="F18" s="29">
        <v>0.17599999999999999</v>
      </c>
      <c r="G18" s="30">
        <v>8.1602848744960903E-26</v>
      </c>
    </row>
    <row r="19" spans="1:7" x14ac:dyDescent="0.2">
      <c r="A19" s="32" t="s">
        <v>175</v>
      </c>
      <c r="B19" s="29" t="s">
        <v>159</v>
      </c>
      <c r="C19" s="30">
        <v>6.5146022034779698E-90</v>
      </c>
      <c r="D19" s="29">
        <v>1.64869839596569</v>
      </c>
      <c r="E19" s="29">
        <v>0.71599999999999997</v>
      </c>
      <c r="F19" s="29">
        <v>0.35599999999999998</v>
      </c>
      <c r="G19" s="30">
        <v>1.4773814877047299E-85</v>
      </c>
    </row>
    <row r="20" spans="1:7" x14ac:dyDescent="0.2">
      <c r="A20" s="32" t="s">
        <v>176</v>
      </c>
      <c r="B20" s="29" t="s">
        <v>159</v>
      </c>
      <c r="C20" s="30">
        <v>4.0103426216241201E-86</v>
      </c>
      <c r="D20" s="29">
        <v>1.59540032783573</v>
      </c>
      <c r="E20" s="29">
        <v>0.72299999999999998</v>
      </c>
      <c r="F20" s="29">
        <v>0.374</v>
      </c>
      <c r="G20" s="30">
        <v>9.0946549973191705E-82</v>
      </c>
    </row>
    <row r="21" spans="1:7" x14ac:dyDescent="0.2">
      <c r="A21" s="32" t="s">
        <v>177</v>
      </c>
      <c r="B21" s="29" t="s">
        <v>159</v>
      </c>
      <c r="C21" s="30">
        <v>3.2305738428711099E-75</v>
      </c>
      <c r="D21" s="29">
        <v>1.5758507147957601</v>
      </c>
      <c r="E21" s="29">
        <v>0.57499999999999996</v>
      </c>
      <c r="F21" s="29">
        <v>0.2</v>
      </c>
      <c r="G21" s="30">
        <v>7.3262953608631092E-71</v>
      </c>
    </row>
    <row r="22" spans="1:7" x14ac:dyDescent="0.2">
      <c r="A22" s="32" t="s">
        <v>178</v>
      </c>
      <c r="B22" s="29" t="s">
        <v>159</v>
      </c>
      <c r="C22" s="30">
        <v>2.9171980027297798E-138</v>
      </c>
      <c r="D22" s="29">
        <v>1.5562159886934801</v>
      </c>
      <c r="E22" s="29">
        <v>0.999</v>
      </c>
      <c r="F22" s="29">
        <v>0.997</v>
      </c>
      <c r="G22" s="30">
        <v>6.6156216305905895E-134</v>
      </c>
    </row>
    <row r="23" spans="1:7" x14ac:dyDescent="0.2">
      <c r="A23" s="32" t="s">
        <v>179</v>
      </c>
      <c r="B23" s="29" t="s">
        <v>159</v>
      </c>
      <c r="C23" s="30">
        <v>1.27373495528655E-65</v>
      </c>
      <c r="D23" s="29">
        <v>1.5496596141493599</v>
      </c>
      <c r="E23" s="29">
        <v>0.65100000000000002</v>
      </c>
      <c r="F23" s="29">
        <v>0.33500000000000002</v>
      </c>
      <c r="G23" s="30">
        <v>2.8885761315988399E-61</v>
      </c>
    </row>
    <row r="24" spans="1:7" x14ac:dyDescent="0.2">
      <c r="A24" s="32" t="s">
        <v>180</v>
      </c>
      <c r="B24" s="29" t="s">
        <v>159</v>
      </c>
      <c r="C24" s="30">
        <v>1.45216258445512E-122</v>
      </c>
      <c r="D24" s="29">
        <v>1.49202364024335</v>
      </c>
      <c r="E24" s="29">
        <v>0.93300000000000005</v>
      </c>
      <c r="F24" s="29">
        <v>0.68700000000000006</v>
      </c>
      <c r="G24" s="30">
        <v>3.29321430902733E-118</v>
      </c>
    </row>
    <row r="25" spans="1:7" x14ac:dyDescent="0.2">
      <c r="A25" s="32" t="s">
        <v>181</v>
      </c>
      <c r="B25" s="29" t="s">
        <v>159</v>
      </c>
      <c r="C25" s="30">
        <v>7.6049103354091397E-110</v>
      </c>
      <c r="D25" s="29">
        <v>1.4504561006948899</v>
      </c>
      <c r="E25" s="29">
        <v>0.91600000000000004</v>
      </c>
      <c r="F25" s="29">
        <v>0.80300000000000005</v>
      </c>
      <c r="G25" s="30">
        <v>1.7246415658640799E-105</v>
      </c>
    </row>
    <row r="26" spans="1:7" x14ac:dyDescent="0.2">
      <c r="A26" s="32" t="s">
        <v>182</v>
      </c>
      <c r="B26" s="29" t="s">
        <v>159</v>
      </c>
      <c r="C26" s="30">
        <v>1.62053807747751E-114</v>
      </c>
      <c r="D26" s="29">
        <v>1.42993459799501</v>
      </c>
      <c r="E26" s="29">
        <v>0.42</v>
      </c>
      <c r="F26" s="29">
        <v>2.8000000000000001E-2</v>
      </c>
      <c r="G26" s="30">
        <v>3.6750562521034902E-110</v>
      </c>
    </row>
    <row r="27" spans="1:7" x14ac:dyDescent="0.2">
      <c r="A27" s="32" t="s">
        <v>183</v>
      </c>
      <c r="B27" s="29" t="s">
        <v>159</v>
      </c>
      <c r="C27" s="30">
        <v>1.23760573188821E-78</v>
      </c>
      <c r="D27" s="29">
        <v>1.42377724247495</v>
      </c>
      <c r="E27" s="29">
        <v>0.379</v>
      </c>
      <c r="F27" s="29">
        <v>5.7000000000000002E-2</v>
      </c>
      <c r="G27" s="30">
        <v>2.8066422787760899E-74</v>
      </c>
    </row>
    <row r="28" spans="1:7" x14ac:dyDescent="0.2">
      <c r="A28" s="32" t="s">
        <v>184</v>
      </c>
      <c r="B28" s="29" t="s">
        <v>159</v>
      </c>
      <c r="C28" s="30">
        <v>3.4580663196206501E-49</v>
      </c>
      <c r="D28" s="29">
        <v>1.3795420894424999</v>
      </c>
      <c r="E28" s="29">
        <v>0.442</v>
      </c>
      <c r="F28" s="29">
        <v>0.155</v>
      </c>
      <c r="G28" s="30">
        <v>7.8422027996357E-45</v>
      </c>
    </row>
    <row r="29" spans="1:7" x14ac:dyDescent="0.2">
      <c r="A29" s="32" t="s">
        <v>185</v>
      </c>
      <c r="B29" s="29" t="s">
        <v>159</v>
      </c>
      <c r="C29" s="30">
        <v>5.9668579484800304E-54</v>
      </c>
      <c r="D29" s="29">
        <v>1.2937310015882499</v>
      </c>
      <c r="E29" s="29">
        <v>0.56299999999999994</v>
      </c>
      <c r="F29" s="29">
        <v>0.22700000000000001</v>
      </c>
      <c r="G29" s="30">
        <v>1.3531640455562999E-49</v>
      </c>
    </row>
    <row r="30" spans="1:7" x14ac:dyDescent="0.2">
      <c r="A30" s="32" t="s">
        <v>186</v>
      </c>
      <c r="B30" s="29" t="s">
        <v>159</v>
      </c>
      <c r="C30" s="30">
        <v>5.7666739999187903E-73</v>
      </c>
      <c r="D30" s="29">
        <v>1.2935706062138701</v>
      </c>
      <c r="E30" s="29">
        <v>0.56299999999999994</v>
      </c>
      <c r="F30" s="29">
        <v>0.191</v>
      </c>
      <c r="G30" s="30">
        <v>1.30776632970158E-68</v>
      </c>
    </row>
    <row r="31" spans="1:7" x14ac:dyDescent="0.2">
      <c r="A31" s="32" t="s">
        <v>187</v>
      </c>
      <c r="B31" s="29" t="s">
        <v>159</v>
      </c>
      <c r="C31" s="30">
        <v>2.46242105586075E-64</v>
      </c>
      <c r="D31" s="29">
        <v>1.27739271383483</v>
      </c>
      <c r="E31" s="29">
        <v>0.72699999999999998</v>
      </c>
      <c r="F31" s="29">
        <v>0.40200000000000002</v>
      </c>
      <c r="G31" s="30">
        <v>5.58427847048101E-60</v>
      </c>
    </row>
    <row r="32" spans="1:7" x14ac:dyDescent="0.2">
      <c r="A32" s="32" t="s">
        <v>188</v>
      </c>
      <c r="B32" s="29" t="s">
        <v>159</v>
      </c>
      <c r="C32" s="30">
        <v>7.1061234590039903E-96</v>
      </c>
      <c r="D32" s="29">
        <v>1.2035435118056299</v>
      </c>
      <c r="E32" s="29">
        <v>0.38800000000000001</v>
      </c>
      <c r="F32" s="29">
        <v>3.5000000000000003E-2</v>
      </c>
      <c r="G32" s="30">
        <v>1.6115266780329199E-91</v>
      </c>
    </row>
    <row r="33" spans="1:7" x14ac:dyDescent="0.2">
      <c r="A33" s="32" t="s">
        <v>189</v>
      </c>
      <c r="B33" s="29" t="s">
        <v>159</v>
      </c>
      <c r="C33" s="30">
        <v>4.5652161283184301E-50</v>
      </c>
      <c r="D33" s="29">
        <v>1.20015945805347</v>
      </c>
      <c r="E33" s="29">
        <v>0.64400000000000002</v>
      </c>
      <c r="F33" s="29">
        <v>0.33100000000000002</v>
      </c>
      <c r="G33" s="30">
        <v>1.0352997135800499E-45</v>
      </c>
    </row>
    <row r="34" spans="1:7" x14ac:dyDescent="0.2">
      <c r="A34" s="32" t="s">
        <v>190</v>
      </c>
      <c r="B34" s="29" t="s">
        <v>159</v>
      </c>
      <c r="C34" s="30">
        <v>8.02530309142759E-56</v>
      </c>
      <c r="D34" s="29">
        <v>1.19394023657919</v>
      </c>
      <c r="E34" s="29">
        <v>0.63400000000000001</v>
      </c>
      <c r="F34" s="29">
        <v>0.31</v>
      </c>
      <c r="G34" s="30">
        <v>1.8199782350739499E-51</v>
      </c>
    </row>
    <row r="35" spans="1:7" x14ac:dyDescent="0.2">
      <c r="A35" s="32" t="s">
        <v>191</v>
      </c>
      <c r="B35" s="29" t="s">
        <v>159</v>
      </c>
      <c r="C35" s="30">
        <v>2.36201596754564E-56</v>
      </c>
      <c r="D35" s="29">
        <v>1.18192670712962</v>
      </c>
      <c r="E35" s="29">
        <v>0.52200000000000002</v>
      </c>
      <c r="F35" s="29">
        <v>0.192</v>
      </c>
      <c r="G35" s="30">
        <v>5.3565798111999999E-52</v>
      </c>
    </row>
    <row r="36" spans="1:7" x14ac:dyDescent="0.2">
      <c r="A36" s="32" t="s">
        <v>192</v>
      </c>
      <c r="B36" s="29" t="s">
        <v>159</v>
      </c>
      <c r="C36" s="30">
        <v>5.7900020187810802E-61</v>
      </c>
      <c r="D36" s="29">
        <v>1.1660287377287299</v>
      </c>
      <c r="E36" s="29">
        <v>0.65200000000000002</v>
      </c>
      <c r="F36" s="29">
        <v>0.27500000000000002</v>
      </c>
      <c r="G36" s="30">
        <v>1.3130566578191701E-56</v>
      </c>
    </row>
    <row r="37" spans="1:7" x14ac:dyDescent="0.2">
      <c r="A37" s="32" t="s">
        <v>193</v>
      </c>
      <c r="B37" s="29" t="s">
        <v>159</v>
      </c>
      <c r="C37" s="30">
        <v>1.1161774889468999E-40</v>
      </c>
      <c r="D37" s="29">
        <v>1.1354588679827899</v>
      </c>
      <c r="E37" s="29">
        <v>0.67700000000000005</v>
      </c>
      <c r="F37" s="29">
        <v>0.42</v>
      </c>
      <c r="G37" s="30">
        <v>2.53126730943378E-36</v>
      </c>
    </row>
    <row r="38" spans="1:7" x14ac:dyDescent="0.2">
      <c r="A38" s="32" t="s">
        <v>194</v>
      </c>
      <c r="B38" s="29" t="s">
        <v>159</v>
      </c>
      <c r="C38" s="30">
        <v>6.8270681829458498E-70</v>
      </c>
      <c r="D38" s="29">
        <v>1.13112341722445</v>
      </c>
      <c r="E38" s="29">
        <v>0.38300000000000001</v>
      </c>
      <c r="F38" s="29">
        <v>6.9000000000000006E-2</v>
      </c>
      <c r="G38" s="30">
        <v>1.54824252252846E-65</v>
      </c>
    </row>
    <row r="39" spans="1:7" x14ac:dyDescent="0.2">
      <c r="A39" s="32" t="s">
        <v>195</v>
      </c>
      <c r="B39" s="29" t="s">
        <v>159</v>
      </c>
      <c r="C39" s="30">
        <v>2.35148169741461E-70</v>
      </c>
      <c r="D39" s="29">
        <v>1.1285960208639501</v>
      </c>
      <c r="E39" s="29">
        <v>0.85899999999999999</v>
      </c>
      <c r="F39" s="29">
        <v>0.67900000000000005</v>
      </c>
      <c r="G39" s="30">
        <v>5.3326901933968502E-66</v>
      </c>
    </row>
    <row r="40" spans="1:7" x14ac:dyDescent="0.2">
      <c r="A40" s="32" t="s">
        <v>196</v>
      </c>
      <c r="B40" s="29" t="s">
        <v>159</v>
      </c>
      <c r="C40" s="30">
        <v>1.5072379179279599E-44</v>
      </c>
      <c r="D40" s="29">
        <v>1.1178801065903301</v>
      </c>
      <c r="E40" s="29">
        <v>0.52300000000000002</v>
      </c>
      <c r="F40" s="29">
        <v>0.23599999999999999</v>
      </c>
      <c r="G40" s="30">
        <v>3.4181141502770299E-40</v>
      </c>
    </row>
    <row r="41" spans="1:7" x14ac:dyDescent="0.2">
      <c r="A41" s="32" t="s">
        <v>197</v>
      </c>
      <c r="B41" s="29" t="s">
        <v>159</v>
      </c>
      <c r="C41" s="30">
        <v>2.6289428898846199E-83</v>
      </c>
      <c r="D41" s="29">
        <v>1.0948959038027799</v>
      </c>
      <c r="E41" s="29">
        <v>0.39300000000000002</v>
      </c>
      <c r="F41" s="29">
        <v>5.7000000000000002E-2</v>
      </c>
      <c r="G41" s="30">
        <v>5.9619166856803398E-79</v>
      </c>
    </row>
    <row r="42" spans="1:7" x14ac:dyDescent="0.2">
      <c r="A42" s="32" t="s">
        <v>198</v>
      </c>
      <c r="B42" s="29" t="s">
        <v>159</v>
      </c>
      <c r="C42" s="30">
        <v>4.66931064680876E-42</v>
      </c>
      <c r="D42" s="29">
        <v>1.0901233482095101</v>
      </c>
      <c r="E42" s="29">
        <v>0.82199999999999995</v>
      </c>
      <c r="F42" s="29">
        <v>0.63100000000000001</v>
      </c>
      <c r="G42" s="30">
        <v>1.0589062684832899E-37</v>
      </c>
    </row>
    <row r="43" spans="1:7" x14ac:dyDescent="0.2">
      <c r="A43" s="32" t="s">
        <v>199</v>
      </c>
      <c r="B43" s="29" t="s">
        <v>159</v>
      </c>
      <c r="C43" s="30">
        <v>6.9832025427864098E-57</v>
      </c>
      <c r="D43" s="29">
        <v>1.08291796072876</v>
      </c>
      <c r="E43" s="29">
        <v>0.72199999999999998</v>
      </c>
      <c r="F43" s="29">
        <v>0.44500000000000001</v>
      </c>
      <c r="G43" s="30">
        <v>1.5836506726530999E-52</v>
      </c>
    </row>
    <row r="44" spans="1:7" x14ac:dyDescent="0.2">
      <c r="A44" s="32" t="s">
        <v>200</v>
      </c>
      <c r="B44" s="29" t="s">
        <v>159</v>
      </c>
      <c r="C44" s="30">
        <v>2.0155045452975399E-64</v>
      </c>
      <c r="D44" s="29">
        <v>1.0707177055839801</v>
      </c>
      <c r="E44" s="29">
        <v>0.35</v>
      </c>
      <c r="F44" s="29">
        <v>0.06</v>
      </c>
      <c r="G44" s="30">
        <v>4.5707612078257599E-60</v>
      </c>
    </row>
    <row r="45" spans="1:7" x14ac:dyDescent="0.2">
      <c r="A45" s="32" t="s">
        <v>201</v>
      </c>
      <c r="B45" s="29" t="s">
        <v>159</v>
      </c>
      <c r="C45" s="30">
        <v>4.9097828196492301E-83</v>
      </c>
      <c r="D45" s="29">
        <v>1.0648163216675099</v>
      </c>
      <c r="E45" s="29">
        <v>0.30199999999999999</v>
      </c>
      <c r="F45" s="29">
        <v>1.6E-2</v>
      </c>
      <c r="G45" s="30">
        <v>1.11344054784005E-78</v>
      </c>
    </row>
    <row r="46" spans="1:7" x14ac:dyDescent="0.2">
      <c r="A46" s="32" t="s">
        <v>202</v>
      </c>
      <c r="B46" s="29" t="s">
        <v>159</v>
      </c>
      <c r="C46" s="30">
        <v>1.0869994558387E-60</v>
      </c>
      <c r="D46" s="29">
        <v>1.05928352258877</v>
      </c>
      <c r="E46" s="29">
        <v>0.34200000000000003</v>
      </c>
      <c r="F46" s="29">
        <v>6.3E-2</v>
      </c>
      <c r="G46" s="30">
        <v>2.4650973659510001E-56</v>
      </c>
    </row>
    <row r="47" spans="1:7" x14ac:dyDescent="0.2">
      <c r="A47" s="32" t="s">
        <v>203</v>
      </c>
      <c r="B47" s="29" t="s">
        <v>159</v>
      </c>
      <c r="C47" s="30">
        <v>5.9203749166284105E-38</v>
      </c>
      <c r="D47" s="29">
        <v>1.0552977867989299</v>
      </c>
      <c r="E47" s="29">
        <v>0.45200000000000001</v>
      </c>
      <c r="F47" s="29">
        <v>0.20499999999999999</v>
      </c>
      <c r="G47" s="30">
        <v>1.34262262359299E-33</v>
      </c>
    </row>
    <row r="48" spans="1:7" x14ac:dyDescent="0.2">
      <c r="A48" s="32" t="s">
        <v>204</v>
      </c>
      <c r="B48" s="29" t="s">
        <v>159</v>
      </c>
      <c r="C48" s="30">
        <v>3.5838672510347498E-56</v>
      </c>
      <c r="D48" s="29">
        <v>1.0502798217593099</v>
      </c>
      <c r="E48" s="29">
        <v>0.51100000000000001</v>
      </c>
      <c r="F48" s="29">
        <v>0.185</v>
      </c>
      <c r="G48" s="30">
        <v>8.1274941518966098E-52</v>
      </c>
    </row>
    <row r="49" spans="1:7" x14ac:dyDescent="0.2">
      <c r="A49" s="32" t="s">
        <v>205</v>
      </c>
      <c r="B49" s="29" t="s">
        <v>159</v>
      </c>
      <c r="C49" s="30">
        <v>2.0387927598331899E-57</v>
      </c>
      <c r="D49" s="29">
        <v>1.05025626286958</v>
      </c>
      <c r="E49" s="29">
        <v>0.73699999999999999</v>
      </c>
      <c r="F49" s="29">
        <v>0.442</v>
      </c>
      <c r="G49" s="30">
        <v>4.6235742207497096E-53</v>
      </c>
    </row>
    <row r="50" spans="1:7" x14ac:dyDescent="0.2">
      <c r="A50" s="32" t="s">
        <v>206</v>
      </c>
      <c r="B50" s="29" t="s">
        <v>159</v>
      </c>
      <c r="C50" s="30">
        <v>8.9028560301753805E-44</v>
      </c>
      <c r="D50" s="29">
        <v>1.0382673595149401</v>
      </c>
      <c r="E50" s="29">
        <v>0.28399999999999997</v>
      </c>
      <c r="F50" s="29">
        <v>6.3E-2</v>
      </c>
      <c r="G50" s="30">
        <v>2.01898969052317E-39</v>
      </c>
    </row>
    <row r="51" spans="1:7" x14ac:dyDescent="0.2">
      <c r="A51" s="32" t="s">
        <v>207</v>
      </c>
      <c r="B51" s="29" t="s">
        <v>159</v>
      </c>
      <c r="C51" s="30">
        <v>2.7429910236642699E-57</v>
      </c>
      <c r="D51" s="29">
        <v>1.0231263467080101</v>
      </c>
      <c r="E51" s="29">
        <v>0.78700000000000003</v>
      </c>
      <c r="F51" s="29">
        <v>0.54700000000000004</v>
      </c>
      <c r="G51" s="30">
        <v>6.2205550434658297E-53</v>
      </c>
    </row>
    <row r="52" spans="1:7" x14ac:dyDescent="0.2">
      <c r="A52" s="32" t="s">
        <v>208</v>
      </c>
      <c r="B52" s="29" t="s">
        <v>159</v>
      </c>
      <c r="C52" s="30">
        <v>3.5896331192148402E-71</v>
      </c>
      <c r="D52" s="29">
        <v>1.0098020180265199</v>
      </c>
      <c r="E52" s="29">
        <v>0.28999999999999998</v>
      </c>
      <c r="F52" s="29">
        <v>2.4E-2</v>
      </c>
      <c r="G52" s="30">
        <v>8.1405699877554195E-67</v>
      </c>
    </row>
    <row r="53" spans="1:7" x14ac:dyDescent="0.2">
      <c r="A53" s="32" t="s">
        <v>77</v>
      </c>
      <c r="B53" s="29" t="s">
        <v>159</v>
      </c>
      <c r="C53" s="30">
        <v>5.2452247768168304E-34</v>
      </c>
      <c r="D53" s="29">
        <v>0.99372538992741499</v>
      </c>
      <c r="E53" s="29">
        <v>0.51500000000000001</v>
      </c>
      <c r="F53" s="29">
        <v>0.253</v>
      </c>
      <c r="G53" s="30">
        <v>1.18951207488652E-29</v>
      </c>
    </row>
    <row r="54" spans="1:7" x14ac:dyDescent="0.2">
      <c r="A54" s="32" t="s">
        <v>209</v>
      </c>
      <c r="B54" s="29" t="s">
        <v>159</v>
      </c>
      <c r="C54" s="30">
        <v>7.5816787305408404E-51</v>
      </c>
      <c r="D54" s="29">
        <v>0.97361698699398802</v>
      </c>
      <c r="E54" s="29">
        <v>0.79900000000000004</v>
      </c>
      <c r="F54" s="29">
        <v>0.59599999999999997</v>
      </c>
      <c r="G54" s="30">
        <v>1.7193731025120499E-46</v>
      </c>
    </row>
    <row r="55" spans="1:7" x14ac:dyDescent="0.2">
      <c r="A55" s="32" t="s">
        <v>210</v>
      </c>
      <c r="B55" s="29" t="s">
        <v>159</v>
      </c>
      <c r="C55" s="30">
        <v>5.0253912202829096E-55</v>
      </c>
      <c r="D55" s="29">
        <v>0.96856510978224897</v>
      </c>
      <c r="E55" s="29">
        <v>0.45500000000000002</v>
      </c>
      <c r="F55" s="29">
        <v>0.13700000000000001</v>
      </c>
      <c r="G55" s="30">
        <v>1.1396582209357601E-50</v>
      </c>
    </row>
    <row r="56" spans="1:7" x14ac:dyDescent="0.2">
      <c r="A56" s="32" t="s">
        <v>211</v>
      </c>
      <c r="B56" s="29" t="s">
        <v>159</v>
      </c>
      <c r="C56" s="30">
        <v>1.20799597401531E-58</v>
      </c>
      <c r="D56" s="29">
        <v>0.96777377868263703</v>
      </c>
      <c r="E56" s="29">
        <v>0.90500000000000003</v>
      </c>
      <c r="F56" s="29">
        <v>0.84099999999999997</v>
      </c>
      <c r="G56" s="30">
        <v>2.73949326987192E-54</v>
      </c>
    </row>
    <row r="57" spans="1:7" x14ac:dyDescent="0.2">
      <c r="A57" s="32" t="s">
        <v>212</v>
      </c>
      <c r="B57" s="29" t="s">
        <v>159</v>
      </c>
      <c r="C57" s="30">
        <v>2.81331662195014E-70</v>
      </c>
      <c r="D57" s="29">
        <v>0.96054179339236601</v>
      </c>
      <c r="E57" s="29">
        <v>0.28399999999999997</v>
      </c>
      <c r="F57" s="29">
        <v>2.1999999999999999E-2</v>
      </c>
      <c r="G57" s="30">
        <v>6.38003943525853E-66</v>
      </c>
    </row>
    <row r="58" spans="1:7" x14ac:dyDescent="0.2">
      <c r="A58" s="32" t="s">
        <v>213</v>
      </c>
      <c r="B58" s="29" t="s">
        <v>159</v>
      </c>
      <c r="C58" s="30">
        <v>1.42676202037956E-30</v>
      </c>
      <c r="D58" s="29">
        <v>0.95433293154468801</v>
      </c>
      <c r="E58" s="29">
        <v>0.60299999999999998</v>
      </c>
      <c r="F58" s="29">
        <v>0.375</v>
      </c>
      <c r="G58" s="30">
        <v>3.2356109098167702E-26</v>
      </c>
    </row>
    <row r="59" spans="1:7" x14ac:dyDescent="0.2">
      <c r="A59" s="32" t="s">
        <v>214</v>
      </c>
      <c r="B59" s="29" t="s">
        <v>159</v>
      </c>
      <c r="C59" s="30">
        <v>8.3340804192465295E-30</v>
      </c>
      <c r="D59" s="29">
        <v>0.93562536581185196</v>
      </c>
      <c r="E59" s="29">
        <v>0.434</v>
      </c>
      <c r="F59" s="29">
        <v>0.19400000000000001</v>
      </c>
      <c r="G59" s="30">
        <v>1.89000275747673E-25</v>
      </c>
    </row>
    <row r="60" spans="1:7" x14ac:dyDescent="0.2">
      <c r="A60" s="32" t="s">
        <v>215</v>
      </c>
      <c r="B60" s="29" t="s">
        <v>159</v>
      </c>
      <c r="C60" s="30">
        <v>4.5591513277713599E-41</v>
      </c>
      <c r="D60" s="29">
        <v>0.92626976099209302</v>
      </c>
      <c r="E60" s="29">
        <v>0.47799999999999998</v>
      </c>
      <c r="F60" s="29">
        <v>0.2</v>
      </c>
      <c r="G60" s="30">
        <v>1.0339243381119899E-36</v>
      </c>
    </row>
    <row r="61" spans="1:7" x14ac:dyDescent="0.2">
      <c r="A61" s="32" t="s">
        <v>216</v>
      </c>
      <c r="B61" s="29" t="s">
        <v>159</v>
      </c>
      <c r="C61" s="30">
        <v>1.74775600860098E-51</v>
      </c>
      <c r="D61" s="29">
        <v>0.92278423058227799</v>
      </c>
      <c r="E61" s="29">
        <v>0.57899999999999996</v>
      </c>
      <c r="F61" s="29">
        <v>0.25700000000000001</v>
      </c>
      <c r="G61" s="30">
        <v>3.96356107630529E-47</v>
      </c>
    </row>
    <row r="62" spans="1:7" x14ac:dyDescent="0.2">
      <c r="A62" s="32" t="s">
        <v>217</v>
      </c>
      <c r="B62" s="29" t="s">
        <v>159</v>
      </c>
      <c r="C62" s="30">
        <v>2.6026234421420999E-47</v>
      </c>
      <c r="D62" s="29">
        <v>0.91052932422795696</v>
      </c>
      <c r="E62" s="29">
        <v>0.48899999999999999</v>
      </c>
      <c r="F62" s="29">
        <v>0.182</v>
      </c>
      <c r="G62" s="30">
        <v>5.9022294420898503E-43</v>
      </c>
    </row>
    <row r="63" spans="1:7" x14ac:dyDescent="0.2">
      <c r="A63" s="32" t="s">
        <v>218</v>
      </c>
      <c r="B63" s="29" t="s">
        <v>159</v>
      </c>
      <c r="C63" s="30">
        <v>6.1766271984447199E-38</v>
      </c>
      <c r="D63" s="29">
        <v>0.90145383378447996</v>
      </c>
      <c r="E63" s="29">
        <v>0.82899999999999996</v>
      </c>
      <c r="F63" s="29">
        <v>0.70799999999999996</v>
      </c>
      <c r="G63" s="30">
        <v>1.4007355160632899E-33</v>
      </c>
    </row>
    <row r="64" spans="1:7" x14ac:dyDescent="0.2">
      <c r="A64" s="32" t="s">
        <v>219</v>
      </c>
      <c r="B64" s="29" t="s">
        <v>159</v>
      </c>
      <c r="C64" s="30">
        <v>5.9692234221704495E-35</v>
      </c>
      <c r="D64" s="29">
        <v>0.89988700166326896</v>
      </c>
      <c r="E64" s="29">
        <v>0.68799999999999994</v>
      </c>
      <c r="F64" s="29">
        <v>0.42299999999999999</v>
      </c>
      <c r="G64" s="30">
        <v>1.35370048767981E-30</v>
      </c>
    </row>
    <row r="65" spans="1:7" x14ac:dyDescent="0.2">
      <c r="A65" s="32" t="s">
        <v>220</v>
      </c>
      <c r="B65" s="29" t="s">
        <v>159</v>
      </c>
      <c r="C65" s="30">
        <v>1.07092029400308E-26</v>
      </c>
      <c r="D65" s="29">
        <v>0.89708693642693305</v>
      </c>
      <c r="E65" s="29">
        <v>0.53900000000000003</v>
      </c>
      <c r="F65" s="29">
        <v>0.32700000000000001</v>
      </c>
      <c r="G65" s="30">
        <v>2.4286330427401898E-22</v>
      </c>
    </row>
    <row r="66" spans="1:7" x14ac:dyDescent="0.2">
      <c r="A66" s="32" t="s">
        <v>221</v>
      </c>
      <c r="B66" s="29" t="s">
        <v>159</v>
      </c>
      <c r="C66" s="30">
        <v>3.3166091358885197E-60</v>
      </c>
      <c r="D66" s="29">
        <v>0.89624987545799095</v>
      </c>
      <c r="E66" s="29">
        <v>0.32</v>
      </c>
      <c r="F66" s="29">
        <v>5.0999999999999997E-2</v>
      </c>
      <c r="G66" s="30">
        <v>7.5214061983679896E-56</v>
      </c>
    </row>
    <row r="67" spans="1:7" x14ac:dyDescent="0.2">
      <c r="A67" s="32" t="s">
        <v>222</v>
      </c>
      <c r="B67" s="29" t="s">
        <v>159</v>
      </c>
      <c r="C67" s="30">
        <v>1.0708234596435501E-43</v>
      </c>
      <c r="D67" s="29">
        <v>0.89425674467491501</v>
      </c>
      <c r="E67" s="29">
        <v>0.49399999999999999</v>
      </c>
      <c r="F67" s="29">
        <v>0.20300000000000001</v>
      </c>
      <c r="G67" s="30">
        <v>2.42841344177965E-39</v>
      </c>
    </row>
    <row r="68" spans="1:7" x14ac:dyDescent="0.2">
      <c r="A68" s="32" t="s">
        <v>223</v>
      </c>
      <c r="B68" s="29" t="s">
        <v>159</v>
      </c>
      <c r="C68" s="30">
        <v>1.8575928777791801E-43</v>
      </c>
      <c r="D68" s="29">
        <v>0.88578761445264798</v>
      </c>
      <c r="E68" s="29">
        <v>0.29699999999999999</v>
      </c>
      <c r="F68" s="29">
        <v>6.9000000000000006E-2</v>
      </c>
      <c r="G68" s="30">
        <v>4.21264912822763E-39</v>
      </c>
    </row>
    <row r="69" spans="1:7" x14ac:dyDescent="0.2">
      <c r="A69" s="32" t="s">
        <v>224</v>
      </c>
      <c r="B69" s="29" t="s">
        <v>159</v>
      </c>
      <c r="C69" s="30">
        <v>2.03166030338205E-58</v>
      </c>
      <c r="D69" s="29">
        <v>0.88285188832343897</v>
      </c>
      <c r="E69" s="29">
        <v>0.28899999999999998</v>
      </c>
      <c r="F69" s="29">
        <v>0.04</v>
      </c>
      <c r="G69" s="30">
        <v>4.6073992360098197E-54</v>
      </c>
    </row>
    <row r="70" spans="1:7" x14ac:dyDescent="0.2">
      <c r="A70" s="32" t="s">
        <v>225</v>
      </c>
      <c r="B70" s="29" t="s">
        <v>159</v>
      </c>
      <c r="C70" s="30">
        <v>8.08531536825268E-54</v>
      </c>
      <c r="D70" s="29">
        <v>0.87704589337091499</v>
      </c>
      <c r="E70" s="29">
        <v>0.32200000000000001</v>
      </c>
      <c r="F70" s="29">
        <v>6.0999999999999999E-2</v>
      </c>
      <c r="G70" s="30">
        <v>1.8335878192123399E-49</v>
      </c>
    </row>
    <row r="71" spans="1:7" x14ac:dyDescent="0.2">
      <c r="A71" s="32" t="s">
        <v>226</v>
      </c>
      <c r="B71" s="29" t="s">
        <v>159</v>
      </c>
      <c r="C71" s="30">
        <v>2.4436119167252299E-41</v>
      </c>
      <c r="D71" s="29">
        <v>0.87201609353502396</v>
      </c>
      <c r="E71" s="29">
        <v>0.67700000000000005</v>
      </c>
      <c r="F71" s="29">
        <v>0.39400000000000002</v>
      </c>
      <c r="G71" s="30">
        <v>5.5416231047494798E-37</v>
      </c>
    </row>
    <row r="72" spans="1:7" x14ac:dyDescent="0.2">
      <c r="A72" s="32" t="s">
        <v>227</v>
      </c>
      <c r="B72" s="29" t="s">
        <v>159</v>
      </c>
      <c r="C72" s="30">
        <v>1.05522199108864E-48</v>
      </c>
      <c r="D72" s="29">
        <v>0.87069960581757799</v>
      </c>
      <c r="E72" s="29">
        <v>0.34599999999999997</v>
      </c>
      <c r="F72" s="29">
        <v>8.5000000000000006E-2</v>
      </c>
      <c r="G72" s="30">
        <v>2.3930324313908102E-44</v>
      </c>
    </row>
    <row r="73" spans="1:7" x14ac:dyDescent="0.2">
      <c r="A73" s="32" t="s">
        <v>228</v>
      </c>
      <c r="B73" s="29" t="s">
        <v>159</v>
      </c>
      <c r="C73" s="30">
        <v>2.6651973243927299E-45</v>
      </c>
      <c r="D73" s="29">
        <v>0.86106384775904798</v>
      </c>
      <c r="E73" s="29">
        <v>0.36699999999999999</v>
      </c>
      <c r="F73" s="29">
        <v>0.105</v>
      </c>
      <c r="G73" s="30">
        <v>6.0441344922578401E-41</v>
      </c>
    </row>
    <row r="74" spans="1:7" x14ac:dyDescent="0.2">
      <c r="A74" s="32" t="s">
        <v>229</v>
      </c>
      <c r="B74" s="29" t="s">
        <v>159</v>
      </c>
      <c r="C74" s="30">
        <v>1.0709414459384899E-49</v>
      </c>
      <c r="D74" s="29">
        <v>0.85252685520796201</v>
      </c>
      <c r="E74" s="29">
        <v>0.40300000000000002</v>
      </c>
      <c r="F74" s="29">
        <v>0.11899999999999999</v>
      </c>
      <c r="G74" s="30">
        <v>2.4286810110993101E-45</v>
      </c>
    </row>
    <row r="75" spans="1:7" x14ac:dyDescent="0.2">
      <c r="A75" s="32" t="s">
        <v>230</v>
      </c>
      <c r="B75" s="29" t="s">
        <v>159</v>
      </c>
      <c r="C75" s="30">
        <v>8.6745924844235499E-32</v>
      </c>
      <c r="D75" s="29">
        <v>0.85215262136952397</v>
      </c>
      <c r="E75" s="29">
        <v>0.29199999999999998</v>
      </c>
      <c r="F75" s="29">
        <v>9.1999999999999998E-2</v>
      </c>
      <c r="G75" s="30">
        <v>1.9672240836175699E-27</v>
      </c>
    </row>
    <row r="76" spans="1:7" x14ac:dyDescent="0.2">
      <c r="A76" s="32" t="s">
        <v>231</v>
      </c>
      <c r="B76" s="29" t="s">
        <v>159</v>
      </c>
      <c r="C76" s="30">
        <v>1.65463596615841E-20</v>
      </c>
      <c r="D76" s="29">
        <v>0.84998311451351305</v>
      </c>
      <c r="E76" s="29">
        <v>0.65900000000000003</v>
      </c>
      <c r="F76" s="29">
        <v>0.432</v>
      </c>
      <c r="G76" s="30">
        <v>3.7523834440540301E-16</v>
      </c>
    </row>
    <row r="77" spans="1:7" x14ac:dyDescent="0.2">
      <c r="A77" s="32" t="s">
        <v>232</v>
      </c>
      <c r="B77" s="29" t="s">
        <v>159</v>
      </c>
      <c r="C77" s="30">
        <v>8.9468855035332401E-41</v>
      </c>
      <c r="D77" s="29">
        <v>0.84449881741792898</v>
      </c>
      <c r="E77" s="29">
        <v>0.25600000000000001</v>
      </c>
      <c r="F77" s="29">
        <v>5.2999999999999999E-2</v>
      </c>
      <c r="G77" s="30">
        <v>2.0289746944912699E-36</v>
      </c>
    </row>
    <row r="78" spans="1:7" x14ac:dyDescent="0.2">
      <c r="A78" s="32" t="s">
        <v>233</v>
      </c>
      <c r="B78" s="29" t="s">
        <v>159</v>
      </c>
      <c r="C78" s="30">
        <v>3.3811040219622999E-40</v>
      </c>
      <c r="D78" s="29">
        <v>0.82599489903088497</v>
      </c>
      <c r="E78" s="29">
        <v>0.42899999999999999</v>
      </c>
      <c r="F78" s="29">
        <v>0.158</v>
      </c>
      <c r="G78" s="30">
        <v>7.6676677010061E-36</v>
      </c>
    </row>
    <row r="79" spans="1:7" x14ac:dyDescent="0.2">
      <c r="A79" s="32" t="s">
        <v>234</v>
      </c>
      <c r="B79" s="29" t="s">
        <v>159</v>
      </c>
      <c r="C79" s="30">
        <v>1.0287826058886801E-65</v>
      </c>
      <c r="D79" s="29">
        <v>0.81821044662456399</v>
      </c>
      <c r="E79" s="29">
        <v>0.28399999999999997</v>
      </c>
      <c r="F79" s="29">
        <v>2.8000000000000001E-2</v>
      </c>
      <c r="G79" s="30">
        <v>2.3330731936343502E-61</v>
      </c>
    </row>
    <row r="80" spans="1:7" x14ac:dyDescent="0.2">
      <c r="A80" s="32" t="s">
        <v>235</v>
      </c>
      <c r="B80" s="29" t="s">
        <v>159</v>
      </c>
      <c r="C80" s="30">
        <v>1.34156986980578E-26</v>
      </c>
      <c r="D80" s="29">
        <v>0.80876002031479299</v>
      </c>
      <c r="E80" s="29">
        <v>0.63500000000000001</v>
      </c>
      <c r="F80" s="29">
        <v>0.42299999999999999</v>
      </c>
      <c r="G80" s="30">
        <v>3.0424121507455498E-22</v>
      </c>
    </row>
    <row r="81" spans="1:7" x14ac:dyDescent="0.2">
      <c r="A81" s="32" t="s">
        <v>236</v>
      </c>
      <c r="B81" s="29" t="s">
        <v>159</v>
      </c>
      <c r="C81" s="30">
        <v>1.42011165227101E-56</v>
      </c>
      <c r="D81" s="29">
        <v>0.80686802611299302</v>
      </c>
      <c r="E81" s="29">
        <v>0.32</v>
      </c>
      <c r="F81" s="29">
        <v>5.8999999999999997E-2</v>
      </c>
      <c r="G81" s="30">
        <v>3.22052920502019E-52</v>
      </c>
    </row>
    <row r="82" spans="1:7" x14ac:dyDescent="0.2">
      <c r="A82" s="32" t="s">
        <v>237</v>
      </c>
      <c r="B82" s="29" t="s">
        <v>159</v>
      </c>
      <c r="C82" s="30">
        <v>1.90282882682491E-13</v>
      </c>
      <c r="D82" s="29">
        <v>0.80206590009533796</v>
      </c>
      <c r="E82" s="29">
        <v>0.49</v>
      </c>
      <c r="F82" s="29">
        <v>0.315</v>
      </c>
      <c r="G82" s="30">
        <v>4.3152352134735304E-9</v>
      </c>
    </row>
    <row r="83" spans="1:7" x14ac:dyDescent="0.2">
      <c r="A83" s="32" t="s">
        <v>238</v>
      </c>
      <c r="B83" s="29" t="s">
        <v>159</v>
      </c>
      <c r="C83" s="30">
        <v>3.4856497916740098E-33</v>
      </c>
      <c r="D83" s="29">
        <v>0.798405511303241</v>
      </c>
      <c r="E83" s="29">
        <v>0.61</v>
      </c>
      <c r="F83" s="29">
        <v>0.33200000000000002</v>
      </c>
      <c r="G83" s="30">
        <v>7.9047565975583303E-29</v>
      </c>
    </row>
    <row r="84" spans="1:7" x14ac:dyDescent="0.2">
      <c r="A84" s="32" t="s">
        <v>239</v>
      </c>
      <c r="B84" s="29" t="s">
        <v>159</v>
      </c>
      <c r="C84" s="30">
        <v>1.9895819454688901E-52</v>
      </c>
      <c r="D84" s="29">
        <v>0.79646706967677305</v>
      </c>
      <c r="E84" s="29">
        <v>0.30299999999999999</v>
      </c>
      <c r="F84" s="29">
        <v>5.6000000000000001E-2</v>
      </c>
      <c r="G84" s="30">
        <v>4.5119739359343602E-48</v>
      </c>
    </row>
    <row r="85" spans="1:7" x14ac:dyDescent="0.2">
      <c r="A85" s="32" t="s">
        <v>240</v>
      </c>
      <c r="B85" s="29" t="s">
        <v>159</v>
      </c>
      <c r="C85" s="30">
        <v>3.1359505944782798E-31</v>
      </c>
      <c r="D85" s="29">
        <v>0.79201802373657904</v>
      </c>
      <c r="E85" s="29">
        <v>0.375</v>
      </c>
      <c r="F85" s="29">
        <v>0.151</v>
      </c>
      <c r="G85" s="30">
        <v>7.1117087581578505E-27</v>
      </c>
    </row>
    <row r="86" spans="1:7" x14ac:dyDescent="0.2">
      <c r="A86" s="32" t="s">
        <v>241</v>
      </c>
      <c r="B86" s="29" t="s">
        <v>159</v>
      </c>
      <c r="C86" s="30">
        <v>4.2377023838930998E-40</v>
      </c>
      <c r="D86" s="29">
        <v>0.77973357533939802</v>
      </c>
      <c r="E86" s="29">
        <v>0.495</v>
      </c>
      <c r="F86" s="29">
        <v>0.20599999999999999</v>
      </c>
      <c r="G86" s="30">
        <v>9.6102614661927695E-36</v>
      </c>
    </row>
    <row r="87" spans="1:7" x14ac:dyDescent="0.2">
      <c r="A87" s="32" t="s">
        <v>242</v>
      </c>
      <c r="B87" s="29" t="s">
        <v>159</v>
      </c>
      <c r="C87" s="30">
        <v>1.73050353845511E-46</v>
      </c>
      <c r="D87" s="29">
        <v>0.77120439513605898</v>
      </c>
      <c r="E87" s="29">
        <v>0.373</v>
      </c>
      <c r="F87" s="29">
        <v>0.105</v>
      </c>
      <c r="G87" s="30">
        <v>3.9244359245084901E-42</v>
      </c>
    </row>
    <row r="88" spans="1:7" x14ac:dyDescent="0.2">
      <c r="A88" s="32" t="s">
        <v>243</v>
      </c>
      <c r="B88" s="29" t="s">
        <v>159</v>
      </c>
      <c r="C88" s="30">
        <v>4.4452412184742001E-52</v>
      </c>
      <c r="D88" s="29">
        <v>0.76808429111114696</v>
      </c>
      <c r="E88" s="29">
        <v>0.29699999999999999</v>
      </c>
      <c r="F88" s="29">
        <v>5.3999999999999999E-2</v>
      </c>
      <c r="G88" s="30">
        <v>1.00809180352558E-47</v>
      </c>
    </row>
    <row r="89" spans="1:7" x14ac:dyDescent="0.2">
      <c r="A89" s="32" t="s">
        <v>244</v>
      </c>
      <c r="B89" s="29" t="s">
        <v>159</v>
      </c>
      <c r="C89" s="30">
        <v>8.63784915101021E-28</v>
      </c>
      <c r="D89" s="29">
        <v>0.767616438089749</v>
      </c>
      <c r="E89" s="29">
        <v>0.41199999999999998</v>
      </c>
      <c r="F89" s="29">
        <v>0.184</v>
      </c>
      <c r="G89" s="30">
        <v>1.9588914304661001E-23</v>
      </c>
    </row>
    <row r="90" spans="1:7" x14ac:dyDescent="0.2">
      <c r="A90" s="32" t="s">
        <v>245</v>
      </c>
      <c r="B90" s="29" t="s">
        <v>159</v>
      </c>
      <c r="C90" s="30">
        <v>4.7805701975693099E-26</v>
      </c>
      <c r="D90" s="29">
        <v>0.75148359204326898</v>
      </c>
      <c r="E90" s="29">
        <v>0.54</v>
      </c>
      <c r="F90" s="29">
        <v>0.30599999999999999</v>
      </c>
      <c r="G90" s="30">
        <v>1.08413770940477E-21</v>
      </c>
    </row>
    <row r="91" spans="1:7" x14ac:dyDescent="0.2">
      <c r="A91" s="32" t="s">
        <v>246</v>
      </c>
      <c r="B91" s="29" t="s">
        <v>159</v>
      </c>
      <c r="C91" s="30">
        <v>3.1419361143116099E-21</v>
      </c>
      <c r="D91" s="29">
        <v>0.74765621989223596</v>
      </c>
      <c r="E91" s="29">
        <v>0.54900000000000004</v>
      </c>
      <c r="F91" s="29">
        <v>0.33400000000000002</v>
      </c>
      <c r="G91" s="30">
        <v>7.1252827200358601E-17</v>
      </c>
    </row>
    <row r="92" spans="1:7" x14ac:dyDescent="0.2">
      <c r="A92" s="32" t="s">
        <v>247</v>
      </c>
      <c r="B92" s="29" t="s">
        <v>159</v>
      </c>
      <c r="C92" s="30">
        <v>5.6884449565861501E-29</v>
      </c>
      <c r="D92" s="29">
        <v>0.74276424062928603</v>
      </c>
      <c r="E92" s="29">
        <v>0.438</v>
      </c>
      <c r="F92" s="29">
        <v>0.20300000000000001</v>
      </c>
      <c r="G92" s="30">
        <v>1.29002554725461E-24</v>
      </c>
    </row>
    <row r="93" spans="1:7" x14ac:dyDescent="0.2">
      <c r="A93" s="32" t="s">
        <v>248</v>
      </c>
      <c r="B93" s="29" t="s">
        <v>159</v>
      </c>
      <c r="C93" s="30">
        <v>1.0801922455293599E-33</v>
      </c>
      <c r="D93" s="29">
        <v>0.74258771988583205</v>
      </c>
      <c r="E93" s="29">
        <v>0.439</v>
      </c>
      <c r="F93" s="29">
        <v>0.17699999999999999</v>
      </c>
      <c r="G93" s="30">
        <v>2.4496599744114901E-29</v>
      </c>
    </row>
    <row r="94" spans="1:7" x14ac:dyDescent="0.2">
      <c r="A94" s="32" t="s">
        <v>249</v>
      </c>
      <c r="B94" s="29" t="s">
        <v>159</v>
      </c>
      <c r="C94" s="30">
        <v>1.2348538306201501E-23</v>
      </c>
      <c r="D94" s="29">
        <v>0.74065393236074994</v>
      </c>
      <c r="E94" s="29">
        <v>0.55700000000000005</v>
      </c>
      <c r="F94" s="29">
        <v>0.33900000000000002</v>
      </c>
      <c r="G94" s="30">
        <v>2.8004015170803699E-19</v>
      </c>
    </row>
    <row r="95" spans="1:7" x14ac:dyDescent="0.2">
      <c r="A95" s="32" t="s">
        <v>250</v>
      </c>
      <c r="B95" s="29" t="s">
        <v>159</v>
      </c>
      <c r="C95" s="30">
        <v>2.1303585639079901E-33</v>
      </c>
      <c r="D95" s="29">
        <v>0.74015051395013698</v>
      </c>
      <c r="E95" s="29">
        <v>0.28000000000000003</v>
      </c>
      <c r="F95" s="29">
        <v>0.08</v>
      </c>
      <c r="G95" s="30">
        <v>4.8312271512305497E-29</v>
      </c>
    </row>
    <row r="96" spans="1:7" x14ac:dyDescent="0.2">
      <c r="A96" s="32" t="s">
        <v>251</v>
      </c>
      <c r="B96" s="29" t="s">
        <v>159</v>
      </c>
      <c r="C96" s="30">
        <v>1.7957358334261101E-27</v>
      </c>
      <c r="D96" s="29">
        <v>0.73031708073104895</v>
      </c>
      <c r="E96" s="29">
        <v>0.48</v>
      </c>
      <c r="F96" s="29">
        <v>0.23899999999999999</v>
      </c>
      <c r="G96" s="30">
        <v>4.0723697230437298E-23</v>
      </c>
    </row>
    <row r="97" spans="1:7" x14ac:dyDescent="0.2">
      <c r="A97" s="32" t="s">
        <v>252</v>
      </c>
      <c r="B97" s="29" t="s">
        <v>159</v>
      </c>
      <c r="C97" s="30">
        <v>8.2550522523727002E-38</v>
      </c>
      <c r="D97" s="29">
        <v>0.72797935752760301</v>
      </c>
      <c r="E97" s="29">
        <v>0.61399999999999999</v>
      </c>
      <c r="F97" s="29">
        <v>0.33200000000000002</v>
      </c>
      <c r="G97" s="30">
        <v>1.8720807497930801E-33</v>
      </c>
    </row>
    <row r="98" spans="1:7" x14ac:dyDescent="0.2">
      <c r="A98" s="32" t="s">
        <v>253</v>
      </c>
      <c r="B98" s="29" t="s">
        <v>159</v>
      </c>
      <c r="C98" s="30">
        <v>6.1223631141250604E-39</v>
      </c>
      <c r="D98" s="29">
        <v>0.72263015522186602</v>
      </c>
      <c r="E98" s="29">
        <v>0.27600000000000002</v>
      </c>
      <c r="F98" s="29">
        <v>6.6000000000000003E-2</v>
      </c>
      <c r="G98" s="30">
        <v>1.38842950702128E-34</v>
      </c>
    </row>
    <row r="99" spans="1:7" x14ac:dyDescent="0.2">
      <c r="A99" s="32" t="s">
        <v>254</v>
      </c>
      <c r="B99" s="29" t="s">
        <v>159</v>
      </c>
      <c r="C99" s="30">
        <v>5.2941117645403903E-33</v>
      </c>
      <c r="D99" s="29">
        <v>0.72094444339163199</v>
      </c>
      <c r="E99" s="29">
        <v>0.36199999999999999</v>
      </c>
      <c r="F99" s="29">
        <v>0.13400000000000001</v>
      </c>
      <c r="G99" s="30">
        <v>1.20059866596247E-28</v>
      </c>
    </row>
    <row r="100" spans="1:7" x14ac:dyDescent="0.2">
      <c r="A100" s="32" t="s">
        <v>255</v>
      </c>
      <c r="B100" s="29" t="s">
        <v>159</v>
      </c>
      <c r="C100" s="30">
        <v>3.52373935639845E-48</v>
      </c>
      <c r="D100" s="29">
        <v>0.70333411047736505</v>
      </c>
      <c r="E100" s="29">
        <v>0.29299999999999998</v>
      </c>
      <c r="F100" s="29">
        <v>5.7000000000000002E-2</v>
      </c>
      <c r="G100" s="30">
        <v>7.9911361124404096E-44</v>
      </c>
    </row>
    <row r="101" spans="1:7" x14ac:dyDescent="0.2">
      <c r="A101" s="32" t="s">
        <v>256</v>
      </c>
      <c r="B101" s="29" t="s">
        <v>159</v>
      </c>
      <c r="C101" s="30">
        <v>3.3159813851245702E-16</v>
      </c>
      <c r="D101" s="29">
        <v>0.70149224657732001</v>
      </c>
      <c r="E101" s="29">
        <v>0.442</v>
      </c>
      <c r="F101" s="29">
        <v>0.26900000000000002</v>
      </c>
      <c r="G101" s="30">
        <v>7.5199825851854908E-12</v>
      </c>
    </row>
    <row r="102" spans="1:7" x14ac:dyDescent="0.2">
      <c r="A102" s="32" t="s">
        <v>257</v>
      </c>
      <c r="B102" s="29" t="s">
        <v>159</v>
      </c>
      <c r="C102" s="30">
        <v>1.8441918734944001E-36</v>
      </c>
      <c r="D102" s="29">
        <v>0.70097656725003299</v>
      </c>
      <c r="E102" s="29">
        <v>0.49399999999999999</v>
      </c>
      <c r="F102" s="29">
        <v>0.214</v>
      </c>
      <c r="G102" s="30">
        <v>4.1822583307106102E-32</v>
      </c>
    </row>
    <row r="103" spans="1:7" x14ac:dyDescent="0.2">
      <c r="A103" s="32" t="s">
        <v>258</v>
      </c>
      <c r="B103" s="29" t="s">
        <v>159</v>
      </c>
      <c r="C103" s="30">
        <v>1.0088135945991E-36</v>
      </c>
      <c r="D103" s="29">
        <v>0.69859002128046199</v>
      </c>
      <c r="E103" s="29">
        <v>0.316</v>
      </c>
      <c r="F103" s="29">
        <v>9.4E-2</v>
      </c>
      <c r="G103" s="30">
        <v>2.28778746983183E-32</v>
      </c>
    </row>
    <row r="104" spans="1:7" x14ac:dyDescent="0.2">
      <c r="A104" s="32" t="s">
        <v>259</v>
      </c>
      <c r="B104" s="29" t="s">
        <v>159</v>
      </c>
      <c r="C104" s="30">
        <v>4.2039928469530701E-19</v>
      </c>
      <c r="D104" s="29">
        <v>0.69308842137090998</v>
      </c>
      <c r="E104" s="29">
        <v>0.58699999999999997</v>
      </c>
      <c r="F104" s="29">
        <v>0.39500000000000002</v>
      </c>
      <c r="G104" s="30">
        <v>9.53381497832018E-15</v>
      </c>
    </row>
    <row r="105" spans="1:7" x14ac:dyDescent="0.2">
      <c r="A105" s="32" t="s">
        <v>260</v>
      </c>
      <c r="B105" s="29" t="s">
        <v>159</v>
      </c>
      <c r="C105" s="30">
        <v>2.51047994338763E-26</v>
      </c>
      <c r="D105" s="29">
        <v>0.68229137614966695</v>
      </c>
      <c r="E105" s="29">
        <v>0.61599999999999999</v>
      </c>
      <c r="F105" s="29">
        <v>0.38</v>
      </c>
      <c r="G105" s="30">
        <v>5.6932664156144596E-22</v>
      </c>
    </row>
    <row r="106" spans="1:7" x14ac:dyDescent="0.2">
      <c r="A106" s="32" t="s">
        <v>261</v>
      </c>
      <c r="B106" s="29" t="s">
        <v>159</v>
      </c>
      <c r="C106" s="30">
        <v>1.35501524707735E-21</v>
      </c>
      <c r="D106" s="29">
        <v>0.67995748053529803</v>
      </c>
      <c r="E106" s="29">
        <v>0.68500000000000005</v>
      </c>
      <c r="F106" s="29">
        <v>0.52200000000000002</v>
      </c>
      <c r="G106" s="30">
        <v>3.07290357732202E-17</v>
      </c>
    </row>
    <row r="107" spans="1:7" x14ac:dyDescent="0.2">
      <c r="A107" s="32" t="s">
        <v>262</v>
      </c>
      <c r="B107" s="29" t="s">
        <v>159</v>
      </c>
      <c r="C107" s="30">
        <v>7.6348873040215298E-61</v>
      </c>
      <c r="D107" s="29">
        <v>0.67941608920264496</v>
      </c>
      <c r="E107" s="29">
        <v>0.26700000000000002</v>
      </c>
      <c r="F107" s="29">
        <v>2.5999999999999999E-2</v>
      </c>
      <c r="G107" s="30">
        <v>1.7314397428059999E-56</v>
      </c>
    </row>
    <row r="108" spans="1:7" x14ac:dyDescent="0.2">
      <c r="A108" s="32" t="s">
        <v>263</v>
      </c>
      <c r="B108" s="29" t="s">
        <v>159</v>
      </c>
      <c r="C108" s="30">
        <v>6.7629462036847702E-22</v>
      </c>
      <c r="D108" s="29">
        <v>0.67837137297359695</v>
      </c>
      <c r="E108" s="29">
        <v>0.32400000000000001</v>
      </c>
      <c r="F108" s="29">
        <v>0.14099999999999999</v>
      </c>
      <c r="G108" s="30">
        <v>1.5337009400716301E-17</v>
      </c>
    </row>
    <row r="109" spans="1:7" x14ac:dyDescent="0.2">
      <c r="A109" s="32" t="s">
        <v>264</v>
      </c>
      <c r="B109" s="29" t="s">
        <v>159</v>
      </c>
      <c r="C109" s="30">
        <v>1.28336071886921E-24</v>
      </c>
      <c r="D109" s="29">
        <v>0.676983960890855</v>
      </c>
      <c r="E109" s="29">
        <v>0.433</v>
      </c>
      <c r="F109" s="29">
        <v>0.21</v>
      </c>
      <c r="G109" s="30">
        <v>2.9104054382515997E-20</v>
      </c>
    </row>
    <row r="110" spans="1:7" x14ac:dyDescent="0.2">
      <c r="A110" s="32" t="s">
        <v>265</v>
      </c>
      <c r="B110" s="29" t="s">
        <v>159</v>
      </c>
      <c r="C110" s="30">
        <v>2.8489983859770101E-40</v>
      </c>
      <c r="D110" s="29">
        <v>0.67694303131413003</v>
      </c>
      <c r="E110" s="29">
        <v>0.34899999999999998</v>
      </c>
      <c r="F110" s="29">
        <v>0.10299999999999999</v>
      </c>
      <c r="G110" s="30">
        <v>6.4609585397186702E-36</v>
      </c>
    </row>
    <row r="111" spans="1:7" x14ac:dyDescent="0.2">
      <c r="A111" s="32" t="s">
        <v>266</v>
      </c>
      <c r="B111" s="29" t="s">
        <v>159</v>
      </c>
      <c r="C111" s="30">
        <v>2.3389277401813701E-21</v>
      </c>
      <c r="D111" s="29">
        <v>0.67300686507647101</v>
      </c>
      <c r="E111" s="29">
        <v>0.502</v>
      </c>
      <c r="F111" s="29">
        <v>0.28499999999999998</v>
      </c>
      <c r="G111" s="30">
        <v>5.3042203291833203E-17</v>
      </c>
    </row>
    <row r="112" spans="1:7" x14ac:dyDescent="0.2">
      <c r="A112" s="32" t="s">
        <v>267</v>
      </c>
      <c r="B112" s="29" t="s">
        <v>159</v>
      </c>
      <c r="C112" s="30">
        <v>1.03676640832062E-31</v>
      </c>
      <c r="D112" s="29">
        <v>0.67136129941537204</v>
      </c>
      <c r="E112" s="29">
        <v>0.48599999999999999</v>
      </c>
      <c r="F112" s="29">
        <v>0.22700000000000001</v>
      </c>
      <c r="G112" s="30">
        <v>2.35117886078949E-27</v>
      </c>
    </row>
    <row r="113" spans="1:7" x14ac:dyDescent="0.2">
      <c r="A113" s="32" t="s">
        <v>268</v>
      </c>
      <c r="B113" s="29" t="s">
        <v>159</v>
      </c>
      <c r="C113" s="30">
        <v>6.5110911893347202E-37</v>
      </c>
      <c r="D113" s="29">
        <v>0.66867562059572705</v>
      </c>
      <c r="E113" s="29">
        <v>0.38400000000000001</v>
      </c>
      <c r="F113" s="29">
        <v>0.13600000000000001</v>
      </c>
      <c r="G113" s="30">
        <v>1.4765852599173301E-32</v>
      </c>
    </row>
    <row r="114" spans="1:7" x14ac:dyDescent="0.2">
      <c r="A114" s="32" t="s">
        <v>269</v>
      </c>
      <c r="B114" s="29" t="s">
        <v>159</v>
      </c>
      <c r="C114" s="30">
        <v>1.44647046030475E-21</v>
      </c>
      <c r="D114" s="29">
        <v>0.66857638392340701</v>
      </c>
      <c r="E114" s="29">
        <v>0.42899999999999999</v>
      </c>
      <c r="F114" s="29">
        <v>0.223</v>
      </c>
      <c r="G114" s="30">
        <v>3.2803057098790997E-17</v>
      </c>
    </row>
    <row r="115" spans="1:7" x14ac:dyDescent="0.2">
      <c r="A115" s="32" t="s">
        <v>270</v>
      </c>
      <c r="B115" s="29" t="s">
        <v>159</v>
      </c>
      <c r="C115" s="30">
        <v>2.5516179359185998E-22</v>
      </c>
      <c r="D115" s="29">
        <v>0.66799329278754804</v>
      </c>
      <c r="E115" s="29">
        <v>0.434</v>
      </c>
      <c r="F115" s="29">
        <v>0.22800000000000001</v>
      </c>
      <c r="G115" s="30">
        <v>5.7865591550762001E-18</v>
      </c>
    </row>
    <row r="116" spans="1:7" x14ac:dyDescent="0.2">
      <c r="A116" s="32" t="s">
        <v>271</v>
      </c>
      <c r="B116" s="29" t="s">
        <v>159</v>
      </c>
      <c r="C116" s="30">
        <v>4.2486737097900597E-9</v>
      </c>
      <c r="D116" s="29">
        <v>0.66696605792617203</v>
      </c>
      <c r="E116" s="29">
        <v>0.314</v>
      </c>
      <c r="F116" s="29">
        <v>0.193</v>
      </c>
      <c r="G116" s="30">
        <v>9.63514223906189E-5</v>
      </c>
    </row>
    <row r="117" spans="1:7" x14ac:dyDescent="0.2">
      <c r="A117" s="32" t="s">
        <v>272</v>
      </c>
      <c r="B117" s="29" t="s">
        <v>159</v>
      </c>
      <c r="C117" s="30">
        <v>2.2857313567191001E-17</v>
      </c>
      <c r="D117" s="29">
        <v>0.66325385742380805</v>
      </c>
      <c r="E117" s="29">
        <v>0.61799999999999999</v>
      </c>
      <c r="F117" s="29">
        <v>0.441</v>
      </c>
      <c r="G117" s="30">
        <v>5.1835815707675599E-13</v>
      </c>
    </row>
    <row r="118" spans="1:7" x14ac:dyDescent="0.2">
      <c r="A118" s="32" t="s">
        <v>273</v>
      </c>
      <c r="B118" s="29" t="s">
        <v>159</v>
      </c>
      <c r="C118" s="29">
        <v>3.1045205694735299E-4</v>
      </c>
      <c r="D118" s="29">
        <v>0.66273405262350105</v>
      </c>
      <c r="E118" s="29">
        <v>0.48</v>
      </c>
      <c r="F118" s="29">
        <v>0.38900000000000001</v>
      </c>
      <c r="G118" s="29">
        <v>1</v>
      </c>
    </row>
    <row r="119" spans="1:7" x14ac:dyDescent="0.2">
      <c r="A119" s="32" t="s">
        <v>274</v>
      </c>
      <c r="B119" s="29" t="s">
        <v>159</v>
      </c>
      <c r="C119" s="30">
        <v>3.4291115325301002E-20</v>
      </c>
      <c r="D119" s="29">
        <v>0.66005434930166396</v>
      </c>
      <c r="E119" s="29">
        <v>0.68600000000000005</v>
      </c>
      <c r="F119" s="29">
        <v>0.503</v>
      </c>
      <c r="G119" s="30">
        <v>7.7765391334717696E-16</v>
      </c>
    </row>
    <row r="120" spans="1:7" x14ac:dyDescent="0.2">
      <c r="A120" s="32" t="s">
        <v>275</v>
      </c>
      <c r="B120" s="29" t="s">
        <v>159</v>
      </c>
      <c r="C120" s="30">
        <v>2.58549876222021E-40</v>
      </c>
      <c r="D120" s="29">
        <v>0.65567205909510595</v>
      </c>
      <c r="E120" s="29">
        <v>0.34499999999999997</v>
      </c>
      <c r="F120" s="29">
        <v>0.1</v>
      </c>
      <c r="G120" s="30">
        <v>5.8633940929629998E-36</v>
      </c>
    </row>
    <row r="121" spans="1:7" x14ac:dyDescent="0.2">
      <c r="A121" s="32" t="s">
        <v>276</v>
      </c>
      <c r="B121" s="29" t="s">
        <v>159</v>
      </c>
      <c r="C121" s="30">
        <v>1.39363844396302E-39</v>
      </c>
      <c r="D121" s="29">
        <v>0.65269340203772597</v>
      </c>
      <c r="E121" s="29">
        <v>0.32900000000000001</v>
      </c>
      <c r="F121" s="29">
        <v>9.2999999999999999E-2</v>
      </c>
      <c r="G121" s="30">
        <v>3.1604932632193497E-35</v>
      </c>
    </row>
    <row r="122" spans="1:7" x14ac:dyDescent="0.2">
      <c r="A122" s="32" t="s">
        <v>277</v>
      </c>
      <c r="B122" s="29" t="s">
        <v>159</v>
      </c>
      <c r="C122" s="30">
        <v>5.6021503819615599E-33</v>
      </c>
      <c r="D122" s="29">
        <v>0.64726744400812597</v>
      </c>
      <c r="E122" s="29">
        <v>0.34200000000000003</v>
      </c>
      <c r="F122" s="29">
        <v>0.11600000000000001</v>
      </c>
      <c r="G122" s="30">
        <v>1.27045566362124E-28</v>
      </c>
    </row>
    <row r="123" spans="1:7" x14ac:dyDescent="0.2">
      <c r="A123" s="32" t="s">
        <v>278</v>
      </c>
      <c r="B123" s="29" t="s">
        <v>159</v>
      </c>
      <c r="C123" s="30">
        <v>6.3018129824217001E-24</v>
      </c>
      <c r="D123" s="29">
        <v>0.64002759773814</v>
      </c>
      <c r="E123" s="29">
        <v>0.53500000000000003</v>
      </c>
      <c r="F123" s="29">
        <v>0.313</v>
      </c>
      <c r="G123" s="30">
        <v>1.4291251481535899E-19</v>
      </c>
    </row>
    <row r="124" spans="1:7" x14ac:dyDescent="0.2">
      <c r="A124" s="32" t="s">
        <v>279</v>
      </c>
      <c r="B124" s="29" t="s">
        <v>159</v>
      </c>
      <c r="C124" s="30">
        <v>1.06153474520376E-39</v>
      </c>
      <c r="D124" s="29">
        <v>0.63926944720994605</v>
      </c>
      <c r="E124" s="29">
        <v>0.34399999999999997</v>
      </c>
      <c r="F124" s="29">
        <v>0.1</v>
      </c>
      <c r="G124" s="30">
        <v>2.40734849517309E-35</v>
      </c>
    </row>
    <row r="125" spans="1:7" x14ac:dyDescent="0.2">
      <c r="A125" s="32" t="s">
        <v>280</v>
      </c>
      <c r="B125" s="29" t="s">
        <v>159</v>
      </c>
      <c r="C125" s="30">
        <v>5.17798312217109E-11</v>
      </c>
      <c r="D125" s="29">
        <v>0.63741850399302402</v>
      </c>
      <c r="E125" s="29">
        <v>0.441</v>
      </c>
      <c r="F125" s="29">
        <v>0.29699999999999999</v>
      </c>
      <c r="G125" s="30">
        <v>1.1742630124459601E-6</v>
      </c>
    </row>
    <row r="126" spans="1:7" x14ac:dyDescent="0.2">
      <c r="A126" s="32" t="s">
        <v>281</v>
      </c>
      <c r="B126" s="29" t="s">
        <v>159</v>
      </c>
      <c r="C126" s="30">
        <v>4.2790131942592601E-32</v>
      </c>
      <c r="D126" s="29">
        <v>0.63634288160885999</v>
      </c>
      <c r="E126" s="29">
        <v>0.32700000000000001</v>
      </c>
      <c r="F126" s="29">
        <v>0.109</v>
      </c>
      <c r="G126" s="30">
        <v>9.7039461219411392E-28</v>
      </c>
    </row>
    <row r="127" spans="1:7" x14ac:dyDescent="0.2">
      <c r="A127" s="32" t="s">
        <v>282</v>
      </c>
      <c r="B127" s="29" t="s">
        <v>159</v>
      </c>
      <c r="C127" s="30">
        <v>1.12562509797272E-15</v>
      </c>
      <c r="D127" s="29">
        <v>0.63535907590096896</v>
      </c>
      <c r="E127" s="29">
        <v>0.46899999999999997</v>
      </c>
      <c r="F127" s="29">
        <v>0.28499999999999998</v>
      </c>
      <c r="G127" s="30">
        <v>2.5526925971825298E-11</v>
      </c>
    </row>
    <row r="128" spans="1:7" x14ac:dyDescent="0.2">
      <c r="A128" s="32" t="s">
        <v>283</v>
      </c>
      <c r="B128" s="29" t="s">
        <v>159</v>
      </c>
      <c r="C128" s="30">
        <v>1.62089670485141E-23</v>
      </c>
      <c r="D128" s="29">
        <v>0.63529603975690097</v>
      </c>
      <c r="E128" s="29">
        <v>0.35799999999999998</v>
      </c>
      <c r="F128" s="29">
        <v>0.16</v>
      </c>
      <c r="G128" s="30">
        <v>3.67586954726203E-19</v>
      </c>
    </row>
    <row r="129" spans="1:7" x14ac:dyDescent="0.2">
      <c r="A129" s="32" t="s">
        <v>284</v>
      </c>
      <c r="B129" s="29" t="s">
        <v>159</v>
      </c>
      <c r="C129" s="30">
        <v>3.2433803818764002E-21</v>
      </c>
      <c r="D129" s="29">
        <v>0.63450972874668898</v>
      </c>
      <c r="E129" s="29">
        <v>0.55000000000000004</v>
      </c>
      <c r="F129" s="29">
        <v>0.32200000000000001</v>
      </c>
      <c r="G129" s="30">
        <v>7.3553380300192897E-17</v>
      </c>
    </row>
    <row r="130" spans="1:7" x14ac:dyDescent="0.2">
      <c r="A130" s="32" t="s">
        <v>285</v>
      </c>
      <c r="B130" s="29" t="s">
        <v>159</v>
      </c>
      <c r="C130" s="30">
        <v>1.64314075459927E-30</v>
      </c>
      <c r="D130" s="29">
        <v>0.63071200739435695</v>
      </c>
      <c r="E130" s="29">
        <v>0.34200000000000003</v>
      </c>
      <c r="F130" s="29">
        <v>0.125</v>
      </c>
      <c r="G130" s="30">
        <v>3.7263146032802301E-26</v>
      </c>
    </row>
    <row r="131" spans="1:7" x14ac:dyDescent="0.2">
      <c r="A131" s="32" t="s">
        <v>286</v>
      </c>
      <c r="B131" s="29" t="s">
        <v>159</v>
      </c>
      <c r="C131" s="30">
        <v>1.7736807485106401E-30</v>
      </c>
      <c r="D131" s="29">
        <v>0.62916680821601201</v>
      </c>
      <c r="E131" s="29">
        <v>0.42599999999999999</v>
      </c>
      <c r="F131" s="29">
        <v>0.18099999999999999</v>
      </c>
      <c r="G131" s="30">
        <v>4.0223532014724397E-26</v>
      </c>
    </row>
    <row r="132" spans="1:7" x14ac:dyDescent="0.2">
      <c r="A132" s="32" t="s">
        <v>287</v>
      </c>
      <c r="B132" s="29" t="s">
        <v>159</v>
      </c>
      <c r="C132" s="30">
        <v>2.7114016836069101E-30</v>
      </c>
      <c r="D132" s="29">
        <v>0.62753919246244505</v>
      </c>
      <c r="E132" s="29">
        <v>0.30199999999999999</v>
      </c>
      <c r="F132" s="29">
        <v>9.9000000000000005E-2</v>
      </c>
      <c r="G132" s="30">
        <v>6.1489167380837505E-26</v>
      </c>
    </row>
    <row r="133" spans="1:7" x14ac:dyDescent="0.2">
      <c r="A133" s="32" t="s">
        <v>288</v>
      </c>
      <c r="B133" s="29" t="s">
        <v>159</v>
      </c>
      <c r="C133" s="30">
        <v>5.5530744672836502E-30</v>
      </c>
      <c r="D133" s="29">
        <v>0.62578221744830098</v>
      </c>
      <c r="E133" s="29">
        <v>0.434</v>
      </c>
      <c r="F133" s="29">
        <v>0.186</v>
      </c>
      <c r="G133" s="30">
        <v>1.2593262276905899E-25</v>
      </c>
    </row>
    <row r="134" spans="1:7" x14ac:dyDescent="0.2">
      <c r="A134" s="32" t="s">
        <v>289</v>
      </c>
      <c r="B134" s="29" t="s">
        <v>159</v>
      </c>
      <c r="C134" s="30">
        <v>4.8495432663695304E-34</v>
      </c>
      <c r="D134" s="29">
        <v>0.621828561448449</v>
      </c>
      <c r="E134" s="29">
        <v>0.39900000000000002</v>
      </c>
      <c r="F134" s="29">
        <v>0.15</v>
      </c>
      <c r="G134" s="30">
        <v>1.0997794219472799E-29</v>
      </c>
    </row>
    <row r="135" spans="1:7" x14ac:dyDescent="0.2">
      <c r="A135" s="32" t="s">
        <v>290</v>
      </c>
      <c r="B135" s="29" t="s">
        <v>159</v>
      </c>
      <c r="C135" s="30">
        <v>3.5360388169423002E-47</v>
      </c>
      <c r="D135" s="29">
        <v>0.61780261132899805</v>
      </c>
      <c r="E135" s="29">
        <v>0.25</v>
      </c>
      <c r="F135" s="29">
        <v>3.7999999999999999E-2</v>
      </c>
      <c r="G135" s="30">
        <v>8.0190288290617399E-43</v>
      </c>
    </row>
    <row r="136" spans="1:7" x14ac:dyDescent="0.2">
      <c r="A136" s="32" t="s">
        <v>291</v>
      </c>
      <c r="B136" s="29" t="s">
        <v>159</v>
      </c>
      <c r="C136" s="30">
        <v>6.5592495888898801E-18</v>
      </c>
      <c r="D136" s="29">
        <v>0.61085440410306002</v>
      </c>
      <c r="E136" s="29">
        <v>0.439</v>
      </c>
      <c r="F136" s="29">
        <v>0.25</v>
      </c>
      <c r="G136" s="30">
        <v>1.4875066217684501E-13</v>
      </c>
    </row>
    <row r="137" spans="1:7" x14ac:dyDescent="0.2">
      <c r="A137" s="32" t="s">
        <v>292</v>
      </c>
      <c r="B137" s="29" t="s">
        <v>159</v>
      </c>
      <c r="C137" s="30">
        <v>1.0372572081261499E-31</v>
      </c>
      <c r="D137" s="29">
        <v>0.60509762551852198</v>
      </c>
      <c r="E137" s="29">
        <v>0.28199999999999997</v>
      </c>
      <c r="F137" s="29">
        <v>8.5000000000000006E-2</v>
      </c>
      <c r="G137" s="30">
        <v>2.3522918965884801E-27</v>
      </c>
    </row>
    <row r="138" spans="1:7" x14ac:dyDescent="0.2">
      <c r="A138" s="32" t="s">
        <v>293</v>
      </c>
      <c r="B138" s="29" t="s">
        <v>159</v>
      </c>
      <c r="C138" s="30">
        <v>1.77482346842292E-22</v>
      </c>
      <c r="D138" s="29">
        <v>0.60242827813840305</v>
      </c>
      <c r="E138" s="29">
        <v>0.66800000000000004</v>
      </c>
      <c r="F138" s="29">
        <v>0.46300000000000002</v>
      </c>
      <c r="G138" s="30">
        <v>4.0249446616895001E-18</v>
      </c>
    </row>
    <row r="139" spans="1:7" x14ac:dyDescent="0.2">
      <c r="A139" s="32" t="s">
        <v>294</v>
      </c>
      <c r="B139" s="29" t="s">
        <v>159</v>
      </c>
      <c r="C139" s="30">
        <v>3.6354617701093503E-17</v>
      </c>
      <c r="D139" s="29">
        <v>0.600400142247831</v>
      </c>
      <c r="E139" s="29">
        <v>0.68100000000000005</v>
      </c>
      <c r="F139" s="29">
        <v>0.53100000000000003</v>
      </c>
      <c r="G139" s="30">
        <v>8.24450020225399E-13</v>
      </c>
    </row>
    <row r="140" spans="1:7" x14ac:dyDescent="0.2">
      <c r="A140" s="32" t="s">
        <v>295</v>
      </c>
      <c r="B140" s="29" t="s">
        <v>159</v>
      </c>
      <c r="C140" s="30">
        <v>6.5325159648239706E-33</v>
      </c>
      <c r="D140" s="29">
        <v>0.59588343898152296</v>
      </c>
      <c r="E140" s="29">
        <v>0.252</v>
      </c>
      <c r="F140" s="29">
        <v>6.4000000000000001E-2</v>
      </c>
      <c r="G140" s="30">
        <v>1.4814439705027801E-28</v>
      </c>
    </row>
    <row r="141" spans="1:7" x14ac:dyDescent="0.2">
      <c r="A141" s="32" t="s">
        <v>296</v>
      </c>
      <c r="B141" s="29" t="s">
        <v>159</v>
      </c>
      <c r="C141" s="30">
        <v>1.22701057537504E-28</v>
      </c>
      <c r="D141" s="29">
        <v>0.59402378267909495</v>
      </c>
      <c r="E141" s="29">
        <v>0.34499999999999997</v>
      </c>
      <c r="F141" s="29">
        <v>0.13400000000000001</v>
      </c>
      <c r="G141" s="30">
        <v>2.78261458283551E-24</v>
      </c>
    </row>
    <row r="142" spans="1:7" x14ac:dyDescent="0.2">
      <c r="A142" s="32" t="s">
        <v>297</v>
      </c>
      <c r="B142" s="29" t="s">
        <v>159</v>
      </c>
      <c r="C142" s="30">
        <v>1.71351505326575E-37</v>
      </c>
      <c r="D142" s="29">
        <v>0.59015820319878698</v>
      </c>
      <c r="E142" s="29">
        <v>0.26500000000000001</v>
      </c>
      <c r="F142" s="29">
        <v>6.0999999999999999E-2</v>
      </c>
      <c r="G142" s="30">
        <v>3.8859094377960599E-33</v>
      </c>
    </row>
    <row r="143" spans="1:7" x14ac:dyDescent="0.2">
      <c r="A143" s="32" t="s">
        <v>298</v>
      </c>
      <c r="B143" s="29" t="s">
        <v>159</v>
      </c>
      <c r="C143" s="30">
        <v>9.1015041756607906E-16</v>
      </c>
      <c r="D143" s="29">
        <v>0.588748092179599</v>
      </c>
      <c r="E143" s="29">
        <v>0.27500000000000002</v>
      </c>
      <c r="F143" s="29">
        <v>0.129</v>
      </c>
      <c r="G143" s="30">
        <v>2.0640391169563501E-11</v>
      </c>
    </row>
    <row r="144" spans="1:7" x14ac:dyDescent="0.2">
      <c r="A144" s="32" t="s">
        <v>299</v>
      </c>
      <c r="B144" s="29" t="s">
        <v>159</v>
      </c>
      <c r="C144" s="30">
        <v>2.13805462349368E-30</v>
      </c>
      <c r="D144" s="29">
        <v>0.58696694617969503</v>
      </c>
      <c r="E144" s="29">
        <v>0.29799999999999999</v>
      </c>
      <c r="F144" s="29">
        <v>9.6000000000000002E-2</v>
      </c>
      <c r="G144" s="30">
        <v>4.8486802751589701E-26</v>
      </c>
    </row>
    <row r="145" spans="1:7" x14ac:dyDescent="0.2">
      <c r="A145" s="32" t="s">
        <v>300</v>
      </c>
      <c r="B145" s="29" t="s">
        <v>159</v>
      </c>
      <c r="C145" s="30">
        <v>9.4717095009459599E-20</v>
      </c>
      <c r="D145" s="29">
        <v>0.58065519013766898</v>
      </c>
      <c r="E145" s="29">
        <v>0.60099999999999998</v>
      </c>
      <c r="F145" s="29">
        <v>0.38900000000000001</v>
      </c>
      <c r="G145" s="30">
        <v>2.1479942806245302E-15</v>
      </c>
    </row>
    <row r="146" spans="1:7" x14ac:dyDescent="0.2">
      <c r="A146" s="32" t="s">
        <v>301</v>
      </c>
      <c r="B146" s="29" t="s">
        <v>159</v>
      </c>
      <c r="C146" s="30">
        <v>2.4092520076815702E-28</v>
      </c>
      <c r="D146" s="29">
        <v>0.57786546811080397</v>
      </c>
      <c r="E146" s="29">
        <v>0.27800000000000002</v>
      </c>
      <c r="F146" s="29">
        <v>0.09</v>
      </c>
      <c r="G146" s="30">
        <v>5.4637017030202498E-24</v>
      </c>
    </row>
    <row r="147" spans="1:7" x14ac:dyDescent="0.2">
      <c r="A147" s="32" t="s">
        <v>302</v>
      </c>
      <c r="B147" s="29" t="s">
        <v>159</v>
      </c>
      <c r="C147" s="30">
        <v>5.1315703600161898E-20</v>
      </c>
      <c r="D147" s="29">
        <v>0.57633607583103097</v>
      </c>
      <c r="E147" s="29">
        <v>0.66500000000000004</v>
      </c>
      <c r="F147" s="29">
        <v>0.45600000000000002</v>
      </c>
      <c r="G147" s="30">
        <v>1.16373752624447E-15</v>
      </c>
    </row>
    <row r="148" spans="1:7" x14ac:dyDescent="0.2">
      <c r="A148" s="32" t="s">
        <v>303</v>
      </c>
      <c r="B148" s="29" t="s">
        <v>159</v>
      </c>
      <c r="C148" s="30">
        <v>5.7992730162945597E-15</v>
      </c>
      <c r="D148" s="29">
        <v>0.57525936517837895</v>
      </c>
      <c r="E148" s="29">
        <v>0.27300000000000002</v>
      </c>
      <c r="F148" s="29">
        <v>0.13100000000000001</v>
      </c>
      <c r="G148" s="30">
        <v>1.3151591346352799E-10</v>
      </c>
    </row>
    <row r="149" spans="1:7" x14ac:dyDescent="0.2">
      <c r="A149" s="32" t="s">
        <v>304</v>
      </c>
      <c r="B149" s="29" t="s">
        <v>159</v>
      </c>
      <c r="C149" s="30">
        <v>1.77581515880952E-34</v>
      </c>
      <c r="D149" s="29">
        <v>0.57436301483693897</v>
      </c>
      <c r="E149" s="29">
        <v>0.51100000000000001</v>
      </c>
      <c r="F149" s="29">
        <v>0.22700000000000001</v>
      </c>
      <c r="G149" s="30">
        <v>4.02719361714823E-30</v>
      </c>
    </row>
    <row r="150" spans="1:7" x14ac:dyDescent="0.2">
      <c r="A150" s="32" t="s">
        <v>305</v>
      </c>
      <c r="B150" s="29" t="s">
        <v>159</v>
      </c>
      <c r="C150" s="30">
        <v>1.0147265547896499E-38</v>
      </c>
      <c r="D150" s="29">
        <v>0.57341001201324504</v>
      </c>
      <c r="E150" s="29">
        <v>0.28199999999999997</v>
      </c>
      <c r="F150" s="29">
        <v>6.7000000000000004E-2</v>
      </c>
      <c r="G150" s="30">
        <v>2.3011968809519701E-34</v>
      </c>
    </row>
    <row r="151" spans="1:7" x14ac:dyDescent="0.2">
      <c r="A151" s="32" t="s">
        <v>306</v>
      </c>
      <c r="B151" s="29" t="s">
        <v>159</v>
      </c>
      <c r="C151" s="30">
        <v>5.7198324989263702E-11</v>
      </c>
      <c r="D151" s="29">
        <v>0.57099742985081603</v>
      </c>
      <c r="E151" s="29">
        <v>0.624</v>
      </c>
      <c r="F151" s="29">
        <v>0.45400000000000001</v>
      </c>
      <c r="G151" s="30">
        <v>1.29714361410652E-6</v>
      </c>
    </row>
    <row r="152" spans="1:7" x14ac:dyDescent="0.2">
      <c r="A152" s="32" t="s">
        <v>307</v>
      </c>
      <c r="B152" s="29" t="s">
        <v>159</v>
      </c>
      <c r="C152" s="30">
        <v>7.7408886375497804E-15</v>
      </c>
      <c r="D152" s="29">
        <v>0.56807335990696695</v>
      </c>
      <c r="E152" s="29">
        <v>0.71199999999999997</v>
      </c>
      <c r="F152" s="29">
        <v>0.54700000000000004</v>
      </c>
      <c r="G152" s="30">
        <v>1.75547872522354E-10</v>
      </c>
    </row>
    <row r="153" spans="1:7" x14ac:dyDescent="0.2">
      <c r="A153" s="32" t="s">
        <v>308</v>
      </c>
      <c r="B153" s="29" t="s">
        <v>159</v>
      </c>
      <c r="C153" s="30">
        <v>4.2574916943136303E-22</v>
      </c>
      <c r="D153" s="29">
        <v>0.56409529721048202</v>
      </c>
      <c r="E153" s="29">
        <v>0.74199999999999999</v>
      </c>
      <c r="F153" s="29">
        <v>0.57999999999999996</v>
      </c>
      <c r="G153" s="30">
        <v>9.6551396643644393E-18</v>
      </c>
    </row>
    <row r="154" spans="1:7" x14ac:dyDescent="0.2">
      <c r="A154" s="32" t="s">
        <v>309</v>
      </c>
      <c r="B154" s="29" t="s">
        <v>159</v>
      </c>
      <c r="C154" s="30">
        <v>2.8728717940537702E-27</v>
      </c>
      <c r="D154" s="29">
        <v>0.56373860698951195</v>
      </c>
      <c r="E154" s="29">
        <v>0.28499999999999998</v>
      </c>
      <c r="F154" s="29">
        <v>9.6000000000000002E-2</v>
      </c>
      <c r="G154" s="30">
        <v>6.5150986545551404E-23</v>
      </c>
    </row>
    <row r="155" spans="1:7" x14ac:dyDescent="0.2">
      <c r="A155" s="32" t="s">
        <v>310</v>
      </c>
      <c r="B155" s="29" t="s">
        <v>159</v>
      </c>
      <c r="C155" s="30">
        <v>4.1896813413059101E-35</v>
      </c>
      <c r="D155" s="29">
        <v>0.56275937075785898</v>
      </c>
      <c r="E155" s="29">
        <v>0.314</v>
      </c>
      <c r="F155" s="29">
        <v>9.4E-2</v>
      </c>
      <c r="G155" s="30">
        <v>9.5013593458135499E-31</v>
      </c>
    </row>
    <row r="156" spans="1:7" x14ac:dyDescent="0.2">
      <c r="A156" s="32" t="s">
        <v>311</v>
      </c>
      <c r="B156" s="29" t="s">
        <v>159</v>
      </c>
      <c r="C156" s="30">
        <v>7.6787135041664501E-22</v>
      </c>
      <c r="D156" s="29">
        <v>0.55742059506200203</v>
      </c>
      <c r="E156" s="29">
        <v>0.29499999999999998</v>
      </c>
      <c r="F156" s="29">
        <v>0.124</v>
      </c>
      <c r="G156" s="30">
        <v>1.74137864847487E-17</v>
      </c>
    </row>
    <row r="157" spans="1:7" x14ac:dyDescent="0.2">
      <c r="A157" s="32" t="s">
        <v>312</v>
      </c>
      <c r="B157" s="29" t="s">
        <v>159</v>
      </c>
      <c r="C157" s="30">
        <v>3.8233794775184402E-14</v>
      </c>
      <c r="D157" s="29">
        <v>0.55713479741443805</v>
      </c>
      <c r="E157" s="29">
        <v>0.58399999999999996</v>
      </c>
      <c r="F157" s="29">
        <v>0.39900000000000002</v>
      </c>
      <c r="G157" s="30">
        <v>8.6706599791163205E-10</v>
      </c>
    </row>
    <row r="158" spans="1:7" x14ac:dyDescent="0.2">
      <c r="A158" s="32" t="s">
        <v>313</v>
      </c>
      <c r="B158" s="29" t="s">
        <v>159</v>
      </c>
      <c r="C158" s="30">
        <v>3.6643836450955202E-19</v>
      </c>
      <c r="D158" s="29">
        <v>0.550009197669863</v>
      </c>
      <c r="E158" s="29">
        <v>0.25800000000000001</v>
      </c>
      <c r="F158" s="29">
        <v>0.10299999999999999</v>
      </c>
      <c r="G158" s="30">
        <v>8.3100892303476299E-15</v>
      </c>
    </row>
    <row r="159" spans="1:7" x14ac:dyDescent="0.2">
      <c r="A159" s="32" t="s">
        <v>314</v>
      </c>
      <c r="B159" s="29" t="s">
        <v>159</v>
      </c>
      <c r="C159" s="30">
        <v>1.4431168403791499E-25</v>
      </c>
      <c r="D159" s="29">
        <v>0.54955852362671598</v>
      </c>
      <c r="E159" s="29">
        <v>0.83699999999999997</v>
      </c>
      <c r="F159" s="29">
        <v>0.76400000000000001</v>
      </c>
      <c r="G159" s="30">
        <v>3.27270037061184E-21</v>
      </c>
    </row>
    <row r="160" spans="1:7" x14ac:dyDescent="0.2">
      <c r="A160" s="32" t="s">
        <v>315</v>
      </c>
      <c r="B160" s="29" t="s">
        <v>159</v>
      </c>
      <c r="C160" s="30">
        <v>9.39684445668688E-18</v>
      </c>
      <c r="D160" s="29">
        <v>0.54741346766639698</v>
      </c>
      <c r="E160" s="29">
        <v>0.86799999999999999</v>
      </c>
      <c r="F160" s="29">
        <v>0.85799999999999998</v>
      </c>
      <c r="G160" s="30">
        <v>2.1310163858874501E-13</v>
      </c>
    </row>
    <row r="161" spans="1:7" x14ac:dyDescent="0.2">
      <c r="A161" s="32" t="s">
        <v>33</v>
      </c>
      <c r="B161" s="29" t="s">
        <v>159</v>
      </c>
      <c r="C161" s="30">
        <v>3.8178461337083E-20</v>
      </c>
      <c r="D161" s="29">
        <v>0.54570518189997896</v>
      </c>
      <c r="E161" s="29">
        <v>0.70199999999999996</v>
      </c>
      <c r="F161" s="29">
        <v>0.54300000000000004</v>
      </c>
      <c r="G161" s="30">
        <v>8.6581114620236902E-16</v>
      </c>
    </row>
    <row r="162" spans="1:7" x14ac:dyDescent="0.2">
      <c r="A162" s="32" t="s">
        <v>316</v>
      </c>
      <c r="B162" s="29" t="s">
        <v>159</v>
      </c>
      <c r="C162" s="30">
        <v>2.6523832377450001E-22</v>
      </c>
      <c r="D162" s="29">
        <v>0.54478152019605897</v>
      </c>
      <c r="E162" s="29">
        <v>0.41</v>
      </c>
      <c r="F162" s="29">
        <v>0.19800000000000001</v>
      </c>
      <c r="G162" s="30">
        <v>6.0150747065581103E-18</v>
      </c>
    </row>
    <row r="163" spans="1:7" x14ac:dyDescent="0.2">
      <c r="A163" s="32" t="s">
        <v>317</v>
      </c>
      <c r="B163" s="29" t="s">
        <v>159</v>
      </c>
      <c r="C163" s="30">
        <v>9.4080741759571902E-35</v>
      </c>
      <c r="D163" s="29">
        <v>0.53914996139839799</v>
      </c>
      <c r="E163" s="29">
        <v>0.47199999999999998</v>
      </c>
      <c r="F163" s="29">
        <v>0.19</v>
      </c>
      <c r="G163" s="30">
        <v>2.13356306162357E-30</v>
      </c>
    </row>
    <row r="164" spans="1:7" x14ac:dyDescent="0.2">
      <c r="A164" s="32" t="s">
        <v>318</v>
      </c>
      <c r="B164" s="29" t="s">
        <v>159</v>
      </c>
      <c r="C164" s="30">
        <v>1.34333291990463E-19</v>
      </c>
      <c r="D164" s="29">
        <v>0.53580183742230003</v>
      </c>
      <c r="E164" s="29">
        <v>0.36199999999999999</v>
      </c>
      <c r="F164" s="29">
        <v>0.17499999999999999</v>
      </c>
      <c r="G164" s="30">
        <v>3.0464103957597201E-15</v>
      </c>
    </row>
    <row r="165" spans="1:7" x14ac:dyDescent="0.2">
      <c r="A165" s="32" t="s">
        <v>319</v>
      </c>
      <c r="B165" s="29" t="s">
        <v>159</v>
      </c>
      <c r="C165" s="30">
        <v>2.57396632893284E-39</v>
      </c>
      <c r="D165" s="29">
        <v>0.533698720330821</v>
      </c>
      <c r="E165" s="29">
        <v>0.25800000000000001</v>
      </c>
      <c r="F165" s="29">
        <v>5.2999999999999999E-2</v>
      </c>
      <c r="G165" s="30">
        <v>5.83724084075389E-35</v>
      </c>
    </row>
    <row r="166" spans="1:7" x14ac:dyDescent="0.2">
      <c r="A166" s="32" t="s">
        <v>320</v>
      </c>
      <c r="B166" s="29" t="s">
        <v>159</v>
      </c>
      <c r="C166" s="30">
        <v>1.49765497384496E-18</v>
      </c>
      <c r="D166" s="29">
        <v>0.52798801029102804</v>
      </c>
      <c r="E166" s="29">
        <v>0.55000000000000004</v>
      </c>
      <c r="F166" s="29">
        <v>0.33900000000000002</v>
      </c>
      <c r="G166" s="30">
        <v>3.3963819496856003E-14</v>
      </c>
    </row>
    <row r="167" spans="1:7" x14ac:dyDescent="0.2">
      <c r="A167" s="32" t="s">
        <v>321</v>
      </c>
      <c r="B167" s="29" t="s">
        <v>159</v>
      </c>
      <c r="C167" s="30">
        <v>2.093664838654E-22</v>
      </c>
      <c r="D167" s="29">
        <v>0.52732593115073201</v>
      </c>
      <c r="E167" s="29">
        <v>0.25600000000000001</v>
      </c>
      <c r="F167" s="29">
        <v>9.2999999999999999E-2</v>
      </c>
      <c r="G167" s="30">
        <v>4.7480131210995301E-18</v>
      </c>
    </row>
    <row r="168" spans="1:7" x14ac:dyDescent="0.2">
      <c r="A168" s="32" t="s">
        <v>322</v>
      </c>
      <c r="B168" s="29" t="s">
        <v>159</v>
      </c>
      <c r="C168" s="30">
        <v>2.9629693233249502E-7</v>
      </c>
      <c r="D168" s="29">
        <v>0.52388460156388195</v>
      </c>
      <c r="E168" s="29">
        <v>0.55700000000000005</v>
      </c>
      <c r="F168" s="29">
        <v>0.432</v>
      </c>
      <c r="G168" s="29">
        <v>6.7194218314363102E-3</v>
      </c>
    </row>
    <row r="169" spans="1:7" x14ac:dyDescent="0.2">
      <c r="A169" s="32" t="s">
        <v>323</v>
      </c>
      <c r="B169" s="29" t="s">
        <v>159</v>
      </c>
      <c r="C169" s="30">
        <v>2.4816336105752602E-24</v>
      </c>
      <c r="D169" s="29">
        <v>0.51645411546258302</v>
      </c>
      <c r="E169" s="29">
        <v>0.32</v>
      </c>
      <c r="F169" s="29">
        <v>0.125</v>
      </c>
      <c r="G169" s="30">
        <v>5.6278487020625805E-20</v>
      </c>
    </row>
    <row r="170" spans="1:7" x14ac:dyDescent="0.2">
      <c r="A170" s="32" t="s">
        <v>324</v>
      </c>
      <c r="B170" s="29" t="s">
        <v>159</v>
      </c>
      <c r="C170" s="30">
        <v>1.06353512251193E-24</v>
      </c>
      <c r="D170" s="29">
        <v>0.51408691088571401</v>
      </c>
      <c r="E170" s="29">
        <v>0.442</v>
      </c>
      <c r="F170" s="29">
        <v>0.20300000000000001</v>
      </c>
      <c r="G170" s="30">
        <v>2.41188495083255E-20</v>
      </c>
    </row>
    <row r="171" spans="1:7" x14ac:dyDescent="0.2">
      <c r="A171" s="32" t="s">
        <v>325</v>
      </c>
      <c r="B171" s="29" t="s">
        <v>159</v>
      </c>
      <c r="C171" s="30">
        <v>2.2159463273684101E-20</v>
      </c>
      <c r="D171" s="29">
        <v>0.51397406490652597</v>
      </c>
      <c r="E171" s="29">
        <v>0.35599999999999998</v>
      </c>
      <c r="F171" s="29">
        <v>0.16300000000000001</v>
      </c>
      <c r="G171" s="30">
        <v>5.02532308120608E-16</v>
      </c>
    </row>
    <row r="172" spans="1:7" x14ac:dyDescent="0.2">
      <c r="A172" s="32" t="s">
        <v>326</v>
      </c>
      <c r="B172" s="29" t="s">
        <v>159</v>
      </c>
      <c r="C172" s="30">
        <v>1.7814683867011701E-25</v>
      </c>
      <c r="D172" s="29">
        <v>0.51292353380926203</v>
      </c>
      <c r="E172" s="29">
        <v>0.997</v>
      </c>
      <c r="F172" s="29">
        <v>0.995</v>
      </c>
      <c r="G172" s="30">
        <v>4.04001400736092E-21</v>
      </c>
    </row>
    <row r="173" spans="1:7" x14ac:dyDescent="0.2">
      <c r="A173" s="32" t="s">
        <v>327</v>
      </c>
      <c r="B173" s="29" t="s">
        <v>159</v>
      </c>
      <c r="C173" s="30">
        <v>2.7412578755120701E-30</v>
      </c>
      <c r="D173" s="29">
        <v>0.51227529711642095</v>
      </c>
      <c r="E173" s="29">
        <v>0.35899999999999999</v>
      </c>
      <c r="F173" s="29">
        <v>0.13200000000000001</v>
      </c>
      <c r="G173" s="30">
        <v>6.2166246100862699E-26</v>
      </c>
    </row>
    <row r="174" spans="1:7" x14ac:dyDescent="0.2">
      <c r="A174" s="32" t="s">
        <v>328</v>
      </c>
      <c r="B174" s="29" t="s">
        <v>159</v>
      </c>
      <c r="C174" s="30">
        <v>1.02521100887428E-24</v>
      </c>
      <c r="D174" s="29">
        <v>0.50982936523747702</v>
      </c>
      <c r="E174" s="29">
        <v>0.30299999999999999</v>
      </c>
      <c r="F174" s="29">
        <v>0.114</v>
      </c>
      <c r="G174" s="30">
        <v>2.32497352592508E-20</v>
      </c>
    </row>
    <row r="175" spans="1:7" x14ac:dyDescent="0.2">
      <c r="A175" s="32" t="s">
        <v>329</v>
      </c>
      <c r="B175" s="29" t="s">
        <v>159</v>
      </c>
      <c r="C175" s="30">
        <v>1.72548250010243E-19</v>
      </c>
      <c r="D175" s="29">
        <v>0.50784432695238801</v>
      </c>
      <c r="E175" s="29">
        <v>0.40100000000000002</v>
      </c>
      <c r="F175" s="29">
        <v>0.20499999999999999</v>
      </c>
      <c r="G175" s="30">
        <v>3.9130492137322998E-15</v>
      </c>
    </row>
    <row r="176" spans="1:7" x14ac:dyDescent="0.2">
      <c r="A176" s="32" t="s">
        <v>330</v>
      </c>
      <c r="B176" s="29" t="s">
        <v>159</v>
      </c>
      <c r="C176" s="30">
        <v>2.5956717636994999E-29</v>
      </c>
      <c r="D176" s="29">
        <v>0.50718819086629896</v>
      </c>
      <c r="E176" s="29">
        <v>0.38700000000000001</v>
      </c>
      <c r="F176" s="29">
        <v>0.153</v>
      </c>
      <c r="G176" s="30">
        <v>5.8864644257177198E-25</v>
      </c>
    </row>
    <row r="177" spans="1:7" x14ac:dyDescent="0.2">
      <c r="A177" s="32" t="s">
        <v>331</v>
      </c>
      <c r="B177" s="29" t="s">
        <v>159</v>
      </c>
      <c r="C177" s="30">
        <v>4.5275492259092101E-13</v>
      </c>
      <c r="D177" s="29">
        <v>0.50607910242384202</v>
      </c>
      <c r="E177" s="29">
        <v>0.46300000000000002</v>
      </c>
      <c r="F177" s="29">
        <v>0.29399999999999998</v>
      </c>
      <c r="G177" s="30">
        <v>1.0267576134516901E-8</v>
      </c>
    </row>
    <row r="178" spans="1:7" x14ac:dyDescent="0.2">
      <c r="A178" s="32" t="s">
        <v>332</v>
      </c>
      <c r="B178" s="29" t="s">
        <v>159</v>
      </c>
      <c r="C178" s="30">
        <v>2.2269166430652601E-18</v>
      </c>
      <c r="D178" s="29">
        <v>0.504000611309254</v>
      </c>
      <c r="E178" s="29">
        <v>0.95799999999999996</v>
      </c>
      <c r="F178" s="29">
        <v>0.97499999999999998</v>
      </c>
      <c r="G178" s="30">
        <v>5.0502015631434002E-14</v>
      </c>
    </row>
    <row r="179" spans="1:7" x14ac:dyDescent="0.2">
      <c r="A179" s="32" t="s">
        <v>333</v>
      </c>
      <c r="B179" s="29" t="s">
        <v>159</v>
      </c>
      <c r="C179" s="30">
        <v>4.2744802812343197E-24</v>
      </c>
      <c r="D179" s="29">
        <v>0.50251147488196901</v>
      </c>
      <c r="E179" s="29">
        <v>0.28999999999999998</v>
      </c>
      <c r="F179" s="29">
        <v>0.107</v>
      </c>
      <c r="G179" s="30">
        <v>9.6936663817832005E-20</v>
      </c>
    </row>
    <row r="180" spans="1:7" x14ac:dyDescent="0.2">
      <c r="A180" s="32" t="s">
        <v>334</v>
      </c>
      <c r="B180" s="29" t="s">
        <v>159</v>
      </c>
      <c r="C180" s="30">
        <v>1.11278018279514E-29</v>
      </c>
      <c r="D180" s="29">
        <v>0.50087258753745101</v>
      </c>
      <c r="E180" s="29">
        <v>0.30099999999999999</v>
      </c>
      <c r="F180" s="29">
        <v>9.9000000000000005E-2</v>
      </c>
      <c r="G180" s="30">
        <v>2.5235628985428098E-25</v>
      </c>
    </row>
    <row r="181" spans="1:7" x14ac:dyDescent="0.2">
      <c r="A181" s="32" t="s">
        <v>335</v>
      </c>
      <c r="B181" s="29" t="s">
        <v>159</v>
      </c>
      <c r="C181" s="30">
        <v>2.3246378965773299E-20</v>
      </c>
      <c r="D181" s="29">
        <v>0.49481283039957302</v>
      </c>
      <c r="E181" s="29">
        <v>0.38800000000000001</v>
      </c>
      <c r="F181" s="29">
        <v>0.186</v>
      </c>
      <c r="G181" s="30">
        <v>5.2718138218580702E-16</v>
      </c>
    </row>
    <row r="182" spans="1:7" x14ac:dyDescent="0.2">
      <c r="A182" s="32" t="s">
        <v>336</v>
      </c>
      <c r="B182" s="29" t="s">
        <v>159</v>
      </c>
      <c r="C182" s="30">
        <v>4.4103096472691597E-30</v>
      </c>
      <c r="D182" s="29">
        <v>0.49348306548422799</v>
      </c>
      <c r="E182" s="29">
        <v>0.35899999999999999</v>
      </c>
      <c r="F182" s="29">
        <v>0.13300000000000001</v>
      </c>
      <c r="G182" s="30">
        <v>1.0001700218077E-25</v>
      </c>
    </row>
    <row r="183" spans="1:7" x14ac:dyDescent="0.2">
      <c r="A183" s="32" t="s">
        <v>337</v>
      </c>
      <c r="B183" s="29" t="s">
        <v>159</v>
      </c>
      <c r="C183" s="30">
        <v>3.8351086136560898E-15</v>
      </c>
      <c r="D183" s="29">
        <v>0.49211159021926398</v>
      </c>
      <c r="E183" s="29">
        <v>0.36299999999999999</v>
      </c>
      <c r="F183" s="29">
        <v>0.19600000000000001</v>
      </c>
      <c r="G183" s="30">
        <v>8.6972593140492803E-11</v>
      </c>
    </row>
    <row r="184" spans="1:7" x14ac:dyDescent="0.2">
      <c r="A184" s="32" t="s">
        <v>338</v>
      </c>
      <c r="B184" s="29" t="s">
        <v>159</v>
      </c>
      <c r="C184" s="30">
        <v>2.1849127496306199E-13</v>
      </c>
      <c r="D184" s="29">
        <v>0.49193482918451897</v>
      </c>
      <c r="E184" s="29">
        <v>0.59299999999999997</v>
      </c>
      <c r="F184" s="29">
        <v>0.42099999999999999</v>
      </c>
      <c r="G184" s="30">
        <v>4.9549451336123198E-9</v>
      </c>
    </row>
    <row r="185" spans="1:7" x14ac:dyDescent="0.2">
      <c r="A185" s="32" t="s">
        <v>339</v>
      </c>
      <c r="B185" s="29" t="s">
        <v>159</v>
      </c>
      <c r="C185" s="30">
        <v>1.06195577041255E-11</v>
      </c>
      <c r="D185" s="29">
        <v>0.49034386895797799</v>
      </c>
      <c r="E185" s="29">
        <v>0.52700000000000002</v>
      </c>
      <c r="F185" s="29">
        <v>0.34799999999999998</v>
      </c>
      <c r="G185" s="30">
        <v>2.4083032961415802E-7</v>
      </c>
    </row>
    <row r="186" spans="1:7" x14ac:dyDescent="0.2">
      <c r="A186" s="32" t="s">
        <v>340</v>
      </c>
      <c r="B186" s="29" t="s">
        <v>159</v>
      </c>
      <c r="C186" s="30">
        <v>4.0331347546378701E-14</v>
      </c>
      <c r="D186" s="29">
        <v>0.49030344637026602</v>
      </c>
      <c r="E186" s="29">
        <v>0.66300000000000003</v>
      </c>
      <c r="F186" s="29">
        <v>0.54200000000000004</v>
      </c>
      <c r="G186" s="30">
        <v>9.1463429965677495E-10</v>
      </c>
    </row>
    <row r="187" spans="1:7" x14ac:dyDescent="0.2">
      <c r="A187" s="32" t="s">
        <v>341</v>
      </c>
      <c r="B187" s="29" t="s">
        <v>159</v>
      </c>
      <c r="C187" s="30">
        <v>2.0408843041440499E-25</v>
      </c>
      <c r="D187" s="29">
        <v>0.48988373437552601</v>
      </c>
      <c r="E187" s="29">
        <v>0.442</v>
      </c>
      <c r="F187" s="29">
        <v>0.21099999999999999</v>
      </c>
      <c r="G187" s="30">
        <v>4.6283174249378897E-21</v>
      </c>
    </row>
    <row r="188" spans="1:7" x14ac:dyDescent="0.2">
      <c r="A188" s="32" t="s">
        <v>342</v>
      </c>
      <c r="B188" s="29" t="s">
        <v>159</v>
      </c>
      <c r="C188" s="30">
        <v>1.39075816654535E-24</v>
      </c>
      <c r="D188" s="29">
        <v>0.48910639759950097</v>
      </c>
      <c r="E188" s="29">
        <v>0.32500000000000001</v>
      </c>
      <c r="F188" s="29">
        <v>0.128</v>
      </c>
      <c r="G188" s="30">
        <v>3.1539613700915501E-20</v>
      </c>
    </row>
    <row r="189" spans="1:7" x14ac:dyDescent="0.2">
      <c r="A189" s="32" t="s">
        <v>343</v>
      </c>
      <c r="B189" s="29" t="s">
        <v>159</v>
      </c>
      <c r="C189" s="30">
        <v>2.5293846186558301E-23</v>
      </c>
      <c r="D189" s="29">
        <v>0.48307157502245102</v>
      </c>
      <c r="E189" s="29">
        <v>0.82399999999999995</v>
      </c>
      <c r="F189" s="29">
        <v>0.76500000000000001</v>
      </c>
      <c r="G189" s="30">
        <v>5.7361384381876996E-19</v>
      </c>
    </row>
    <row r="190" spans="1:7" x14ac:dyDescent="0.2">
      <c r="A190" s="32" t="s">
        <v>344</v>
      </c>
      <c r="B190" s="29" t="s">
        <v>159</v>
      </c>
      <c r="C190" s="30">
        <v>5.2095271887609603E-28</v>
      </c>
      <c r="D190" s="29">
        <v>0.48209174652896802</v>
      </c>
      <c r="E190" s="29">
        <v>0.32700000000000001</v>
      </c>
      <c r="F190" s="29">
        <v>0.11600000000000001</v>
      </c>
      <c r="G190" s="30">
        <v>1.18141657586721E-23</v>
      </c>
    </row>
    <row r="191" spans="1:7" x14ac:dyDescent="0.2">
      <c r="A191" s="32" t="s">
        <v>345</v>
      </c>
      <c r="B191" s="29" t="s">
        <v>159</v>
      </c>
      <c r="C191" s="30">
        <v>2.09112757255886E-24</v>
      </c>
      <c r="D191" s="29">
        <v>0.47988807324827598</v>
      </c>
      <c r="E191" s="29">
        <v>0.38400000000000001</v>
      </c>
      <c r="F191" s="29">
        <v>0.17</v>
      </c>
      <c r="G191" s="30">
        <v>4.7422591090489802E-20</v>
      </c>
    </row>
    <row r="192" spans="1:7" x14ac:dyDescent="0.2">
      <c r="A192" s="32" t="s">
        <v>346</v>
      </c>
      <c r="B192" s="29" t="s">
        <v>159</v>
      </c>
      <c r="C192" s="30">
        <v>4.2330800843799298E-15</v>
      </c>
      <c r="D192" s="29">
        <v>0.47980481390312202</v>
      </c>
      <c r="E192" s="29">
        <v>0.56499999999999995</v>
      </c>
      <c r="F192" s="29">
        <v>0.36799999999999999</v>
      </c>
      <c r="G192" s="30">
        <v>9.5997790153568196E-11</v>
      </c>
    </row>
    <row r="193" spans="1:7" x14ac:dyDescent="0.2">
      <c r="A193" s="32" t="s">
        <v>347</v>
      </c>
      <c r="B193" s="29" t="s">
        <v>159</v>
      </c>
      <c r="C193" s="30">
        <v>8.4588153126945393E-18</v>
      </c>
      <c r="D193" s="29">
        <v>0.47661127293241101</v>
      </c>
      <c r="E193" s="29">
        <v>0.46500000000000002</v>
      </c>
      <c r="F193" s="29">
        <v>0.26300000000000001</v>
      </c>
      <c r="G193" s="30">
        <v>1.91829013661287E-13</v>
      </c>
    </row>
    <row r="194" spans="1:7" x14ac:dyDescent="0.2">
      <c r="A194" s="32" t="s">
        <v>348</v>
      </c>
      <c r="B194" s="29" t="s">
        <v>159</v>
      </c>
      <c r="C194" s="30">
        <v>4.4311992058440702E-30</v>
      </c>
      <c r="D194" s="29">
        <v>0.47460790096389399</v>
      </c>
      <c r="E194" s="29">
        <v>0.26800000000000002</v>
      </c>
      <c r="F194" s="29">
        <v>7.8E-2</v>
      </c>
      <c r="G194" s="30">
        <v>1.0049073559013201E-25</v>
      </c>
    </row>
    <row r="195" spans="1:7" x14ac:dyDescent="0.2">
      <c r="A195" s="32" t="s">
        <v>349</v>
      </c>
      <c r="B195" s="29" t="s">
        <v>159</v>
      </c>
      <c r="C195" s="30">
        <v>2.6837595466911201E-25</v>
      </c>
      <c r="D195" s="29">
        <v>0.474475421109674</v>
      </c>
      <c r="E195" s="29">
        <v>0.33500000000000002</v>
      </c>
      <c r="F195" s="29">
        <v>0.129</v>
      </c>
      <c r="G195" s="30">
        <v>6.0862298999861198E-21</v>
      </c>
    </row>
    <row r="196" spans="1:7" x14ac:dyDescent="0.2">
      <c r="A196" s="32" t="s">
        <v>350</v>
      </c>
      <c r="B196" s="29" t="s">
        <v>159</v>
      </c>
      <c r="C196" s="30">
        <v>1.22827635564813E-20</v>
      </c>
      <c r="D196" s="29">
        <v>0.47307850677928998</v>
      </c>
      <c r="E196" s="29">
        <v>0.45</v>
      </c>
      <c r="F196" s="29">
        <v>0.23699999999999999</v>
      </c>
      <c r="G196" s="30">
        <v>2.7854851193388199E-16</v>
      </c>
    </row>
    <row r="197" spans="1:7" x14ac:dyDescent="0.2">
      <c r="A197" s="32" t="s">
        <v>351</v>
      </c>
      <c r="B197" s="29" t="s">
        <v>159</v>
      </c>
      <c r="C197" s="30">
        <v>1.8758073501769999E-17</v>
      </c>
      <c r="D197" s="29">
        <v>0.47034279750082397</v>
      </c>
      <c r="E197" s="29">
        <v>0.35799999999999998</v>
      </c>
      <c r="F197" s="29">
        <v>0.17699999999999999</v>
      </c>
      <c r="G197" s="30">
        <v>4.25395590873139E-13</v>
      </c>
    </row>
    <row r="198" spans="1:7" x14ac:dyDescent="0.2">
      <c r="A198" s="32" t="s">
        <v>352</v>
      </c>
      <c r="B198" s="29" t="s">
        <v>159</v>
      </c>
      <c r="C198" s="30">
        <v>1.3359519736191099E-19</v>
      </c>
      <c r="D198" s="29">
        <v>0.469029826205349</v>
      </c>
      <c r="E198" s="29">
        <v>0.32800000000000001</v>
      </c>
      <c r="F198" s="29">
        <v>0.152</v>
      </c>
      <c r="G198" s="30">
        <v>3.0296718857734298E-15</v>
      </c>
    </row>
    <row r="199" spans="1:7" x14ac:dyDescent="0.2">
      <c r="A199" s="32" t="s">
        <v>353</v>
      </c>
      <c r="B199" s="29" t="s">
        <v>159</v>
      </c>
      <c r="C199" s="30">
        <v>1.9140069956530302E-27</v>
      </c>
      <c r="D199" s="29">
        <v>0.46509474026341402</v>
      </c>
      <c r="E199" s="29">
        <v>0.27100000000000002</v>
      </c>
      <c r="F199" s="29">
        <v>8.5999999999999993E-2</v>
      </c>
      <c r="G199" s="30">
        <v>4.3405850647419398E-23</v>
      </c>
    </row>
    <row r="200" spans="1:7" x14ac:dyDescent="0.2">
      <c r="A200" s="32" t="s">
        <v>354</v>
      </c>
      <c r="B200" s="29" t="s">
        <v>159</v>
      </c>
      <c r="C200" s="30">
        <v>3.1128331643078902E-19</v>
      </c>
      <c r="D200" s="29">
        <v>0.46146222167513201</v>
      </c>
      <c r="E200" s="29">
        <v>0.32500000000000001</v>
      </c>
      <c r="F200" s="29">
        <v>0.14799999999999999</v>
      </c>
      <c r="G200" s="30">
        <v>7.0592830500174197E-15</v>
      </c>
    </row>
    <row r="201" spans="1:7" x14ac:dyDescent="0.2">
      <c r="A201" s="32" t="s">
        <v>355</v>
      </c>
      <c r="B201" s="29" t="s">
        <v>159</v>
      </c>
      <c r="C201" s="30">
        <v>3.35706593508644E-9</v>
      </c>
      <c r="D201" s="29">
        <v>0.45744657213294199</v>
      </c>
      <c r="E201" s="29">
        <v>0.64300000000000002</v>
      </c>
      <c r="F201" s="29">
        <v>0.53700000000000003</v>
      </c>
      <c r="G201" s="30">
        <v>7.6131541275890205E-5</v>
      </c>
    </row>
    <row r="202" spans="1:7" x14ac:dyDescent="0.2">
      <c r="A202" s="32" t="s">
        <v>356</v>
      </c>
      <c r="B202" s="29" t="s">
        <v>159</v>
      </c>
      <c r="C202" s="30">
        <v>6.5721025621652602E-18</v>
      </c>
      <c r="D202" s="29">
        <v>0.454512077673142</v>
      </c>
      <c r="E202" s="29">
        <v>0.41399999999999998</v>
      </c>
      <c r="F202" s="29">
        <v>0.221</v>
      </c>
      <c r="G202" s="30">
        <v>1.49042141904784E-13</v>
      </c>
    </row>
    <row r="203" spans="1:7" x14ac:dyDescent="0.2">
      <c r="A203" s="32" t="s">
        <v>357</v>
      </c>
      <c r="B203" s="29" t="s">
        <v>159</v>
      </c>
      <c r="C203" s="30">
        <v>4.06126794437216E-15</v>
      </c>
      <c r="D203" s="29">
        <v>0.45371166653478501</v>
      </c>
      <c r="E203" s="29">
        <v>0.41199999999999998</v>
      </c>
      <c r="F203" s="29">
        <v>0.23200000000000001</v>
      </c>
      <c r="G203" s="30">
        <v>9.2101434442471806E-11</v>
      </c>
    </row>
    <row r="204" spans="1:7" x14ac:dyDescent="0.2">
      <c r="A204" s="32" t="s">
        <v>358</v>
      </c>
      <c r="B204" s="29" t="s">
        <v>159</v>
      </c>
      <c r="C204" s="30">
        <v>1.4620058473736299E-16</v>
      </c>
      <c r="D204" s="29">
        <v>0.45072555618911803</v>
      </c>
      <c r="E204" s="29">
        <v>0.36699999999999999</v>
      </c>
      <c r="F204" s="29">
        <v>0.192</v>
      </c>
      <c r="G204" s="30">
        <v>3.3155368606739201E-12</v>
      </c>
    </row>
    <row r="205" spans="1:7" x14ac:dyDescent="0.2">
      <c r="A205" s="32" t="s">
        <v>359</v>
      </c>
      <c r="B205" s="29" t="s">
        <v>159</v>
      </c>
      <c r="C205" s="30">
        <v>7.2091683738764596E-17</v>
      </c>
      <c r="D205" s="29">
        <v>0.449316330853547</v>
      </c>
      <c r="E205" s="29">
        <v>0.29899999999999999</v>
      </c>
      <c r="F205" s="29">
        <v>0.13900000000000001</v>
      </c>
      <c r="G205" s="30">
        <v>1.6348952038277E-12</v>
      </c>
    </row>
    <row r="206" spans="1:7" x14ac:dyDescent="0.2">
      <c r="A206" s="32" t="s">
        <v>360</v>
      </c>
      <c r="B206" s="29" t="s">
        <v>159</v>
      </c>
      <c r="C206" s="30">
        <v>1.09209873958618E-12</v>
      </c>
      <c r="D206" s="29">
        <v>0.449180012242686</v>
      </c>
      <c r="E206" s="29">
        <v>0.47599999999999998</v>
      </c>
      <c r="F206" s="29">
        <v>0.31</v>
      </c>
      <c r="G206" s="30">
        <v>2.4766615216335301E-8</v>
      </c>
    </row>
    <row r="207" spans="1:7" x14ac:dyDescent="0.2">
      <c r="A207" s="32" t="s">
        <v>361</v>
      </c>
      <c r="B207" s="29" t="s">
        <v>159</v>
      </c>
      <c r="C207" s="30">
        <v>8.5181853441081595E-23</v>
      </c>
      <c r="D207" s="29">
        <v>0.44709209498199898</v>
      </c>
      <c r="E207" s="29">
        <v>0.28999999999999998</v>
      </c>
      <c r="F207" s="29">
        <v>0.112</v>
      </c>
      <c r="G207" s="30">
        <v>1.9317540723368499E-18</v>
      </c>
    </row>
    <row r="208" spans="1:7" x14ac:dyDescent="0.2">
      <c r="A208" s="32" t="s">
        <v>362</v>
      </c>
      <c r="B208" s="29" t="s">
        <v>159</v>
      </c>
      <c r="C208" s="30">
        <v>1.00513136324739E-5</v>
      </c>
      <c r="D208" s="29">
        <v>0.44635007865784099</v>
      </c>
      <c r="E208" s="29">
        <v>0.74</v>
      </c>
      <c r="F208" s="29">
        <v>0.66300000000000003</v>
      </c>
      <c r="G208" s="29">
        <v>0.22794369055724301</v>
      </c>
    </row>
    <row r="209" spans="1:7" x14ac:dyDescent="0.2">
      <c r="A209" s="32" t="s">
        <v>363</v>
      </c>
      <c r="B209" s="29" t="s">
        <v>159</v>
      </c>
      <c r="C209" s="30">
        <v>4.5413318859593703E-12</v>
      </c>
      <c r="D209" s="29">
        <v>0.44535968623877797</v>
      </c>
      <c r="E209" s="29">
        <v>0.60099999999999998</v>
      </c>
      <c r="F209" s="29">
        <v>0.42199999999999999</v>
      </c>
      <c r="G209" s="30">
        <v>1.02988324509787E-7</v>
      </c>
    </row>
    <row r="210" spans="1:7" x14ac:dyDescent="0.2">
      <c r="A210" s="32" t="s">
        <v>364</v>
      </c>
      <c r="B210" s="29" t="s">
        <v>159</v>
      </c>
      <c r="C210" s="30">
        <v>1.7822218584999399E-16</v>
      </c>
      <c r="D210" s="29">
        <v>0.44532657103045697</v>
      </c>
      <c r="E210" s="29">
        <v>0.35399999999999998</v>
      </c>
      <c r="F210" s="29">
        <v>0.18</v>
      </c>
      <c r="G210" s="30">
        <v>4.0417227307061704E-12</v>
      </c>
    </row>
    <row r="211" spans="1:7" x14ac:dyDescent="0.2">
      <c r="A211" s="32" t="s">
        <v>365</v>
      </c>
      <c r="B211" s="29" t="s">
        <v>159</v>
      </c>
      <c r="C211" s="30">
        <v>8.1615085181241497E-33</v>
      </c>
      <c r="D211" s="29">
        <v>0.44461890268141502</v>
      </c>
      <c r="E211" s="29">
        <v>0.254</v>
      </c>
      <c r="F211" s="29">
        <v>6.4000000000000001E-2</v>
      </c>
      <c r="G211" s="30">
        <v>1.8508669017401901E-28</v>
      </c>
    </row>
    <row r="212" spans="1:7" x14ac:dyDescent="0.2">
      <c r="A212" s="32" t="s">
        <v>366</v>
      </c>
      <c r="B212" s="29" t="s">
        <v>159</v>
      </c>
      <c r="C212" s="30">
        <v>1.5032364723391E-15</v>
      </c>
      <c r="D212" s="29">
        <v>0.44315117707339202</v>
      </c>
      <c r="E212" s="29">
        <v>0.624</v>
      </c>
      <c r="F212" s="29">
        <v>0.44400000000000001</v>
      </c>
      <c r="G212" s="30">
        <v>3.40903967197061E-11</v>
      </c>
    </row>
    <row r="213" spans="1:7" x14ac:dyDescent="0.2">
      <c r="A213" s="32" t="s">
        <v>367</v>
      </c>
      <c r="B213" s="29" t="s">
        <v>159</v>
      </c>
      <c r="C213" s="30">
        <v>5.6765329431635603E-21</v>
      </c>
      <c r="D213" s="29">
        <v>0.44188065671350901</v>
      </c>
      <c r="E213" s="29">
        <v>0.35599999999999998</v>
      </c>
      <c r="F213" s="29">
        <v>0.16</v>
      </c>
      <c r="G213" s="30">
        <v>1.2873241408506301E-16</v>
      </c>
    </row>
    <row r="214" spans="1:7" x14ac:dyDescent="0.2">
      <c r="A214" s="32" t="s">
        <v>368</v>
      </c>
      <c r="B214" s="29" t="s">
        <v>159</v>
      </c>
      <c r="C214" s="30">
        <v>7.5603954540099707E-24</v>
      </c>
      <c r="D214" s="29">
        <v>0.44130350973106902</v>
      </c>
      <c r="E214" s="29">
        <v>0.26100000000000001</v>
      </c>
      <c r="F214" s="29">
        <v>8.8999999999999996E-2</v>
      </c>
      <c r="G214" s="30">
        <v>1.7145464810603801E-19</v>
      </c>
    </row>
    <row r="215" spans="1:7" x14ac:dyDescent="0.2">
      <c r="A215" s="32" t="s">
        <v>369</v>
      </c>
      <c r="B215" s="29" t="s">
        <v>159</v>
      </c>
      <c r="C215" s="30">
        <v>1.69112004868622E-24</v>
      </c>
      <c r="D215" s="29">
        <v>0.44011253358415198</v>
      </c>
      <c r="E215" s="29">
        <v>0.308</v>
      </c>
      <c r="F215" s="29">
        <v>0.11600000000000001</v>
      </c>
      <c r="G215" s="30">
        <v>3.8351220464106098E-20</v>
      </c>
    </row>
    <row r="216" spans="1:7" x14ac:dyDescent="0.2">
      <c r="A216" s="32" t="s">
        <v>370</v>
      </c>
      <c r="B216" s="29" t="s">
        <v>159</v>
      </c>
      <c r="C216" s="30">
        <v>9.3350340721894805E-16</v>
      </c>
      <c r="D216" s="29">
        <v>0.43377421026812402</v>
      </c>
      <c r="E216" s="29">
        <v>0.36599999999999999</v>
      </c>
      <c r="F216" s="29">
        <v>0.193</v>
      </c>
      <c r="G216" s="30">
        <v>2.1169990268911299E-11</v>
      </c>
    </row>
    <row r="217" spans="1:7" x14ac:dyDescent="0.2">
      <c r="A217" s="32" t="s">
        <v>371</v>
      </c>
      <c r="B217" s="29" t="s">
        <v>159</v>
      </c>
      <c r="C217" s="30">
        <v>1.02989305559289E-6</v>
      </c>
      <c r="D217" s="29">
        <v>0.43260298162003402</v>
      </c>
      <c r="E217" s="29">
        <v>0.59599999999999997</v>
      </c>
      <c r="F217" s="29">
        <v>0.496</v>
      </c>
      <c r="G217" s="29">
        <v>2.3355914714735599E-2</v>
      </c>
    </row>
    <row r="218" spans="1:7" x14ac:dyDescent="0.2">
      <c r="A218" s="32" t="s">
        <v>372</v>
      </c>
      <c r="B218" s="29" t="s">
        <v>159</v>
      </c>
      <c r="C218" s="30">
        <v>1.3349473308942999E-24</v>
      </c>
      <c r="D218" s="29">
        <v>0.42938578727679999</v>
      </c>
      <c r="E218" s="29">
        <v>0.26100000000000001</v>
      </c>
      <c r="F218" s="29">
        <v>8.7999999999999995E-2</v>
      </c>
      <c r="G218" s="30">
        <v>3.0273935570020897E-20</v>
      </c>
    </row>
    <row r="219" spans="1:7" x14ac:dyDescent="0.2">
      <c r="A219" s="32" t="s">
        <v>373</v>
      </c>
      <c r="B219" s="29" t="s">
        <v>159</v>
      </c>
      <c r="C219" s="30">
        <v>5.9287612511252896E-10</v>
      </c>
      <c r="D219" s="29">
        <v>0.42249003455172002</v>
      </c>
      <c r="E219" s="29">
        <v>0.50800000000000001</v>
      </c>
      <c r="F219" s="29">
        <v>0.35199999999999998</v>
      </c>
      <c r="G219" s="30">
        <v>1.34452447653019E-5</v>
      </c>
    </row>
    <row r="220" spans="1:7" x14ac:dyDescent="0.2">
      <c r="A220" s="32" t="s">
        <v>374</v>
      </c>
      <c r="B220" s="29" t="s">
        <v>159</v>
      </c>
      <c r="C220" s="30">
        <v>7.9671892900702803E-13</v>
      </c>
      <c r="D220" s="29">
        <v>0.41987826753510299</v>
      </c>
      <c r="E220" s="29">
        <v>0.32200000000000001</v>
      </c>
      <c r="F220" s="29">
        <v>0.17100000000000001</v>
      </c>
      <c r="G220" s="30">
        <v>1.8067991872021399E-8</v>
      </c>
    </row>
    <row r="221" spans="1:7" x14ac:dyDescent="0.2">
      <c r="A221" s="32" t="s">
        <v>375</v>
      </c>
      <c r="B221" s="29" t="s">
        <v>159</v>
      </c>
      <c r="C221" s="30">
        <v>2.1344196913071601E-18</v>
      </c>
      <c r="D221" s="29">
        <v>0.41927197989320297</v>
      </c>
      <c r="E221" s="29">
        <v>0.39300000000000002</v>
      </c>
      <c r="F221" s="29">
        <v>0.19500000000000001</v>
      </c>
      <c r="G221" s="30">
        <v>4.8404369759463798E-14</v>
      </c>
    </row>
    <row r="222" spans="1:7" x14ac:dyDescent="0.2">
      <c r="A222" s="32" t="s">
        <v>376</v>
      </c>
      <c r="B222" s="29" t="s">
        <v>159</v>
      </c>
      <c r="C222" s="30">
        <v>1.86849575096378E-19</v>
      </c>
      <c r="D222" s="29">
        <v>0.419159823570315</v>
      </c>
      <c r="E222" s="29">
        <v>0.38700000000000001</v>
      </c>
      <c r="F222" s="29">
        <v>0.19</v>
      </c>
      <c r="G222" s="30">
        <v>4.2373746640356598E-15</v>
      </c>
    </row>
    <row r="223" spans="1:7" x14ac:dyDescent="0.2">
      <c r="A223" s="32" t="s">
        <v>377</v>
      </c>
      <c r="B223" s="29" t="s">
        <v>159</v>
      </c>
      <c r="C223" s="30">
        <v>5.1074677626667201E-26</v>
      </c>
      <c r="D223" s="29">
        <v>0.41436237277031601</v>
      </c>
      <c r="E223" s="29">
        <v>0.251</v>
      </c>
      <c r="F223" s="29">
        <v>7.5999999999999998E-2</v>
      </c>
      <c r="G223" s="30">
        <v>1.1582715392175599E-21</v>
      </c>
    </row>
    <row r="224" spans="1:7" x14ac:dyDescent="0.2">
      <c r="A224" s="32" t="s">
        <v>378</v>
      </c>
      <c r="B224" s="29" t="s">
        <v>159</v>
      </c>
      <c r="C224" s="30">
        <v>1.1970155060432299E-16</v>
      </c>
      <c r="D224" s="29">
        <v>0.413160926391549</v>
      </c>
      <c r="E224" s="29">
        <v>0.35699999999999998</v>
      </c>
      <c r="F224" s="29">
        <v>0.17899999999999999</v>
      </c>
      <c r="G224" s="30">
        <v>2.7145917646048401E-12</v>
      </c>
    </row>
    <row r="225" spans="1:7" x14ac:dyDescent="0.2">
      <c r="A225" s="32" t="s">
        <v>379</v>
      </c>
      <c r="B225" s="29" t="s">
        <v>159</v>
      </c>
      <c r="C225" s="30">
        <v>3.8582605685619599E-10</v>
      </c>
      <c r="D225" s="29">
        <v>0.41050361978477601</v>
      </c>
      <c r="E225" s="29">
        <v>0.62</v>
      </c>
      <c r="F225" s="29">
        <v>0.46400000000000002</v>
      </c>
      <c r="G225" s="30">
        <v>8.7497633173848099E-6</v>
      </c>
    </row>
    <row r="226" spans="1:7" x14ac:dyDescent="0.2">
      <c r="A226" s="32" t="s">
        <v>380</v>
      </c>
      <c r="B226" s="29" t="s">
        <v>159</v>
      </c>
      <c r="C226" s="30">
        <v>3.53100838316128E-14</v>
      </c>
      <c r="D226" s="29">
        <v>0.40903340205115701</v>
      </c>
      <c r="E226" s="29">
        <v>0.43</v>
      </c>
      <c r="F226" s="29">
        <v>0.254</v>
      </c>
      <c r="G226" s="30">
        <v>8.0076208113331602E-10</v>
      </c>
    </row>
    <row r="227" spans="1:7" x14ac:dyDescent="0.2">
      <c r="A227" s="32" t="s">
        <v>381</v>
      </c>
      <c r="B227" s="29" t="s">
        <v>159</v>
      </c>
      <c r="C227" s="30">
        <v>7.7633738773348902E-10</v>
      </c>
      <c r="D227" s="29">
        <v>0.40863041156959001</v>
      </c>
      <c r="E227" s="29">
        <v>0.55900000000000005</v>
      </c>
      <c r="F227" s="29">
        <v>0.40699999999999997</v>
      </c>
      <c r="G227" s="30">
        <v>1.7605779279020099E-5</v>
      </c>
    </row>
    <row r="228" spans="1:7" x14ac:dyDescent="0.2">
      <c r="A228" s="32" t="s">
        <v>382</v>
      </c>
      <c r="B228" s="29" t="s">
        <v>159</v>
      </c>
      <c r="C228" s="30">
        <v>8.0874694718633898E-16</v>
      </c>
      <c r="D228" s="29">
        <v>0.40473385494811398</v>
      </c>
      <c r="E228" s="29">
        <v>0.25900000000000001</v>
      </c>
      <c r="F228" s="29">
        <v>0.11700000000000001</v>
      </c>
      <c r="G228" s="30">
        <v>1.8340763268291801E-11</v>
      </c>
    </row>
    <row r="229" spans="1:7" x14ac:dyDescent="0.2">
      <c r="A229" s="32" t="s">
        <v>383</v>
      </c>
      <c r="B229" s="29" t="s">
        <v>159</v>
      </c>
      <c r="C229" s="30">
        <v>8.1121813097597197E-17</v>
      </c>
      <c r="D229" s="29">
        <v>0.403630590789812</v>
      </c>
      <c r="E229" s="29">
        <v>0.28999999999999998</v>
      </c>
      <c r="F229" s="29">
        <v>0.13100000000000001</v>
      </c>
      <c r="G229" s="30">
        <v>1.8396804774273102E-12</v>
      </c>
    </row>
    <row r="230" spans="1:7" x14ac:dyDescent="0.2">
      <c r="A230" s="32" t="s">
        <v>384</v>
      </c>
      <c r="B230" s="29" t="s">
        <v>159</v>
      </c>
      <c r="C230" s="30">
        <v>2.4475719495208599E-17</v>
      </c>
      <c r="D230" s="29">
        <v>0.40181000686472101</v>
      </c>
      <c r="E230" s="29">
        <v>0.35</v>
      </c>
      <c r="F230" s="29">
        <v>0.17299999999999999</v>
      </c>
      <c r="G230" s="30">
        <v>5.5506036671233999E-13</v>
      </c>
    </row>
    <row r="231" spans="1:7" x14ac:dyDescent="0.2">
      <c r="A231" s="32" t="s">
        <v>385</v>
      </c>
      <c r="B231" s="29" t="s">
        <v>159</v>
      </c>
      <c r="C231" s="30">
        <v>6.17081042347984E-10</v>
      </c>
      <c r="D231" s="29">
        <v>0.39990607387871902</v>
      </c>
      <c r="E231" s="29">
        <v>0.69199999999999995</v>
      </c>
      <c r="F231" s="29">
        <v>0.57699999999999996</v>
      </c>
      <c r="G231" s="30">
        <v>1.3994163878367601E-5</v>
      </c>
    </row>
    <row r="232" spans="1:7" x14ac:dyDescent="0.2">
      <c r="A232" s="32" t="s">
        <v>386</v>
      </c>
      <c r="B232" s="29" t="s">
        <v>159</v>
      </c>
      <c r="C232" s="30">
        <v>1.10382939206851E-20</v>
      </c>
      <c r="D232" s="29">
        <v>0.398638461050565</v>
      </c>
      <c r="E232" s="29">
        <v>0.27200000000000002</v>
      </c>
      <c r="F232" s="29">
        <v>0.104</v>
      </c>
      <c r="G232" s="30">
        <v>2.5032642953329699E-16</v>
      </c>
    </row>
    <row r="233" spans="1:7" x14ac:dyDescent="0.2">
      <c r="A233" s="32" t="s">
        <v>387</v>
      </c>
      <c r="B233" s="29" t="s">
        <v>159</v>
      </c>
      <c r="C233" s="30">
        <v>1.0740436189182301E-9</v>
      </c>
      <c r="D233" s="29">
        <v>0.39600963650424698</v>
      </c>
      <c r="E233" s="29">
        <v>0.65</v>
      </c>
      <c r="F233" s="29">
        <v>0.53800000000000003</v>
      </c>
      <c r="G233" s="30">
        <v>2.4357161189827701E-5</v>
      </c>
    </row>
    <row r="234" spans="1:7" x14ac:dyDescent="0.2">
      <c r="A234" s="32" t="s">
        <v>388</v>
      </c>
      <c r="B234" s="29" t="s">
        <v>159</v>
      </c>
      <c r="C234" s="30">
        <v>2.34663372526736E-10</v>
      </c>
      <c r="D234" s="29">
        <v>0.393387598249054</v>
      </c>
      <c r="E234" s="29">
        <v>0.36899999999999999</v>
      </c>
      <c r="F234" s="29">
        <v>0.23</v>
      </c>
      <c r="G234" s="30">
        <v>5.3216959621613299E-6</v>
      </c>
    </row>
    <row r="235" spans="1:7" x14ac:dyDescent="0.2">
      <c r="A235" s="32" t="s">
        <v>389</v>
      </c>
      <c r="B235" s="29" t="s">
        <v>159</v>
      </c>
      <c r="C235" s="30">
        <v>3.8917153292759301E-11</v>
      </c>
      <c r="D235" s="29">
        <v>0.39291405519795902</v>
      </c>
      <c r="E235" s="29">
        <v>0.85</v>
      </c>
      <c r="F235" s="29">
        <v>0.79500000000000004</v>
      </c>
      <c r="G235" s="30">
        <v>8.8256320237319504E-7</v>
      </c>
    </row>
    <row r="236" spans="1:7" x14ac:dyDescent="0.2">
      <c r="A236" s="32" t="s">
        <v>390</v>
      </c>
      <c r="B236" s="29" t="s">
        <v>159</v>
      </c>
      <c r="C236" s="30">
        <v>1.63572644422834E-9</v>
      </c>
      <c r="D236" s="29">
        <v>0.39135144661605897</v>
      </c>
      <c r="E236" s="29">
        <v>0.39300000000000002</v>
      </c>
      <c r="F236" s="29">
        <v>0.248</v>
      </c>
      <c r="G236" s="30">
        <v>3.7095004302210297E-5</v>
      </c>
    </row>
    <row r="237" spans="1:7" x14ac:dyDescent="0.2">
      <c r="A237" s="32" t="s">
        <v>391</v>
      </c>
      <c r="B237" s="29" t="s">
        <v>159</v>
      </c>
      <c r="C237" s="30">
        <v>6.9648695438137797E-12</v>
      </c>
      <c r="D237" s="29">
        <v>0.39050203753435803</v>
      </c>
      <c r="E237" s="29">
        <v>0.67800000000000005</v>
      </c>
      <c r="F237" s="29">
        <v>0.53100000000000003</v>
      </c>
      <c r="G237" s="30">
        <v>1.5794931151460899E-7</v>
      </c>
    </row>
    <row r="238" spans="1:7" x14ac:dyDescent="0.2">
      <c r="A238" s="32" t="s">
        <v>392</v>
      </c>
      <c r="B238" s="29" t="s">
        <v>159</v>
      </c>
      <c r="C238" s="30">
        <v>1.25395893254909E-12</v>
      </c>
      <c r="D238" s="29">
        <v>0.39015617634279098</v>
      </c>
      <c r="E238" s="29">
        <v>0.40799999999999997</v>
      </c>
      <c r="F238" s="29">
        <v>0.23799999999999999</v>
      </c>
      <c r="G238" s="30">
        <v>2.8437280672348299E-8</v>
      </c>
    </row>
    <row r="239" spans="1:7" x14ac:dyDescent="0.2">
      <c r="A239" s="32" t="s">
        <v>393</v>
      </c>
      <c r="B239" s="29" t="s">
        <v>159</v>
      </c>
      <c r="C239" s="30">
        <v>1.1910350315943699E-19</v>
      </c>
      <c r="D239" s="29">
        <v>0.38893498524749698</v>
      </c>
      <c r="E239" s="29">
        <v>0.308</v>
      </c>
      <c r="F239" s="29">
        <v>0.13300000000000001</v>
      </c>
      <c r="G239" s="30">
        <v>2.7010292446497002E-15</v>
      </c>
    </row>
    <row r="240" spans="1:7" x14ac:dyDescent="0.2">
      <c r="A240" s="32" t="s">
        <v>394</v>
      </c>
      <c r="B240" s="29" t="s">
        <v>159</v>
      </c>
      <c r="C240" s="30">
        <v>5.0786121264699699E-11</v>
      </c>
      <c r="D240" s="29">
        <v>0.38876392669301002</v>
      </c>
      <c r="E240" s="29">
        <v>0.44800000000000001</v>
      </c>
      <c r="F240" s="29">
        <v>0.28499999999999998</v>
      </c>
      <c r="G240" s="30">
        <v>1.1517276580408599E-6</v>
      </c>
    </row>
    <row r="241" spans="1:7" x14ac:dyDescent="0.2">
      <c r="A241" s="32" t="s">
        <v>395</v>
      </c>
      <c r="B241" s="29" t="s">
        <v>159</v>
      </c>
      <c r="C241" s="30">
        <v>3.4197482210978501E-7</v>
      </c>
      <c r="D241" s="29">
        <v>0.387742019449694</v>
      </c>
      <c r="E241" s="29">
        <v>0.69199999999999995</v>
      </c>
      <c r="F241" s="29">
        <v>0.57699999999999996</v>
      </c>
      <c r="G241" s="29">
        <v>7.7553050158057002E-3</v>
      </c>
    </row>
    <row r="242" spans="1:7" x14ac:dyDescent="0.2">
      <c r="A242" s="32" t="s">
        <v>396</v>
      </c>
      <c r="B242" s="29" t="s">
        <v>159</v>
      </c>
      <c r="C242" s="30">
        <v>6.2543250272792299E-9</v>
      </c>
      <c r="D242" s="29">
        <v>0.38598013543426402</v>
      </c>
      <c r="E242" s="29">
        <v>0.49299999999999999</v>
      </c>
      <c r="F242" s="29">
        <v>0.34100000000000003</v>
      </c>
      <c r="G242" s="29">
        <v>1.41835582968638E-4</v>
      </c>
    </row>
    <row r="243" spans="1:7" x14ac:dyDescent="0.2">
      <c r="A243" s="32" t="s">
        <v>397</v>
      </c>
      <c r="B243" s="29" t="s">
        <v>159</v>
      </c>
      <c r="C243" s="30">
        <v>2.5199391368222099E-10</v>
      </c>
      <c r="D243" s="29">
        <v>0.38263582533357299</v>
      </c>
      <c r="E243" s="29">
        <v>0.47199999999999998</v>
      </c>
      <c r="F243" s="29">
        <v>0.318</v>
      </c>
      <c r="G243" s="30">
        <v>5.7147179744854099E-6</v>
      </c>
    </row>
    <row r="244" spans="1:7" x14ac:dyDescent="0.2">
      <c r="A244" s="32" t="s">
        <v>398</v>
      </c>
      <c r="B244" s="29" t="s">
        <v>159</v>
      </c>
      <c r="C244" s="30">
        <v>1.33726862721814E-17</v>
      </c>
      <c r="D244" s="29">
        <v>0.380202481274384</v>
      </c>
      <c r="E244" s="29">
        <v>0.38700000000000001</v>
      </c>
      <c r="F244" s="29">
        <v>0.19800000000000001</v>
      </c>
      <c r="G244" s="30">
        <v>3.0326577928052902E-13</v>
      </c>
    </row>
    <row r="245" spans="1:7" x14ac:dyDescent="0.2">
      <c r="A245" s="32" t="s">
        <v>399</v>
      </c>
      <c r="B245" s="29" t="s">
        <v>159</v>
      </c>
      <c r="C245" s="30">
        <v>5.2714969802068097E-10</v>
      </c>
      <c r="D245" s="29">
        <v>0.37913235811624102</v>
      </c>
      <c r="E245" s="29">
        <v>0.54500000000000004</v>
      </c>
      <c r="F245" s="29">
        <v>0.39400000000000002</v>
      </c>
      <c r="G245" s="30">
        <v>1.1954700851713E-5</v>
      </c>
    </row>
    <row r="246" spans="1:7" x14ac:dyDescent="0.2">
      <c r="A246" s="32" t="s">
        <v>400</v>
      </c>
      <c r="B246" s="29" t="s">
        <v>159</v>
      </c>
      <c r="C246" s="30">
        <v>2.5631829707417698E-22</v>
      </c>
      <c r="D246" s="29">
        <v>0.37570129185568402</v>
      </c>
      <c r="E246" s="29">
        <v>0.25900000000000001</v>
      </c>
      <c r="F246" s="29">
        <v>9.1999999999999998E-2</v>
      </c>
      <c r="G246" s="30">
        <v>5.8127863410482E-18</v>
      </c>
    </row>
    <row r="247" spans="1:7" x14ac:dyDescent="0.2">
      <c r="A247" s="32" t="s">
        <v>401</v>
      </c>
      <c r="B247" s="29" t="s">
        <v>159</v>
      </c>
      <c r="C247" s="30">
        <v>1.6010271486428702E-17</v>
      </c>
      <c r="D247" s="29">
        <v>0.37334790701944498</v>
      </c>
      <c r="E247" s="29">
        <v>0.318</v>
      </c>
      <c r="F247" s="29">
        <v>0.14499999999999999</v>
      </c>
      <c r="G247" s="30">
        <v>3.6308093676922999E-13</v>
      </c>
    </row>
    <row r="248" spans="1:7" x14ac:dyDescent="0.2">
      <c r="A248" s="32" t="s">
        <v>402</v>
      </c>
      <c r="B248" s="29" t="s">
        <v>159</v>
      </c>
      <c r="C248" s="30">
        <v>1.8928293291952501E-16</v>
      </c>
      <c r="D248" s="29">
        <v>0.37256309293367201</v>
      </c>
      <c r="E248" s="29">
        <v>0.55800000000000005</v>
      </c>
      <c r="F248" s="29">
        <v>0.34100000000000003</v>
      </c>
      <c r="G248" s="30">
        <v>4.2925583527489804E-12</v>
      </c>
    </row>
    <row r="249" spans="1:7" x14ac:dyDescent="0.2">
      <c r="A249" s="32" t="s">
        <v>403</v>
      </c>
      <c r="B249" s="29" t="s">
        <v>159</v>
      </c>
      <c r="C249" s="30">
        <v>5.5753821217639406E-17</v>
      </c>
      <c r="D249" s="29">
        <v>0.370685892394363</v>
      </c>
      <c r="E249" s="29">
        <v>0.26100000000000001</v>
      </c>
      <c r="F249" s="29">
        <v>0.111</v>
      </c>
      <c r="G249" s="30">
        <v>1.26438515757363E-12</v>
      </c>
    </row>
    <row r="250" spans="1:7" x14ac:dyDescent="0.2">
      <c r="A250" s="32" t="s">
        <v>404</v>
      </c>
      <c r="B250" s="29" t="s">
        <v>159</v>
      </c>
      <c r="C250" s="30">
        <v>2.4271945506455298E-13</v>
      </c>
      <c r="D250" s="29">
        <v>0.36883519450462099</v>
      </c>
      <c r="E250" s="29">
        <v>0.32</v>
      </c>
      <c r="F250" s="29">
        <v>0.16700000000000001</v>
      </c>
      <c r="G250" s="30">
        <v>5.5043918019539197E-9</v>
      </c>
    </row>
    <row r="251" spans="1:7" x14ac:dyDescent="0.2">
      <c r="A251" s="32" t="s">
        <v>405</v>
      </c>
      <c r="B251" s="29" t="s">
        <v>159</v>
      </c>
      <c r="C251" s="30">
        <v>8.3074825874383006E-15</v>
      </c>
      <c r="D251" s="29">
        <v>0.36832797491517599</v>
      </c>
      <c r="E251" s="29">
        <v>0.38300000000000001</v>
      </c>
      <c r="F251" s="29">
        <v>0.20799999999999999</v>
      </c>
      <c r="G251" s="30">
        <v>1.88397090117926E-10</v>
      </c>
    </row>
    <row r="252" spans="1:7" x14ac:dyDescent="0.2">
      <c r="A252" s="32" t="s">
        <v>406</v>
      </c>
      <c r="B252" s="29" t="s">
        <v>159</v>
      </c>
      <c r="C252" s="29">
        <v>2.8042179116544998E-4</v>
      </c>
      <c r="D252" s="29">
        <v>0.36800898344234201</v>
      </c>
      <c r="E252" s="29">
        <v>0.53900000000000003</v>
      </c>
      <c r="F252" s="29">
        <v>0.433</v>
      </c>
      <c r="G252" s="29">
        <v>1</v>
      </c>
    </row>
    <row r="253" spans="1:7" x14ac:dyDescent="0.2">
      <c r="A253" s="32" t="s">
        <v>407</v>
      </c>
      <c r="B253" s="29" t="s">
        <v>159</v>
      </c>
      <c r="C253" s="30">
        <v>1.0732857101312601E-17</v>
      </c>
      <c r="D253" s="29">
        <v>0.36772209722353</v>
      </c>
      <c r="E253" s="29">
        <v>0.35</v>
      </c>
      <c r="F253" s="29">
        <v>0.17</v>
      </c>
      <c r="G253" s="30">
        <v>2.4339973334356702E-13</v>
      </c>
    </row>
    <row r="254" spans="1:7" x14ac:dyDescent="0.2">
      <c r="A254" s="32" t="s">
        <v>408</v>
      </c>
      <c r="B254" s="29" t="s">
        <v>159</v>
      </c>
      <c r="C254" s="30">
        <v>4.3225434809120397E-5</v>
      </c>
      <c r="D254" s="29">
        <v>0.36742582325332501</v>
      </c>
      <c r="E254" s="29">
        <v>0.53700000000000003</v>
      </c>
      <c r="F254" s="29">
        <v>0.41599999999999998</v>
      </c>
      <c r="G254" s="29">
        <v>0.98026641060123298</v>
      </c>
    </row>
    <row r="255" spans="1:7" x14ac:dyDescent="0.2">
      <c r="A255" s="32" t="s">
        <v>409</v>
      </c>
      <c r="B255" s="29" t="s">
        <v>159</v>
      </c>
      <c r="C255" s="30">
        <v>2.2121296365500499E-11</v>
      </c>
      <c r="D255" s="29">
        <v>0.36256916010712198</v>
      </c>
      <c r="E255" s="29">
        <v>0.34100000000000003</v>
      </c>
      <c r="F255" s="29">
        <v>0.19400000000000001</v>
      </c>
      <c r="G255" s="30">
        <v>5.0166675897682E-7</v>
      </c>
    </row>
    <row r="256" spans="1:7" x14ac:dyDescent="0.2">
      <c r="A256" s="32" t="s">
        <v>410</v>
      </c>
      <c r="B256" s="29" t="s">
        <v>159</v>
      </c>
      <c r="C256" s="30">
        <v>7.2699489777816401E-13</v>
      </c>
      <c r="D256" s="29">
        <v>0.362545675327409</v>
      </c>
      <c r="E256" s="29">
        <v>0.48199999999999998</v>
      </c>
      <c r="F256" s="29">
        <v>0.30199999999999999</v>
      </c>
      <c r="G256" s="30">
        <v>1.64867902918132E-8</v>
      </c>
    </row>
    <row r="257" spans="1:7" x14ac:dyDescent="0.2">
      <c r="A257" s="32" t="s">
        <v>411</v>
      </c>
      <c r="B257" s="29" t="s">
        <v>159</v>
      </c>
      <c r="C257" s="30">
        <v>3.0206802840414201E-20</v>
      </c>
      <c r="D257" s="29">
        <v>0.36163181113425802</v>
      </c>
      <c r="E257" s="29">
        <v>0.34499999999999997</v>
      </c>
      <c r="F257" s="29">
        <v>0.155</v>
      </c>
      <c r="G257" s="30">
        <v>6.8502987481491197E-16</v>
      </c>
    </row>
    <row r="258" spans="1:7" x14ac:dyDescent="0.2">
      <c r="A258" s="32" t="s">
        <v>412</v>
      </c>
      <c r="B258" s="29" t="s">
        <v>159</v>
      </c>
      <c r="C258" s="30">
        <v>2.9357658795641002E-10</v>
      </c>
      <c r="D258" s="29">
        <v>0.35953245994168898</v>
      </c>
      <c r="E258" s="29">
        <v>0.84099999999999997</v>
      </c>
      <c r="F258" s="29">
        <v>0.746</v>
      </c>
      <c r="G258" s="30">
        <v>6.6577298616754703E-6</v>
      </c>
    </row>
    <row r="259" spans="1:7" x14ac:dyDescent="0.2">
      <c r="A259" s="32" t="s">
        <v>413</v>
      </c>
      <c r="B259" s="29" t="s">
        <v>159</v>
      </c>
      <c r="C259" s="30">
        <v>1.1518110556510299E-8</v>
      </c>
      <c r="D259" s="29">
        <v>0.359466733130203</v>
      </c>
      <c r="E259" s="29">
        <v>0.53900000000000003</v>
      </c>
      <c r="F259" s="29">
        <v>0.374</v>
      </c>
      <c r="G259" s="29">
        <v>2.6120771120053998E-4</v>
      </c>
    </row>
    <row r="260" spans="1:7" x14ac:dyDescent="0.2">
      <c r="A260" s="32" t="s">
        <v>414</v>
      </c>
      <c r="B260" s="29" t="s">
        <v>159</v>
      </c>
      <c r="C260" s="30">
        <v>9.5497012339787306E-10</v>
      </c>
      <c r="D260" s="29">
        <v>0.35793738613585502</v>
      </c>
      <c r="E260" s="29">
        <v>0.65500000000000003</v>
      </c>
      <c r="F260" s="29">
        <v>0.49099999999999999</v>
      </c>
      <c r="G260" s="30">
        <v>2.1656812458417001E-5</v>
      </c>
    </row>
    <row r="261" spans="1:7" x14ac:dyDescent="0.2">
      <c r="A261" s="32" t="s">
        <v>415</v>
      </c>
      <c r="B261" s="29" t="s">
        <v>159</v>
      </c>
      <c r="C261" s="30">
        <v>1.83714933501082E-11</v>
      </c>
      <c r="D261" s="29">
        <v>0.35691699483728101</v>
      </c>
      <c r="E261" s="29">
        <v>0.34200000000000003</v>
      </c>
      <c r="F261" s="29">
        <v>0.19400000000000001</v>
      </c>
      <c r="G261" s="30">
        <v>4.16628726193754E-7</v>
      </c>
    </row>
    <row r="262" spans="1:7" x14ac:dyDescent="0.2">
      <c r="A262" s="32" t="s">
        <v>416</v>
      </c>
      <c r="B262" s="29" t="s">
        <v>159</v>
      </c>
      <c r="C262" s="30">
        <v>9.5007302146645594E-12</v>
      </c>
      <c r="D262" s="29">
        <v>0.35538728627185101</v>
      </c>
      <c r="E262" s="29">
        <v>0.439</v>
      </c>
      <c r="F262" s="29">
        <v>0.27</v>
      </c>
      <c r="G262" s="30">
        <v>2.1545755980816299E-7</v>
      </c>
    </row>
    <row r="263" spans="1:7" x14ac:dyDescent="0.2">
      <c r="A263" s="32" t="s">
        <v>417</v>
      </c>
      <c r="B263" s="29" t="s">
        <v>159</v>
      </c>
      <c r="C263" s="30">
        <v>1.52397735656006E-14</v>
      </c>
      <c r="D263" s="29">
        <v>0.35165572674365703</v>
      </c>
      <c r="E263" s="29">
        <v>0.40699999999999997</v>
      </c>
      <c r="F263" s="29">
        <v>0.22900000000000001</v>
      </c>
      <c r="G263" s="30">
        <v>3.4560758492068998E-10</v>
      </c>
    </row>
    <row r="264" spans="1:7" x14ac:dyDescent="0.2">
      <c r="A264" s="32" t="s">
        <v>418</v>
      </c>
      <c r="B264" s="29" t="s">
        <v>159</v>
      </c>
      <c r="C264" s="30">
        <v>2.2446427282707801E-14</v>
      </c>
      <c r="D264" s="29">
        <v>0.35045404978276401</v>
      </c>
      <c r="E264" s="29">
        <v>0.38600000000000001</v>
      </c>
      <c r="F264" s="29">
        <v>0.21099999999999999</v>
      </c>
      <c r="G264" s="30">
        <v>5.0904007791724605E-10</v>
      </c>
    </row>
    <row r="265" spans="1:7" x14ac:dyDescent="0.2">
      <c r="A265" s="32" t="s">
        <v>419</v>
      </c>
      <c r="B265" s="29" t="s">
        <v>159</v>
      </c>
      <c r="C265" s="30">
        <v>2.40117732455847E-8</v>
      </c>
      <c r="D265" s="29">
        <v>0.348777198726962</v>
      </c>
      <c r="E265" s="29">
        <v>0.498</v>
      </c>
      <c r="F265" s="29">
        <v>0.34</v>
      </c>
      <c r="G265" s="29">
        <v>5.4453899366337002E-4</v>
      </c>
    </row>
    <row r="266" spans="1:7" x14ac:dyDescent="0.2">
      <c r="A266" s="32" t="s">
        <v>420</v>
      </c>
      <c r="B266" s="29" t="s">
        <v>159</v>
      </c>
      <c r="C266" s="30">
        <v>9.4738759823140899E-16</v>
      </c>
      <c r="D266" s="29">
        <v>0.348550479547589</v>
      </c>
      <c r="E266" s="29">
        <v>0.25900000000000001</v>
      </c>
      <c r="F266" s="29">
        <v>0.114</v>
      </c>
      <c r="G266" s="30">
        <v>2.1484855952691901E-11</v>
      </c>
    </row>
    <row r="267" spans="1:7" x14ac:dyDescent="0.2">
      <c r="A267" s="32" t="s">
        <v>421</v>
      </c>
      <c r="B267" s="29" t="s">
        <v>159</v>
      </c>
      <c r="C267" s="30">
        <v>1.03355833589165E-15</v>
      </c>
      <c r="D267" s="29">
        <v>0.348543103033228</v>
      </c>
      <c r="E267" s="29">
        <v>0.316</v>
      </c>
      <c r="F267" s="29">
        <v>0.153</v>
      </c>
      <c r="G267" s="30">
        <v>2.3439035941350899E-11</v>
      </c>
    </row>
    <row r="268" spans="1:7" x14ac:dyDescent="0.2">
      <c r="A268" s="32" t="s">
        <v>422</v>
      </c>
      <c r="B268" s="29" t="s">
        <v>159</v>
      </c>
      <c r="C268" s="30">
        <v>1.68927618580504E-7</v>
      </c>
      <c r="D268" s="29">
        <v>0.34572153254818699</v>
      </c>
      <c r="E268" s="29">
        <v>0.44700000000000001</v>
      </c>
      <c r="F268" s="29">
        <v>0.309</v>
      </c>
      <c r="G268" s="29">
        <v>3.8309405341686799E-3</v>
      </c>
    </row>
    <row r="269" spans="1:7" x14ac:dyDescent="0.2">
      <c r="A269" s="32" t="s">
        <v>423</v>
      </c>
      <c r="B269" s="29" t="s">
        <v>159</v>
      </c>
      <c r="C269" s="30">
        <v>5.4469575254523198E-20</v>
      </c>
      <c r="D269" s="29">
        <v>0.34165795487261902</v>
      </c>
      <c r="E269" s="29">
        <v>0.35</v>
      </c>
      <c r="F269" s="29">
        <v>0.16</v>
      </c>
      <c r="G269" s="30">
        <v>1.2352610276220801E-15</v>
      </c>
    </row>
    <row r="270" spans="1:7" x14ac:dyDescent="0.2">
      <c r="A270" s="32" t="s">
        <v>424</v>
      </c>
      <c r="B270" s="29" t="s">
        <v>159</v>
      </c>
      <c r="C270" s="30">
        <v>3.9296593613812702E-7</v>
      </c>
      <c r="D270" s="29">
        <v>0.33927289537515598</v>
      </c>
      <c r="E270" s="29">
        <v>0.42</v>
      </c>
      <c r="F270" s="29">
        <v>0.30199999999999999</v>
      </c>
      <c r="G270" s="29">
        <v>8.9116814997404394E-3</v>
      </c>
    </row>
    <row r="271" spans="1:7" x14ac:dyDescent="0.2">
      <c r="A271" s="32" t="s">
        <v>425</v>
      </c>
      <c r="B271" s="29" t="s">
        <v>159</v>
      </c>
      <c r="C271" s="30">
        <v>1.9648688109803799E-5</v>
      </c>
      <c r="D271" s="29">
        <v>0.33882834817076402</v>
      </c>
      <c r="E271" s="29">
        <v>0.56899999999999995</v>
      </c>
      <c r="F271" s="29">
        <v>0.44</v>
      </c>
      <c r="G271" s="29">
        <v>0.44559294895413099</v>
      </c>
    </row>
    <row r="272" spans="1:7" x14ac:dyDescent="0.2">
      <c r="A272" s="32" t="s">
        <v>426</v>
      </c>
      <c r="B272" s="29" t="s">
        <v>159</v>
      </c>
      <c r="C272" s="30">
        <v>4.8376997064196499E-20</v>
      </c>
      <c r="D272" s="29">
        <v>0.33813386471801299</v>
      </c>
      <c r="E272" s="29">
        <v>0.30099999999999999</v>
      </c>
      <c r="F272" s="29">
        <v>0.123</v>
      </c>
      <c r="G272" s="30">
        <v>1.09709353942185E-15</v>
      </c>
    </row>
    <row r="273" spans="1:7" x14ac:dyDescent="0.2">
      <c r="A273" s="32" t="s">
        <v>427</v>
      </c>
      <c r="B273" s="29" t="s">
        <v>159</v>
      </c>
      <c r="C273" s="30">
        <v>8.7372123820557205E-8</v>
      </c>
      <c r="D273" s="29">
        <v>0.33713900243177503</v>
      </c>
      <c r="E273" s="29">
        <v>0.58699999999999997</v>
      </c>
      <c r="F273" s="29">
        <v>0.442</v>
      </c>
      <c r="G273" s="29">
        <v>1.9814250240026E-3</v>
      </c>
    </row>
    <row r="274" spans="1:7" x14ac:dyDescent="0.2">
      <c r="A274" s="32" t="s">
        <v>428</v>
      </c>
      <c r="B274" s="29" t="s">
        <v>159</v>
      </c>
      <c r="C274" s="30">
        <v>1.6170598145809801E-7</v>
      </c>
      <c r="D274" s="29">
        <v>0.33509073669022799</v>
      </c>
      <c r="E274" s="29">
        <v>0.41799999999999998</v>
      </c>
      <c r="F274" s="29">
        <v>0.28999999999999998</v>
      </c>
      <c r="G274" s="29">
        <v>3.6671682475067401E-3</v>
      </c>
    </row>
    <row r="275" spans="1:7" x14ac:dyDescent="0.2">
      <c r="A275" s="32" t="s">
        <v>429</v>
      </c>
      <c r="B275" s="29" t="s">
        <v>159</v>
      </c>
      <c r="C275" s="30">
        <v>1.8245065257672099E-13</v>
      </c>
      <c r="D275" s="29">
        <v>0.33355815677134198</v>
      </c>
      <c r="E275" s="29">
        <v>0.26300000000000001</v>
      </c>
      <c r="F275" s="29">
        <v>0.128</v>
      </c>
      <c r="G275" s="30">
        <v>4.1376158991348704E-9</v>
      </c>
    </row>
    <row r="276" spans="1:7" x14ac:dyDescent="0.2">
      <c r="A276" s="32" t="s">
        <v>430</v>
      </c>
      <c r="B276" s="29" t="s">
        <v>159</v>
      </c>
      <c r="C276" s="30">
        <v>1.43237265983305E-8</v>
      </c>
      <c r="D276" s="29">
        <v>0.33216831624023802</v>
      </c>
      <c r="E276" s="29">
        <v>0.34100000000000003</v>
      </c>
      <c r="F276" s="29">
        <v>0.217</v>
      </c>
      <c r="G276" s="29">
        <v>3.2483347179693899E-4</v>
      </c>
    </row>
    <row r="277" spans="1:7" x14ac:dyDescent="0.2">
      <c r="A277" s="32" t="s">
        <v>431</v>
      </c>
      <c r="B277" s="29" t="s">
        <v>159</v>
      </c>
      <c r="C277" s="30">
        <v>7.2821280138508601E-12</v>
      </c>
      <c r="D277" s="29">
        <v>0.33192706920831899</v>
      </c>
      <c r="E277" s="29">
        <v>0.41</v>
      </c>
      <c r="F277" s="29">
        <v>0.245</v>
      </c>
      <c r="G277" s="30">
        <v>1.6514409909811E-7</v>
      </c>
    </row>
    <row r="278" spans="1:7" x14ac:dyDescent="0.2">
      <c r="A278" s="32" t="s">
        <v>432</v>
      </c>
      <c r="B278" s="29" t="s">
        <v>159</v>
      </c>
      <c r="C278" s="30">
        <v>1.5477635024521201E-8</v>
      </c>
      <c r="D278" s="29">
        <v>0.33175594234310601</v>
      </c>
      <c r="E278" s="29">
        <v>0.49</v>
      </c>
      <c r="F278" s="29">
        <v>0.33400000000000002</v>
      </c>
      <c r="G278" s="29">
        <v>3.5100180708609298E-4</v>
      </c>
    </row>
    <row r="279" spans="1:7" x14ac:dyDescent="0.2">
      <c r="A279" s="32" t="s">
        <v>433</v>
      </c>
      <c r="B279" s="29" t="s">
        <v>159</v>
      </c>
      <c r="C279" s="30">
        <v>1.36880591983457E-17</v>
      </c>
      <c r="D279" s="29">
        <v>0.33067285473175101</v>
      </c>
      <c r="E279" s="29">
        <v>0.255</v>
      </c>
      <c r="F279" s="29">
        <v>0.105</v>
      </c>
      <c r="G279" s="30">
        <v>3.1041780650008299E-13</v>
      </c>
    </row>
    <row r="280" spans="1:7" x14ac:dyDescent="0.2">
      <c r="A280" s="32" t="s">
        <v>434</v>
      </c>
      <c r="B280" s="29" t="s">
        <v>159</v>
      </c>
      <c r="C280" s="30">
        <v>1.8716638028896599E-18</v>
      </c>
      <c r="D280" s="29">
        <v>0.33016914600458003</v>
      </c>
      <c r="E280" s="29">
        <v>0.26</v>
      </c>
      <c r="F280" s="29">
        <v>0.106</v>
      </c>
      <c r="G280" s="30">
        <v>4.2445591721931797E-14</v>
      </c>
    </row>
    <row r="281" spans="1:7" x14ac:dyDescent="0.2">
      <c r="A281" s="32" t="s">
        <v>435</v>
      </c>
      <c r="B281" s="29" t="s">
        <v>159</v>
      </c>
      <c r="C281" s="30">
        <v>4.7363635393443302E-28</v>
      </c>
      <c r="D281" s="29">
        <v>0.32942521631375399</v>
      </c>
      <c r="E281" s="29">
        <v>0.81599999999999995</v>
      </c>
      <c r="F281" s="29">
        <v>0.63400000000000001</v>
      </c>
      <c r="G281" s="30">
        <v>1.0741125234525101E-23</v>
      </c>
    </row>
    <row r="282" spans="1:7" x14ac:dyDescent="0.2">
      <c r="A282" s="32" t="s">
        <v>436</v>
      </c>
      <c r="B282" s="29" t="s">
        <v>159</v>
      </c>
      <c r="C282" s="30">
        <v>2.5915938353373602E-12</v>
      </c>
      <c r="D282" s="29">
        <v>0.32887202548665001</v>
      </c>
      <c r="E282" s="29">
        <v>0.505</v>
      </c>
      <c r="F282" s="29">
        <v>0.311</v>
      </c>
      <c r="G282" s="30">
        <v>5.8772164997780702E-8</v>
      </c>
    </row>
    <row r="283" spans="1:7" x14ac:dyDescent="0.2">
      <c r="A283" s="32" t="s">
        <v>437</v>
      </c>
      <c r="B283" s="29" t="s">
        <v>159</v>
      </c>
      <c r="C283" s="30">
        <v>3.59692782614272E-13</v>
      </c>
      <c r="D283" s="29">
        <v>0.32764529427184202</v>
      </c>
      <c r="E283" s="29">
        <v>0.28100000000000003</v>
      </c>
      <c r="F283" s="29">
        <v>0.14000000000000001</v>
      </c>
      <c r="G283" s="30">
        <v>8.1571129241264508E-9</v>
      </c>
    </row>
    <row r="284" spans="1:7" x14ac:dyDescent="0.2">
      <c r="A284" s="32" t="s">
        <v>438</v>
      </c>
      <c r="B284" s="29" t="s">
        <v>159</v>
      </c>
      <c r="C284" s="30">
        <v>7.6153616112877498E-9</v>
      </c>
      <c r="D284" s="29">
        <v>0.327525357093504</v>
      </c>
      <c r="E284" s="29">
        <v>0.71599999999999997</v>
      </c>
      <c r="F284" s="29">
        <v>0.60199999999999998</v>
      </c>
      <c r="G284" s="29">
        <v>1.7270117062078401E-4</v>
      </c>
    </row>
    <row r="285" spans="1:7" x14ac:dyDescent="0.2">
      <c r="A285" s="32" t="s">
        <v>439</v>
      </c>
      <c r="B285" s="29" t="s">
        <v>159</v>
      </c>
      <c r="C285" s="30">
        <v>1.0382846411573199E-11</v>
      </c>
      <c r="D285" s="29">
        <v>0.32698079378054501</v>
      </c>
      <c r="E285" s="29">
        <v>0.38700000000000001</v>
      </c>
      <c r="F285" s="29">
        <v>0.23</v>
      </c>
      <c r="G285" s="30">
        <v>2.3546219092165599E-7</v>
      </c>
    </row>
    <row r="286" spans="1:7" x14ac:dyDescent="0.2">
      <c r="A286" s="32" t="s">
        <v>440</v>
      </c>
      <c r="B286" s="29" t="s">
        <v>159</v>
      </c>
      <c r="C286" s="30">
        <v>5.7497879129447401E-8</v>
      </c>
      <c r="D286" s="29">
        <v>0.326815202790318</v>
      </c>
      <c r="E286" s="29">
        <v>0.61799999999999999</v>
      </c>
      <c r="F286" s="29">
        <v>0.47099999999999997</v>
      </c>
      <c r="G286" s="29">
        <v>1.3039369028976101E-3</v>
      </c>
    </row>
    <row r="287" spans="1:7" x14ac:dyDescent="0.2">
      <c r="A287" s="32" t="s">
        <v>441</v>
      </c>
      <c r="B287" s="29" t="s">
        <v>159</v>
      </c>
      <c r="C287" s="30">
        <v>3.0355709777288901E-11</v>
      </c>
      <c r="D287" s="29">
        <v>0.32521684223330299</v>
      </c>
      <c r="E287" s="29">
        <v>0.46300000000000002</v>
      </c>
      <c r="F287" s="29">
        <v>0.29399999999999998</v>
      </c>
      <c r="G287" s="30">
        <v>6.8840678632935701E-7</v>
      </c>
    </row>
    <row r="288" spans="1:7" x14ac:dyDescent="0.2">
      <c r="A288" s="32" t="s">
        <v>442</v>
      </c>
      <c r="B288" s="29" t="s">
        <v>159</v>
      </c>
      <c r="C288" s="30">
        <v>6.5203500331301299E-8</v>
      </c>
      <c r="D288" s="29">
        <v>0.32443148451061199</v>
      </c>
      <c r="E288" s="29">
        <v>0.44600000000000001</v>
      </c>
      <c r="F288" s="29">
        <v>0.30299999999999999</v>
      </c>
      <c r="G288" s="29">
        <v>1.4786849805132501E-3</v>
      </c>
    </row>
    <row r="289" spans="1:7" x14ac:dyDescent="0.2">
      <c r="A289" s="32" t="s">
        <v>443</v>
      </c>
      <c r="B289" s="29" t="s">
        <v>159</v>
      </c>
      <c r="C289" s="30">
        <v>5.15748299672584E-8</v>
      </c>
      <c r="D289" s="29">
        <v>0.32330737624610201</v>
      </c>
      <c r="E289" s="29">
        <v>0.57799999999999996</v>
      </c>
      <c r="F289" s="29">
        <v>0.437</v>
      </c>
      <c r="G289" s="29">
        <v>1.1696139939974899E-3</v>
      </c>
    </row>
    <row r="290" spans="1:7" x14ac:dyDescent="0.2">
      <c r="A290" s="32" t="s">
        <v>444</v>
      </c>
      <c r="B290" s="29" t="s">
        <v>159</v>
      </c>
      <c r="C290" s="30">
        <v>6.4551321395687199E-8</v>
      </c>
      <c r="D290" s="29">
        <v>0.32274091529064702</v>
      </c>
      <c r="E290" s="29">
        <v>0.58799999999999997</v>
      </c>
      <c r="F290" s="29">
        <v>0.44700000000000001</v>
      </c>
      <c r="G290" s="29">
        <v>1.4638948666113899E-3</v>
      </c>
    </row>
    <row r="291" spans="1:7" x14ac:dyDescent="0.2">
      <c r="A291" s="32" t="s">
        <v>445</v>
      </c>
      <c r="B291" s="29" t="s">
        <v>159</v>
      </c>
      <c r="C291" s="30">
        <v>4.3928989781707103E-12</v>
      </c>
      <c r="D291" s="29">
        <v>0.32001047499216001</v>
      </c>
      <c r="E291" s="29">
        <v>0.93100000000000005</v>
      </c>
      <c r="F291" s="29">
        <v>0.92900000000000005</v>
      </c>
      <c r="G291" s="30">
        <v>9.9622163026955393E-8</v>
      </c>
    </row>
    <row r="292" spans="1:7" x14ac:dyDescent="0.2">
      <c r="A292" s="32" t="s">
        <v>446</v>
      </c>
      <c r="B292" s="29" t="s">
        <v>159</v>
      </c>
      <c r="C292" s="30">
        <v>9.0695435861180693E-6</v>
      </c>
      <c r="D292" s="29">
        <v>0.319940779705708</v>
      </c>
      <c r="E292" s="29">
        <v>0.72699999999999998</v>
      </c>
      <c r="F292" s="29">
        <v>0.62</v>
      </c>
      <c r="G292" s="29">
        <v>0.205679109445986</v>
      </c>
    </row>
    <row r="293" spans="1:7" x14ac:dyDescent="0.2">
      <c r="A293" s="32" t="s">
        <v>447</v>
      </c>
      <c r="B293" s="29" t="s">
        <v>159</v>
      </c>
      <c r="C293" s="30">
        <v>8.7275513971126696E-9</v>
      </c>
      <c r="D293" s="29">
        <v>0.319816319875183</v>
      </c>
      <c r="E293" s="29">
        <v>0.51100000000000001</v>
      </c>
      <c r="F293" s="29">
        <v>0.35699999999999998</v>
      </c>
      <c r="G293" s="29">
        <v>1.9792341058372099E-4</v>
      </c>
    </row>
    <row r="294" spans="1:7" x14ac:dyDescent="0.2">
      <c r="A294" s="32" t="s">
        <v>448</v>
      </c>
      <c r="B294" s="29" t="s">
        <v>159</v>
      </c>
      <c r="C294" s="30">
        <v>1.1888782382957999E-12</v>
      </c>
      <c r="D294" s="29">
        <v>0.31957614774693699</v>
      </c>
      <c r="E294" s="29">
        <v>0.438</v>
      </c>
      <c r="F294" s="29">
        <v>0.26300000000000001</v>
      </c>
      <c r="G294" s="30">
        <v>2.6961380688072102E-8</v>
      </c>
    </row>
    <row r="295" spans="1:7" x14ac:dyDescent="0.2">
      <c r="A295" s="32" t="s">
        <v>449</v>
      </c>
      <c r="B295" s="29" t="s">
        <v>159</v>
      </c>
      <c r="C295" s="30">
        <v>8.14551155712264E-12</v>
      </c>
      <c r="D295" s="29">
        <v>0.319565514530393</v>
      </c>
      <c r="E295" s="29">
        <v>0.44600000000000001</v>
      </c>
      <c r="F295" s="29">
        <v>0.27500000000000002</v>
      </c>
      <c r="G295" s="30">
        <v>1.8472391109242699E-7</v>
      </c>
    </row>
    <row r="296" spans="1:7" x14ac:dyDescent="0.2">
      <c r="A296" s="32" t="s">
        <v>450</v>
      </c>
      <c r="B296" s="29" t="s">
        <v>159</v>
      </c>
      <c r="C296" s="30">
        <v>1.4429217111262999E-10</v>
      </c>
      <c r="D296" s="29">
        <v>0.319062668302037</v>
      </c>
      <c r="E296" s="29">
        <v>0.32200000000000001</v>
      </c>
      <c r="F296" s="29">
        <v>0.183</v>
      </c>
      <c r="G296" s="30">
        <v>3.27225785649221E-6</v>
      </c>
    </row>
    <row r="297" spans="1:7" x14ac:dyDescent="0.2">
      <c r="A297" s="32" t="s">
        <v>451</v>
      </c>
      <c r="B297" s="29" t="s">
        <v>159</v>
      </c>
      <c r="C297" s="30">
        <v>3.9906430747993102E-11</v>
      </c>
      <c r="D297" s="29">
        <v>0.31820034148410198</v>
      </c>
      <c r="E297" s="29">
        <v>0.33200000000000002</v>
      </c>
      <c r="F297" s="29">
        <v>0.189</v>
      </c>
      <c r="G297" s="30">
        <v>9.04998036502987E-7</v>
      </c>
    </row>
    <row r="298" spans="1:7" x14ac:dyDescent="0.2">
      <c r="A298" s="32" t="s">
        <v>452</v>
      </c>
      <c r="B298" s="29" t="s">
        <v>159</v>
      </c>
      <c r="C298" s="29">
        <v>5.0868390316227497E-3</v>
      </c>
      <c r="D298" s="29">
        <v>0.31792285653076802</v>
      </c>
      <c r="E298" s="29">
        <v>0.39500000000000002</v>
      </c>
      <c r="F298" s="29">
        <v>0.42699999999999999</v>
      </c>
      <c r="G298" s="29">
        <v>1</v>
      </c>
    </row>
    <row r="299" spans="1:7" x14ac:dyDescent="0.2">
      <c r="A299" s="32" t="s">
        <v>453</v>
      </c>
      <c r="B299" s="29" t="s">
        <v>159</v>
      </c>
      <c r="C299" s="30">
        <v>3.1175602851477902E-16</v>
      </c>
      <c r="D299" s="29">
        <v>0.31770121283078401</v>
      </c>
      <c r="E299" s="29">
        <v>0.38800000000000001</v>
      </c>
      <c r="F299" s="29">
        <v>0.19900000000000001</v>
      </c>
      <c r="G299" s="30">
        <v>7.0700032146581597E-12</v>
      </c>
    </row>
    <row r="300" spans="1:7" x14ac:dyDescent="0.2">
      <c r="A300" s="32" t="s">
        <v>454</v>
      </c>
      <c r="B300" s="29" t="s">
        <v>159</v>
      </c>
      <c r="C300" s="30">
        <v>1.34613080006759E-9</v>
      </c>
      <c r="D300" s="29">
        <v>0.31743784195323399</v>
      </c>
      <c r="E300" s="29">
        <v>0.434</v>
      </c>
      <c r="F300" s="29">
        <v>0.27900000000000003</v>
      </c>
      <c r="G300" s="30">
        <v>3.0527554283932901E-5</v>
      </c>
    </row>
    <row r="301" spans="1:7" x14ac:dyDescent="0.2">
      <c r="A301" s="32" t="s">
        <v>455</v>
      </c>
      <c r="B301" s="29" t="s">
        <v>159</v>
      </c>
      <c r="C301" s="30">
        <v>2.8176919747615599E-10</v>
      </c>
      <c r="D301" s="29">
        <v>0.315878106395379</v>
      </c>
      <c r="E301" s="29">
        <v>0.44800000000000001</v>
      </c>
      <c r="F301" s="29">
        <v>0.28899999999999998</v>
      </c>
      <c r="G301" s="30">
        <v>6.3899618603642597E-6</v>
      </c>
    </row>
    <row r="302" spans="1:7" x14ac:dyDescent="0.2">
      <c r="A302" s="32" t="s">
        <v>456</v>
      </c>
      <c r="B302" s="29" t="s">
        <v>159</v>
      </c>
      <c r="C302" s="30">
        <v>6.8351568771029102E-13</v>
      </c>
      <c r="D302" s="29">
        <v>0.31566806189129298</v>
      </c>
      <c r="E302" s="29">
        <v>0.40899999999999997</v>
      </c>
      <c r="F302" s="29">
        <v>0.23699999999999999</v>
      </c>
      <c r="G302" s="30">
        <v>1.5500768765894E-8</v>
      </c>
    </row>
    <row r="303" spans="1:7" x14ac:dyDescent="0.2">
      <c r="A303" s="32" t="s">
        <v>457</v>
      </c>
      <c r="B303" s="29" t="s">
        <v>159</v>
      </c>
      <c r="C303" s="29">
        <v>4.2832685293279103E-3</v>
      </c>
      <c r="D303" s="29">
        <v>0.314530386362249</v>
      </c>
      <c r="E303" s="29">
        <v>0.57599999999999996</v>
      </c>
      <c r="F303" s="29">
        <v>0.48699999999999999</v>
      </c>
      <c r="G303" s="29">
        <v>1</v>
      </c>
    </row>
    <row r="304" spans="1:7" x14ac:dyDescent="0.2">
      <c r="A304" s="32" t="s">
        <v>458</v>
      </c>
      <c r="B304" s="29" t="s">
        <v>159</v>
      </c>
      <c r="C304" s="30">
        <v>1.4217065398433801E-6</v>
      </c>
      <c r="D304" s="29">
        <v>0.31415704463564398</v>
      </c>
      <c r="E304" s="29">
        <v>0.33600000000000002</v>
      </c>
      <c r="F304" s="29">
        <v>0.221</v>
      </c>
      <c r="G304" s="29">
        <v>3.2241460910568197E-2</v>
      </c>
    </row>
    <row r="305" spans="1:7" x14ac:dyDescent="0.2">
      <c r="A305" s="32" t="s">
        <v>459</v>
      </c>
      <c r="B305" s="29" t="s">
        <v>159</v>
      </c>
      <c r="C305" s="30">
        <v>8.5646366331793295E-7</v>
      </c>
      <c r="D305" s="29">
        <v>0.31177110216211901</v>
      </c>
      <c r="E305" s="29">
        <v>0.43099999999999999</v>
      </c>
      <c r="F305" s="29">
        <v>0.30099999999999999</v>
      </c>
      <c r="G305" s="29">
        <v>1.9422882956724102E-2</v>
      </c>
    </row>
    <row r="306" spans="1:7" x14ac:dyDescent="0.2">
      <c r="A306" s="32" t="s">
        <v>460</v>
      </c>
      <c r="B306" s="29" t="s">
        <v>159</v>
      </c>
      <c r="C306" s="30">
        <v>1.8269636541547801E-11</v>
      </c>
      <c r="D306" s="29">
        <v>0.31110063762673501</v>
      </c>
      <c r="E306" s="29">
        <v>0.308</v>
      </c>
      <c r="F306" s="29">
        <v>0.16800000000000001</v>
      </c>
      <c r="G306" s="30">
        <v>4.14318817489221E-7</v>
      </c>
    </row>
    <row r="307" spans="1:7" x14ac:dyDescent="0.2">
      <c r="A307" s="32" t="s">
        <v>461</v>
      </c>
      <c r="B307" s="29" t="s">
        <v>159</v>
      </c>
      <c r="C307" s="30">
        <v>1.0771997917329101E-6</v>
      </c>
      <c r="D307" s="29">
        <v>0.31056139404994298</v>
      </c>
      <c r="E307" s="29">
        <v>0.254</v>
      </c>
      <c r="F307" s="29">
        <v>0.156</v>
      </c>
      <c r="G307" s="29">
        <v>2.4428736876918902E-2</v>
      </c>
    </row>
    <row r="308" spans="1:7" x14ac:dyDescent="0.2">
      <c r="A308" s="32" t="s">
        <v>462</v>
      </c>
      <c r="B308" s="29" t="s">
        <v>159</v>
      </c>
      <c r="C308" s="30">
        <v>2.7038999198699601E-5</v>
      </c>
      <c r="D308" s="29">
        <v>0.31051341896183798</v>
      </c>
      <c r="E308" s="29">
        <v>0.433</v>
      </c>
      <c r="F308" s="29">
        <v>0.313</v>
      </c>
      <c r="G308" s="29">
        <v>0.61319042382810895</v>
      </c>
    </row>
    <row r="309" spans="1:7" x14ac:dyDescent="0.2">
      <c r="A309" s="32" t="s">
        <v>463</v>
      </c>
      <c r="B309" s="29" t="s">
        <v>159</v>
      </c>
      <c r="C309" s="30">
        <v>1.1321860032419E-10</v>
      </c>
      <c r="D309" s="29">
        <v>0.304855311719682</v>
      </c>
      <c r="E309" s="29">
        <v>0.27800000000000002</v>
      </c>
      <c r="F309" s="29">
        <v>0.14899999999999999</v>
      </c>
      <c r="G309" s="30">
        <v>2.5675714181519701E-6</v>
      </c>
    </row>
    <row r="310" spans="1:7" x14ac:dyDescent="0.2">
      <c r="A310" s="32" t="s">
        <v>464</v>
      </c>
      <c r="B310" s="29" t="s">
        <v>159</v>
      </c>
      <c r="C310" s="29">
        <v>1.09683557564559E-3</v>
      </c>
      <c r="D310" s="29">
        <v>0.304317076046274</v>
      </c>
      <c r="E310" s="29">
        <v>0.96199999999999997</v>
      </c>
      <c r="F310" s="29">
        <v>0.98299999999999998</v>
      </c>
      <c r="G310" s="29">
        <v>1</v>
      </c>
    </row>
    <row r="311" spans="1:7" x14ac:dyDescent="0.2">
      <c r="A311" s="32" t="s">
        <v>465</v>
      </c>
      <c r="B311" s="29" t="s">
        <v>159</v>
      </c>
      <c r="C311" s="30">
        <v>8.3455306817894402E-9</v>
      </c>
      <c r="D311" s="29">
        <v>0.30211587564325099</v>
      </c>
      <c r="E311" s="29">
        <v>0.4</v>
      </c>
      <c r="F311" s="29">
        <v>0.25600000000000001</v>
      </c>
      <c r="G311" s="29">
        <v>1.89259944801621E-4</v>
      </c>
    </row>
    <row r="312" spans="1:7" x14ac:dyDescent="0.2">
      <c r="A312" s="32" t="s">
        <v>466</v>
      </c>
      <c r="B312" s="29" t="s">
        <v>159</v>
      </c>
      <c r="C312" s="30">
        <v>1.8085005334511201E-11</v>
      </c>
      <c r="D312" s="29">
        <v>0.30180446145248002</v>
      </c>
      <c r="E312" s="29">
        <v>0.26700000000000002</v>
      </c>
      <c r="F312" s="29">
        <v>0.13800000000000001</v>
      </c>
      <c r="G312" s="30">
        <v>4.1013175097604599E-7</v>
      </c>
    </row>
    <row r="313" spans="1:7" x14ac:dyDescent="0.2">
      <c r="A313" s="32" t="s">
        <v>467</v>
      </c>
      <c r="B313" s="29" t="s">
        <v>159</v>
      </c>
      <c r="C313" s="30">
        <v>3.58413323515854E-7</v>
      </c>
      <c r="D313" s="29">
        <v>0.30085279360696798</v>
      </c>
      <c r="E313" s="29">
        <v>0.64300000000000002</v>
      </c>
      <c r="F313" s="29">
        <v>0.52200000000000002</v>
      </c>
      <c r="G313" s="29">
        <v>8.12809735069254E-3</v>
      </c>
    </row>
    <row r="314" spans="1:7" x14ac:dyDescent="0.2">
      <c r="A314" s="32" t="s">
        <v>468</v>
      </c>
      <c r="B314" s="29" t="s">
        <v>159</v>
      </c>
      <c r="C314" s="30">
        <v>5.3265848210547803E-12</v>
      </c>
      <c r="D314" s="29">
        <v>0.30069247213175898</v>
      </c>
      <c r="E314" s="29">
        <v>0.35</v>
      </c>
      <c r="F314" s="29">
        <v>0.19500000000000001</v>
      </c>
      <c r="G314" s="30">
        <v>1.2079629057188E-7</v>
      </c>
    </row>
    <row r="315" spans="1:7" x14ac:dyDescent="0.2">
      <c r="A315" s="32" t="s">
        <v>469</v>
      </c>
      <c r="B315" s="29" t="s">
        <v>159</v>
      </c>
      <c r="C315" s="30">
        <v>5.1347282269664704E-7</v>
      </c>
      <c r="D315" s="29">
        <v>0.29785363498787498</v>
      </c>
      <c r="E315" s="29">
        <v>0.33100000000000002</v>
      </c>
      <c r="F315" s="29">
        <v>0.216</v>
      </c>
      <c r="G315" s="29">
        <v>1.1644536673114599E-2</v>
      </c>
    </row>
    <row r="316" spans="1:7" x14ac:dyDescent="0.2">
      <c r="A316" s="32" t="s">
        <v>470</v>
      </c>
      <c r="B316" s="29" t="s">
        <v>159</v>
      </c>
      <c r="C316" s="30">
        <v>5.1755691912727403E-9</v>
      </c>
      <c r="D316" s="29">
        <v>0.29720280906400098</v>
      </c>
      <c r="E316" s="29">
        <v>0.42899999999999999</v>
      </c>
      <c r="F316" s="29">
        <v>0.27400000000000002</v>
      </c>
      <c r="G316" s="29">
        <v>1.17371558119683E-4</v>
      </c>
    </row>
    <row r="317" spans="1:7" x14ac:dyDescent="0.2">
      <c r="A317" s="32" t="s">
        <v>471</v>
      </c>
      <c r="B317" s="29" t="s">
        <v>159</v>
      </c>
      <c r="C317" s="30">
        <v>3.1149110964714503E-10</v>
      </c>
      <c r="D317" s="29">
        <v>0.29693897711096701</v>
      </c>
      <c r="E317" s="29">
        <v>0.49399999999999999</v>
      </c>
      <c r="F317" s="29">
        <v>0.33100000000000002</v>
      </c>
      <c r="G317" s="30">
        <v>7.0639953845779499E-6</v>
      </c>
    </row>
    <row r="318" spans="1:7" x14ac:dyDescent="0.2">
      <c r="A318" s="32" t="s">
        <v>472</v>
      </c>
      <c r="B318" s="29" t="s">
        <v>159</v>
      </c>
      <c r="C318" s="30">
        <v>1.8210484021456299E-11</v>
      </c>
      <c r="D318" s="29">
        <v>0.29449491479500101</v>
      </c>
      <c r="E318" s="29">
        <v>0.36699999999999999</v>
      </c>
      <c r="F318" s="29">
        <v>0.214</v>
      </c>
      <c r="G318" s="30">
        <v>4.12977356638586E-7</v>
      </c>
    </row>
    <row r="319" spans="1:7" x14ac:dyDescent="0.2">
      <c r="A319" s="32" t="s">
        <v>473</v>
      </c>
      <c r="B319" s="29" t="s">
        <v>159</v>
      </c>
      <c r="C319" s="30">
        <v>2.1956064280805399E-7</v>
      </c>
      <c r="D319" s="29">
        <v>0.29441585380864599</v>
      </c>
      <c r="E319" s="29">
        <v>0.49</v>
      </c>
      <c r="F319" s="29">
        <v>0.34699999999999998</v>
      </c>
      <c r="G319" s="29">
        <v>4.9791962576010602E-3</v>
      </c>
    </row>
    <row r="320" spans="1:7" x14ac:dyDescent="0.2">
      <c r="A320" s="32" t="s">
        <v>474</v>
      </c>
      <c r="B320" s="29" t="s">
        <v>159</v>
      </c>
      <c r="C320" s="30">
        <v>2.0377549764710201E-6</v>
      </c>
      <c r="D320" s="29">
        <v>0.29349540762673598</v>
      </c>
      <c r="E320" s="29">
        <v>0.47199999999999998</v>
      </c>
      <c r="F320" s="29">
        <v>0.34599999999999997</v>
      </c>
      <c r="G320" s="29">
        <v>4.62122073564099E-2</v>
      </c>
    </row>
    <row r="321" spans="1:7" x14ac:dyDescent="0.2">
      <c r="A321" s="32" t="s">
        <v>475</v>
      </c>
      <c r="B321" s="29" t="s">
        <v>159</v>
      </c>
      <c r="C321" s="30">
        <v>1.0468223004711101E-14</v>
      </c>
      <c r="D321" s="29">
        <v>0.293112488811757</v>
      </c>
      <c r="E321" s="29">
        <v>0.55400000000000005</v>
      </c>
      <c r="F321" s="29">
        <v>0.35699999999999998</v>
      </c>
      <c r="G321" s="30">
        <v>2.37398361300838E-10</v>
      </c>
    </row>
    <row r="322" spans="1:7" x14ac:dyDescent="0.2">
      <c r="A322" s="32" t="s">
        <v>476</v>
      </c>
      <c r="B322" s="29" t="s">
        <v>159</v>
      </c>
      <c r="C322" s="30">
        <v>9.8754344115504505E-16</v>
      </c>
      <c r="D322" s="29">
        <v>0.29189805568910698</v>
      </c>
      <c r="E322" s="29">
        <v>0.26800000000000002</v>
      </c>
      <c r="F322" s="29">
        <v>0.11700000000000001</v>
      </c>
      <c r="G322" s="30">
        <v>2.2395510158514098E-11</v>
      </c>
    </row>
    <row r="323" spans="1:7" x14ac:dyDescent="0.2">
      <c r="A323" s="32" t="s">
        <v>477</v>
      </c>
      <c r="B323" s="29" t="s">
        <v>159</v>
      </c>
      <c r="C323" s="30">
        <v>1.7516452866728999E-8</v>
      </c>
      <c r="D323" s="29">
        <v>0.289868789627659</v>
      </c>
      <c r="E323" s="29">
        <v>0.63300000000000001</v>
      </c>
      <c r="F323" s="29">
        <v>0.48299999999999998</v>
      </c>
      <c r="G323" s="29">
        <v>3.9723811811168E-4</v>
      </c>
    </row>
    <row r="324" spans="1:7" x14ac:dyDescent="0.2">
      <c r="A324" s="32" t="s">
        <v>478</v>
      </c>
      <c r="B324" s="29" t="s">
        <v>159</v>
      </c>
      <c r="C324" s="29">
        <v>4.3152046804406402E-4</v>
      </c>
      <c r="D324" s="29">
        <v>0.288995555474651</v>
      </c>
      <c r="E324" s="29">
        <v>0.63500000000000001</v>
      </c>
      <c r="F324" s="29">
        <v>0.61699999999999999</v>
      </c>
      <c r="G324" s="29">
        <v>1</v>
      </c>
    </row>
    <row r="325" spans="1:7" x14ac:dyDescent="0.2">
      <c r="A325" s="32" t="s">
        <v>479</v>
      </c>
      <c r="B325" s="29" t="s">
        <v>159</v>
      </c>
      <c r="C325" s="30">
        <v>1.8227451674825699E-8</v>
      </c>
      <c r="D325" s="29">
        <v>0.28867354723057798</v>
      </c>
      <c r="E325" s="29">
        <v>0.438</v>
      </c>
      <c r="F325" s="29">
        <v>0.28799999999999998</v>
      </c>
      <c r="G325" s="29">
        <v>4.1336214908169698E-4</v>
      </c>
    </row>
    <row r="326" spans="1:7" x14ac:dyDescent="0.2">
      <c r="A326" s="32" t="s">
        <v>480</v>
      </c>
      <c r="B326" s="29" t="s">
        <v>159</v>
      </c>
      <c r="C326" s="30">
        <v>3.4187534512556399E-13</v>
      </c>
      <c r="D326" s="29">
        <v>0.28726106444682298</v>
      </c>
      <c r="E326" s="29">
        <v>0.28000000000000003</v>
      </c>
      <c r="F326" s="29">
        <v>0.13700000000000001</v>
      </c>
      <c r="G326" s="30">
        <v>7.7530490767575408E-9</v>
      </c>
    </row>
    <row r="327" spans="1:7" x14ac:dyDescent="0.2">
      <c r="A327" s="32" t="s">
        <v>481</v>
      </c>
      <c r="B327" s="29" t="s">
        <v>159</v>
      </c>
      <c r="C327" s="30">
        <v>6.1033750874865101E-6</v>
      </c>
      <c r="D327" s="29">
        <v>0.287095136082479</v>
      </c>
      <c r="E327" s="29">
        <v>0.78200000000000003</v>
      </c>
      <c r="F327" s="29">
        <v>0.70499999999999996</v>
      </c>
      <c r="G327" s="29">
        <v>0.13841234023401899</v>
      </c>
    </row>
    <row r="328" spans="1:7" x14ac:dyDescent="0.2">
      <c r="A328" s="32" t="s">
        <v>482</v>
      </c>
      <c r="B328" s="29" t="s">
        <v>159</v>
      </c>
      <c r="C328" s="30">
        <v>1.8240164049063001E-15</v>
      </c>
      <c r="D328" s="29">
        <v>0.28590812439089902</v>
      </c>
      <c r="E328" s="29">
        <v>0.26</v>
      </c>
      <c r="F328" s="29">
        <v>0.114</v>
      </c>
      <c r="G328" s="30">
        <v>4.1365044030465098E-11</v>
      </c>
    </row>
    <row r="329" spans="1:7" x14ac:dyDescent="0.2">
      <c r="A329" s="32" t="s">
        <v>483</v>
      </c>
      <c r="B329" s="29" t="s">
        <v>159</v>
      </c>
      <c r="C329" s="30">
        <v>1.8630143355448699E-16</v>
      </c>
      <c r="D329" s="29">
        <v>0.28501414996732299</v>
      </c>
      <c r="E329" s="29">
        <v>0.25900000000000001</v>
      </c>
      <c r="F329" s="29">
        <v>0.111</v>
      </c>
      <c r="G329" s="30">
        <v>4.2249439101486501E-12</v>
      </c>
    </row>
    <row r="330" spans="1:7" x14ac:dyDescent="0.2">
      <c r="A330" s="32" t="s">
        <v>484</v>
      </c>
      <c r="B330" s="29" t="s">
        <v>159</v>
      </c>
      <c r="C330" s="29">
        <v>1.09889581639707E-4</v>
      </c>
      <c r="D330" s="29">
        <v>0.28353570119937599</v>
      </c>
      <c r="E330" s="29">
        <v>0.73099999999999998</v>
      </c>
      <c r="F330" s="29">
        <v>0.65700000000000003</v>
      </c>
      <c r="G330" s="29">
        <v>1</v>
      </c>
    </row>
    <row r="331" spans="1:7" x14ac:dyDescent="0.2">
      <c r="A331" s="32" t="s">
        <v>485</v>
      </c>
      <c r="B331" s="29" t="s">
        <v>159</v>
      </c>
      <c r="C331" s="30">
        <v>1.28504145027183E-6</v>
      </c>
      <c r="D331" s="29">
        <v>0.28246876443568097</v>
      </c>
      <c r="E331" s="29">
        <v>0.433</v>
      </c>
      <c r="F331" s="29">
        <v>0.307</v>
      </c>
      <c r="G331" s="29">
        <v>2.9142170009264501E-2</v>
      </c>
    </row>
    <row r="332" spans="1:7" x14ac:dyDescent="0.2">
      <c r="A332" s="32" t="s">
        <v>486</v>
      </c>
      <c r="B332" s="29" t="s">
        <v>159</v>
      </c>
      <c r="C332" s="30">
        <v>8.0033480206213794E-5</v>
      </c>
      <c r="D332" s="29">
        <v>0.28195373091963799</v>
      </c>
      <c r="E332" s="29">
        <v>0.66800000000000004</v>
      </c>
      <c r="F332" s="29">
        <v>0.56200000000000006</v>
      </c>
      <c r="G332" s="29">
        <v>1</v>
      </c>
    </row>
    <row r="333" spans="1:7" x14ac:dyDescent="0.2">
      <c r="A333" s="32" t="s">
        <v>487</v>
      </c>
      <c r="B333" s="29" t="s">
        <v>159</v>
      </c>
      <c r="C333" s="30">
        <v>2.9157948163113498E-15</v>
      </c>
      <c r="D333" s="29">
        <v>0.279962124425572</v>
      </c>
      <c r="E333" s="29">
        <v>0.36499999999999999</v>
      </c>
      <c r="F333" s="29">
        <v>0.187</v>
      </c>
      <c r="G333" s="30">
        <v>6.6124394844308799E-11</v>
      </c>
    </row>
    <row r="334" spans="1:7" x14ac:dyDescent="0.2">
      <c r="A334" s="32" t="s">
        <v>488</v>
      </c>
      <c r="B334" s="29" t="s">
        <v>159</v>
      </c>
      <c r="C334" s="30">
        <v>6.3808316166381298E-8</v>
      </c>
      <c r="D334" s="29">
        <v>0.27921508029291697</v>
      </c>
      <c r="E334" s="29">
        <v>0.32</v>
      </c>
      <c r="F334" s="29">
        <v>0.19800000000000001</v>
      </c>
      <c r="G334" s="29">
        <v>1.4470449940212E-3</v>
      </c>
    </row>
    <row r="335" spans="1:7" x14ac:dyDescent="0.2">
      <c r="A335" s="32" t="s">
        <v>489</v>
      </c>
      <c r="B335" s="29" t="s">
        <v>159</v>
      </c>
      <c r="C335" s="30">
        <v>3.9042433524429402E-13</v>
      </c>
      <c r="D335" s="29">
        <v>0.278863083779882</v>
      </c>
      <c r="E335" s="29">
        <v>0.28899999999999998</v>
      </c>
      <c r="F335" s="29">
        <v>0.14399999999999999</v>
      </c>
      <c r="G335" s="30">
        <v>8.8540430746700901E-9</v>
      </c>
    </row>
    <row r="336" spans="1:7" x14ac:dyDescent="0.2">
      <c r="A336" s="32" t="s">
        <v>490</v>
      </c>
      <c r="B336" s="29" t="s">
        <v>159</v>
      </c>
      <c r="C336" s="30">
        <v>2.3987258972059199E-9</v>
      </c>
      <c r="D336" s="29">
        <v>0.27505369003961</v>
      </c>
      <c r="E336" s="29">
        <v>0.53300000000000003</v>
      </c>
      <c r="F336" s="29">
        <v>0.374</v>
      </c>
      <c r="G336" s="30">
        <v>5.4398305896835799E-5</v>
      </c>
    </row>
    <row r="337" spans="1:7" x14ac:dyDescent="0.2">
      <c r="A337" s="32" t="s">
        <v>491</v>
      </c>
      <c r="B337" s="29" t="s">
        <v>159</v>
      </c>
      <c r="C337" s="30">
        <v>1.1463963382756499E-9</v>
      </c>
      <c r="D337" s="29">
        <v>0.27431509618035899</v>
      </c>
      <c r="E337" s="29">
        <v>0.26900000000000002</v>
      </c>
      <c r="F337" s="29">
        <v>0.14799999999999999</v>
      </c>
      <c r="G337" s="30">
        <v>2.5997976159415099E-5</v>
      </c>
    </row>
    <row r="338" spans="1:7" x14ac:dyDescent="0.2">
      <c r="A338" s="32" t="s">
        <v>492</v>
      </c>
      <c r="B338" s="29" t="s">
        <v>159</v>
      </c>
      <c r="C338" s="30">
        <v>3.8544127595277897E-6</v>
      </c>
      <c r="D338" s="29">
        <v>0.27344752376146497</v>
      </c>
      <c r="E338" s="29">
        <v>0.45</v>
      </c>
      <c r="F338" s="29">
        <v>0.32900000000000001</v>
      </c>
      <c r="G338" s="29">
        <v>8.7410372560571103E-2</v>
      </c>
    </row>
    <row r="339" spans="1:7" x14ac:dyDescent="0.2">
      <c r="A339" s="32" t="s">
        <v>493</v>
      </c>
      <c r="B339" s="29" t="s">
        <v>159</v>
      </c>
      <c r="C339" s="30">
        <v>1.45061561386816E-9</v>
      </c>
      <c r="D339" s="29">
        <v>0.27267563892805402</v>
      </c>
      <c r="E339" s="29">
        <v>0.745</v>
      </c>
      <c r="F339" s="29">
        <v>0.63500000000000001</v>
      </c>
      <c r="G339" s="30">
        <v>3.28970608913022E-5</v>
      </c>
    </row>
    <row r="340" spans="1:7" x14ac:dyDescent="0.2">
      <c r="A340" s="32" t="s">
        <v>494</v>
      </c>
      <c r="B340" s="29" t="s">
        <v>159</v>
      </c>
      <c r="C340" s="30">
        <v>2.58585460456359E-7</v>
      </c>
      <c r="D340" s="29">
        <v>0.27267025695348301</v>
      </c>
      <c r="E340" s="29">
        <v>0.26400000000000001</v>
      </c>
      <c r="F340" s="29">
        <v>0.158</v>
      </c>
      <c r="G340" s="29">
        <v>5.8642010722293201E-3</v>
      </c>
    </row>
    <row r="341" spans="1:7" x14ac:dyDescent="0.2">
      <c r="A341" s="32" t="s">
        <v>495</v>
      </c>
      <c r="B341" s="29" t="s">
        <v>159</v>
      </c>
      <c r="C341" s="30">
        <v>4.4481490509012998E-10</v>
      </c>
      <c r="D341" s="29">
        <v>0.26982214276566402</v>
      </c>
      <c r="E341" s="29">
        <v>0.68500000000000005</v>
      </c>
      <c r="F341" s="29">
        <v>0.56799999999999995</v>
      </c>
      <c r="G341" s="30">
        <v>1.0087512417634E-5</v>
      </c>
    </row>
    <row r="342" spans="1:7" x14ac:dyDescent="0.2">
      <c r="A342" s="32" t="s">
        <v>496</v>
      </c>
      <c r="B342" s="29" t="s">
        <v>159</v>
      </c>
      <c r="C342" s="30">
        <v>2.05714548365546E-6</v>
      </c>
      <c r="D342" s="29">
        <v>0.268585069827386</v>
      </c>
      <c r="E342" s="29">
        <v>0.54</v>
      </c>
      <c r="F342" s="29">
        <v>0.40799999999999997</v>
      </c>
      <c r="G342" s="29">
        <v>4.6651945278338602E-2</v>
      </c>
    </row>
    <row r="343" spans="1:7" x14ac:dyDescent="0.2">
      <c r="A343" s="32" t="s">
        <v>497</v>
      </c>
      <c r="B343" s="29" t="s">
        <v>159</v>
      </c>
      <c r="C343" s="30">
        <v>3.6714757034491898E-9</v>
      </c>
      <c r="D343" s="29">
        <v>0.26850996794319298</v>
      </c>
      <c r="E343" s="29">
        <v>0.46800000000000003</v>
      </c>
      <c r="F343" s="29">
        <v>0.309</v>
      </c>
      <c r="G343" s="30">
        <v>8.3261726002820796E-5</v>
      </c>
    </row>
    <row r="344" spans="1:7" x14ac:dyDescent="0.2">
      <c r="A344" s="32" t="s">
        <v>498</v>
      </c>
      <c r="B344" s="29" t="s">
        <v>159</v>
      </c>
      <c r="C344" s="30">
        <v>4.7475739233619499E-9</v>
      </c>
      <c r="D344" s="29">
        <v>0.26771292535707297</v>
      </c>
      <c r="E344" s="29">
        <v>0.28599999999999998</v>
      </c>
      <c r="F344" s="29">
        <v>0.16500000000000001</v>
      </c>
      <c r="G344" s="29">
        <v>1.0766548143400201E-4</v>
      </c>
    </row>
    <row r="345" spans="1:7" x14ac:dyDescent="0.2">
      <c r="A345" s="32" t="s">
        <v>499</v>
      </c>
      <c r="B345" s="29" t="s">
        <v>159</v>
      </c>
      <c r="C345" s="30">
        <v>2.4626985646943098E-10</v>
      </c>
      <c r="D345" s="29">
        <v>0.26681549446748798</v>
      </c>
      <c r="E345" s="29">
        <v>0.34599999999999997</v>
      </c>
      <c r="F345" s="29">
        <v>0.20499999999999999</v>
      </c>
      <c r="G345" s="30">
        <v>5.58490780501376E-6</v>
      </c>
    </row>
    <row r="346" spans="1:7" x14ac:dyDescent="0.2">
      <c r="A346" s="32" t="s">
        <v>500</v>
      </c>
      <c r="B346" s="29" t="s">
        <v>159</v>
      </c>
      <c r="C346" s="30">
        <v>1.18658085469852E-11</v>
      </c>
      <c r="D346" s="29">
        <v>0.26488313323162999</v>
      </c>
      <c r="E346" s="29">
        <v>0.29799999999999999</v>
      </c>
      <c r="F346" s="29">
        <v>0.158</v>
      </c>
      <c r="G346" s="30">
        <v>2.6909280622853102E-7</v>
      </c>
    </row>
    <row r="347" spans="1:7" x14ac:dyDescent="0.2">
      <c r="A347" s="32" t="s">
        <v>501</v>
      </c>
      <c r="B347" s="29" t="s">
        <v>159</v>
      </c>
      <c r="C347" s="30">
        <v>4.6322254056460797E-9</v>
      </c>
      <c r="D347" s="29">
        <v>0.264386472188753</v>
      </c>
      <c r="E347" s="29">
        <v>0.38800000000000001</v>
      </c>
      <c r="F347" s="29">
        <v>0.248</v>
      </c>
      <c r="G347" s="29">
        <v>1.0504960774924199E-4</v>
      </c>
    </row>
    <row r="348" spans="1:7" x14ac:dyDescent="0.2">
      <c r="A348" s="32" t="s">
        <v>502</v>
      </c>
      <c r="B348" s="29" t="s">
        <v>159</v>
      </c>
      <c r="C348" s="30">
        <v>3.2041142439136498E-9</v>
      </c>
      <c r="D348" s="29">
        <v>0.26420855002752103</v>
      </c>
      <c r="E348" s="29">
        <v>0.48799999999999999</v>
      </c>
      <c r="F348" s="29">
        <v>0.33</v>
      </c>
      <c r="G348" s="30">
        <v>7.2662902823473699E-5</v>
      </c>
    </row>
    <row r="349" spans="1:7" x14ac:dyDescent="0.2">
      <c r="A349" s="32" t="s">
        <v>503</v>
      </c>
      <c r="B349" s="29" t="s">
        <v>159</v>
      </c>
      <c r="C349" s="30">
        <v>6.5479206846158399E-9</v>
      </c>
      <c r="D349" s="29">
        <v>0.26295788575255702</v>
      </c>
      <c r="E349" s="29">
        <v>0.312</v>
      </c>
      <c r="F349" s="29">
        <v>0.186</v>
      </c>
      <c r="G349" s="29">
        <v>1.4849374528571799E-4</v>
      </c>
    </row>
    <row r="350" spans="1:7" x14ac:dyDescent="0.2">
      <c r="A350" s="32" t="s">
        <v>504</v>
      </c>
      <c r="B350" s="29" t="s">
        <v>159</v>
      </c>
      <c r="C350" s="30">
        <v>5.9981916862717298E-7</v>
      </c>
      <c r="D350" s="29">
        <v>0.26271729331917099</v>
      </c>
      <c r="E350" s="29">
        <v>0.56200000000000006</v>
      </c>
      <c r="F350" s="29">
        <v>0.41599999999999998</v>
      </c>
      <c r="G350" s="29">
        <v>1.3602699106127001E-2</v>
      </c>
    </row>
    <row r="351" spans="1:7" x14ac:dyDescent="0.2">
      <c r="A351" s="32" t="s">
        <v>505</v>
      </c>
      <c r="B351" s="29" t="s">
        <v>159</v>
      </c>
      <c r="C351" s="30">
        <v>6.2987878596162701E-8</v>
      </c>
      <c r="D351" s="29">
        <v>0.26205799238461802</v>
      </c>
      <c r="E351" s="29">
        <v>0.38200000000000001</v>
      </c>
      <c r="F351" s="29">
        <v>0.255</v>
      </c>
      <c r="G351" s="29">
        <v>1.4284391108037801E-3</v>
      </c>
    </row>
    <row r="352" spans="1:7" x14ac:dyDescent="0.2">
      <c r="A352" s="32" t="s">
        <v>506</v>
      </c>
      <c r="B352" s="29" t="s">
        <v>159</v>
      </c>
      <c r="C352" s="30">
        <v>1.10613826168242E-6</v>
      </c>
      <c r="D352" s="29">
        <v>0.26166520933409498</v>
      </c>
      <c r="E352" s="29">
        <v>0.441</v>
      </c>
      <c r="F352" s="29">
        <v>0.30399999999999999</v>
      </c>
      <c r="G352" s="29">
        <v>2.5085003498433799E-2</v>
      </c>
    </row>
    <row r="353" spans="1:7" x14ac:dyDescent="0.2">
      <c r="A353" s="32" t="s">
        <v>507</v>
      </c>
      <c r="B353" s="29" t="s">
        <v>159</v>
      </c>
      <c r="C353" s="30">
        <v>1.72410455885645E-12</v>
      </c>
      <c r="D353" s="29">
        <v>0.25988155504222299</v>
      </c>
      <c r="E353" s="29">
        <v>0.31900000000000001</v>
      </c>
      <c r="F353" s="29">
        <v>0.16900000000000001</v>
      </c>
      <c r="G353" s="30">
        <v>3.9099243185746602E-8</v>
      </c>
    </row>
    <row r="354" spans="1:7" x14ac:dyDescent="0.2">
      <c r="A354" s="32" t="s">
        <v>508</v>
      </c>
      <c r="B354" s="29" t="s">
        <v>159</v>
      </c>
      <c r="C354" s="30">
        <v>1.6236119258436899E-10</v>
      </c>
      <c r="D354" s="29">
        <v>0.25956395207546401</v>
      </c>
      <c r="E354" s="29">
        <v>0.26300000000000001</v>
      </c>
      <c r="F354" s="29">
        <v>0.13600000000000001</v>
      </c>
      <c r="G354" s="30">
        <v>3.6820271254283201E-6</v>
      </c>
    </row>
    <row r="355" spans="1:7" x14ac:dyDescent="0.2">
      <c r="A355" s="32" t="s">
        <v>509</v>
      </c>
      <c r="B355" s="29" t="s">
        <v>159</v>
      </c>
      <c r="C355" s="30">
        <v>2.9695345337012299E-5</v>
      </c>
      <c r="D355" s="29">
        <v>0.25948182359747102</v>
      </c>
      <c r="E355" s="29">
        <v>0.624</v>
      </c>
      <c r="F355" s="29">
        <v>0.54600000000000004</v>
      </c>
      <c r="G355" s="29">
        <v>0.67343104155276401</v>
      </c>
    </row>
    <row r="356" spans="1:7" x14ac:dyDescent="0.2">
      <c r="A356" s="32" t="s">
        <v>510</v>
      </c>
      <c r="B356" s="29" t="s">
        <v>159</v>
      </c>
      <c r="C356" s="30">
        <v>3.3652895390526099E-9</v>
      </c>
      <c r="D356" s="29">
        <v>0.25873249205272197</v>
      </c>
      <c r="E356" s="29">
        <v>0.312</v>
      </c>
      <c r="F356" s="29">
        <v>0.182</v>
      </c>
      <c r="G356" s="30">
        <v>7.63180361666351E-5</v>
      </c>
    </row>
    <row r="357" spans="1:7" x14ac:dyDescent="0.2">
      <c r="A357" s="32" t="s">
        <v>511</v>
      </c>
      <c r="B357" s="29" t="s">
        <v>159</v>
      </c>
      <c r="C357" s="30">
        <v>1.2407993094324499E-5</v>
      </c>
      <c r="D357" s="29">
        <v>0.257750874446048</v>
      </c>
      <c r="E357" s="29">
        <v>0.54900000000000004</v>
      </c>
      <c r="F357" s="29">
        <v>0.41499999999999998</v>
      </c>
      <c r="G357" s="29">
        <v>0.28138846739309198</v>
      </c>
    </row>
    <row r="358" spans="1:7" x14ac:dyDescent="0.2">
      <c r="A358" s="32" t="s">
        <v>512</v>
      </c>
      <c r="B358" s="29" t="s">
        <v>159</v>
      </c>
      <c r="C358" s="30">
        <v>7.9229795939131097E-9</v>
      </c>
      <c r="D358" s="29">
        <v>0.25709097076593201</v>
      </c>
      <c r="E358" s="29">
        <v>0.27200000000000002</v>
      </c>
      <c r="F358" s="29">
        <v>0.154</v>
      </c>
      <c r="G358" s="29">
        <v>1.79677331230762E-4</v>
      </c>
    </row>
    <row r="359" spans="1:7" x14ac:dyDescent="0.2">
      <c r="A359" s="32" t="s">
        <v>513</v>
      </c>
      <c r="B359" s="29" t="s">
        <v>159</v>
      </c>
      <c r="C359" s="30">
        <v>1.56755079772479E-12</v>
      </c>
      <c r="D359" s="29">
        <v>0.255372313695373</v>
      </c>
      <c r="E359" s="29">
        <v>0.28899999999999998</v>
      </c>
      <c r="F359" s="29">
        <v>0.14699999999999999</v>
      </c>
      <c r="G359" s="30">
        <v>3.5548916990802903E-8</v>
      </c>
    </row>
    <row r="360" spans="1:7" x14ac:dyDescent="0.2">
      <c r="A360" s="32" t="s">
        <v>514</v>
      </c>
      <c r="B360" s="29" t="s">
        <v>159</v>
      </c>
      <c r="C360" s="29">
        <v>4.12595981477999E-4</v>
      </c>
      <c r="D360" s="29">
        <v>0.25321386148997999</v>
      </c>
      <c r="E360" s="29">
        <v>0.626</v>
      </c>
      <c r="F360" s="29">
        <v>0.51800000000000002</v>
      </c>
      <c r="G360" s="29">
        <v>1</v>
      </c>
    </row>
    <row r="361" spans="1:7" x14ac:dyDescent="0.2">
      <c r="A361" s="32" t="s">
        <v>515</v>
      </c>
      <c r="B361" s="29" t="s">
        <v>159</v>
      </c>
      <c r="C361" s="30">
        <v>1.27783504272281E-16</v>
      </c>
      <c r="D361" s="29">
        <v>0.25266761736500198</v>
      </c>
      <c r="E361" s="29">
        <v>0.26300000000000001</v>
      </c>
      <c r="F361" s="29">
        <v>0.109</v>
      </c>
      <c r="G361" s="30">
        <v>2.8978743098867899E-12</v>
      </c>
    </row>
    <row r="362" spans="1:7" x14ac:dyDescent="0.2">
      <c r="A362" s="32" t="s">
        <v>516</v>
      </c>
      <c r="B362" s="29" t="s">
        <v>159</v>
      </c>
      <c r="C362" s="30">
        <v>7.5896519253299206E-12</v>
      </c>
      <c r="D362" s="29">
        <v>0.25076822592435</v>
      </c>
      <c r="E362" s="29">
        <v>0.40400000000000003</v>
      </c>
      <c r="F362" s="29">
        <v>0.23699999999999999</v>
      </c>
      <c r="G362" s="30">
        <v>1.72118126362632E-7</v>
      </c>
    </row>
    <row r="363" spans="1:7" x14ac:dyDescent="0.2">
      <c r="A363" s="32" t="s">
        <v>517</v>
      </c>
      <c r="B363" s="29" t="s">
        <v>159</v>
      </c>
      <c r="C363" s="30">
        <v>7.2606942168358899E-10</v>
      </c>
      <c r="D363" s="29">
        <v>0.25031960765883998</v>
      </c>
      <c r="E363" s="29">
        <v>0.25800000000000001</v>
      </c>
      <c r="F363" s="29">
        <v>0.13800000000000001</v>
      </c>
      <c r="G363" s="30">
        <v>1.6465802344940401E-5</v>
      </c>
    </row>
    <row r="364" spans="1:7" x14ac:dyDescent="0.2">
      <c r="A364" s="32" t="s">
        <v>518</v>
      </c>
      <c r="B364" s="29" t="s">
        <v>159</v>
      </c>
      <c r="C364" s="30">
        <v>8.4464214520125103E-7</v>
      </c>
      <c r="D364" s="29">
        <v>-0.25152407754137901</v>
      </c>
      <c r="E364" s="29">
        <v>0.83699999999999997</v>
      </c>
      <c r="F364" s="29">
        <v>0.88500000000000001</v>
      </c>
      <c r="G364" s="29">
        <v>1.9154794568873999E-2</v>
      </c>
    </row>
    <row r="365" spans="1:7" x14ac:dyDescent="0.2">
      <c r="A365" s="32" t="s">
        <v>519</v>
      </c>
      <c r="B365" s="29" t="s">
        <v>159</v>
      </c>
      <c r="C365" s="29">
        <v>1.3782611248634201E-4</v>
      </c>
      <c r="D365" s="29">
        <v>-0.25779123727672898</v>
      </c>
      <c r="E365" s="29">
        <v>0.56100000000000005</v>
      </c>
      <c r="F365" s="29">
        <v>0.57199999999999995</v>
      </c>
      <c r="G365" s="29">
        <v>1</v>
      </c>
    </row>
    <row r="366" spans="1:7" x14ac:dyDescent="0.2">
      <c r="A366" s="32" t="s">
        <v>520</v>
      </c>
      <c r="B366" s="29" t="s">
        <v>159</v>
      </c>
      <c r="C366" s="29">
        <v>3.5595853561918699E-3</v>
      </c>
      <c r="D366" s="29">
        <v>-0.25946596195304</v>
      </c>
      <c r="E366" s="29">
        <v>0.76200000000000001</v>
      </c>
      <c r="F366" s="29">
        <v>0.81699999999999995</v>
      </c>
      <c r="G366" s="29">
        <v>1</v>
      </c>
    </row>
    <row r="367" spans="1:7" x14ac:dyDescent="0.2">
      <c r="A367" s="32" t="s">
        <v>521</v>
      </c>
      <c r="B367" s="29" t="s">
        <v>159</v>
      </c>
      <c r="C367" s="29">
        <v>2.5676154766501699E-3</v>
      </c>
      <c r="D367" s="29">
        <v>-0.26166631984977801</v>
      </c>
      <c r="E367" s="29">
        <v>0.56899999999999995</v>
      </c>
      <c r="F367" s="29">
        <v>0.55300000000000005</v>
      </c>
      <c r="G367" s="29">
        <v>1</v>
      </c>
    </row>
    <row r="368" spans="1:7" x14ac:dyDescent="0.2">
      <c r="A368" s="32" t="s">
        <v>522</v>
      </c>
      <c r="B368" s="29" t="s">
        <v>159</v>
      </c>
      <c r="C368" s="30">
        <v>1.9037475344103499E-6</v>
      </c>
      <c r="D368" s="29">
        <v>-0.270473103972665</v>
      </c>
      <c r="E368" s="29">
        <v>0.74199999999999999</v>
      </c>
      <c r="F368" s="29">
        <v>0.749</v>
      </c>
      <c r="G368" s="29">
        <v>4.3173186585357903E-2</v>
      </c>
    </row>
    <row r="369" spans="1:7" x14ac:dyDescent="0.2">
      <c r="A369" s="32" t="s">
        <v>523</v>
      </c>
      <c r="B369" s="29" t="s">
        <v>159</v>
      </c>
      <c r="C369" s="29">
        <v>1.1871060331806399E-3</v>
      </c>
      <c r="D369" s="29">
        <v>-0.27134734961575002</v>
      </c>
      <c r="E369" s="29">
        <v>0.44600000000000001</v>
      </c>
      <c r="F369" s="29">
        <v>0.46100000000000002</v>
      </c>
      <c r="G369" s="29">
        <v>1</v>
      </c>
    </row>
    <row r="370" spans="1:7" x14ac:dyDescent="0.2">
      <c r="A370" s="32" t="s">
        <v>524</v>
      </c>
      <c r="B370" s="29" t="s">
        <v>159</v>
      </c>
      <c r="C370" s="30">
        <v>9.3058782404250805E-7</v>
      </c>
      <c r="D370" s="29">
        <v>-0.27143154917175799</v>
      </c>
      <c r="E370" s="29">
        <v>0.58799999999999997</v>
      </c>
      <c r="F370" s="29">
        <v>0.63200000000000001</v>
      </c>
      <c r="G370" s="29">
        <v>2.1103870673636001E-2</v>
      </c>
    </row>
    <row r="371" spans="1:7" x14ac:dyDescent="0.2">
      <c r="A371" s="32" t="s">
        <v>525</v>
      </c>
      <c r="B371" s="29" t="s">
        <v>159</v>
      </c>
      <c r="C371" s="30">
        <v>1.78518683428207E-16</v>
      </c>
      <c r="D371" s="29">
        <v>-0.27367053860707502</v>
      </c>
      <c r="E371" s="29">
        <v>0.89500000000000002</v>
      </c>
      <c r="F371" s="29">
        <v>0.94399999999999995</v>
      </c>
      <c r="G371" s="30">
        <v>4.0484467027848803E-12</v>
      </c>
    </row>
    <row r="372" spans="1:7" x14ac:dyDescent="0.2">
      <c r="A372" s="32" t="s">
        <v>526</v>
      </c>
      <c r="B372" s="29" t="s">
        <v>159</v>
      </c>
      <c r="C372" s="29">
        <v>1.6999608252400899E-3</v>
      </c>
      <c r="D372" s="29">
        <v>-0.27412138338263198</v>
      </c>
      <c r="E372" s="29">
        <v>0.439</v>
      </c>
      <c r="F372" s="29">
        <v>0.45400000000000001</v>
      </c>
      <c r="G372" s="29">
        <v>1</v>
      </c>
    </row>
    <row r="373" spans="1:7" x14ac:dyDescent="0.2">
      <c r="A373" s="32" t="s">
        <v>527</v>
      </c>
      <c r="B373" s="29" t="s">
        <v>159</v>
      </c>
      <c r="C373" s="30">
        <v>3.6929806929388402E-6</v>
      </c>
      <c r="D373" s="29">
        <v>-0.27631214915657698</v>
      </c>
      <c r="E373" s="29">
        <v>0.61</v>
      </c>
      <c r="F373" s="29">
        <v>0.65300000000000002</v>
      </c>
      <c r="G373" s="29">
        <v>8.3749416154467002E-2</v>
      </c>
    </row>
    <row r="374" spans="1:7" x14ac:dyDescent="0.2">
      <c r="A374" s="32" t="s">
        <v>528</v>
      </c>
      <c r="B374" s="29" t="s">
        <v>159</v>
      </c>
      <c r="C374" s="30">
        <v>8.9155973381644799E-11</v>
      </c>
      <c r="D374" s="29">
        <v>-0.281417095572077</v>
      </c>
      <c r="E374" s="29">
        <v>0.90100000000000002</v>
      </c>
      <c r="F374" s="29">
        <v>0.92800000000000005</v>
      </c>
      <c r="G374" s="30">
        <v>2.0218791643489402E-6</v>
      </c>
    </row>
    <row r="375" spans="1:7" x14ac:dyDescent="0.2">
      <c r="A375" s="32" t="s">
        <v>529</v>
      </c>
      <c r="B375" s="29" t="s">
        <v>159</v>
      </c>
      <c r="C375" s="29">
        <v>7.14441104093773E-4</v>
      </c>
      <c r="D375" s="29">
        <v>-0.28167133409239398</v>
      </c>
      <c r="E375" s="29">
        <v>0.66400000000000003</v>
      </c>
      <c r="F375" s="29">
        <v>0.66300000000000003</v>
      </c>
      <c r="G375" s="29">
        <v>1</v>
      </c>
    </row>
    <row r="376" spans="1:7" x14ac:dyDescent="0.2">
      <c r="A376" s="32" t="s">
        <v>530</v>
      </c>
      <c r="B376" s="29" t="s">
        <v>159</v>
      </c>
      <c r="C376" s="30">
        <v>4.1816923200574999E-7</v>
      </c>
      <c r="D376" s="29">
        <v>-0.28187211232077602</v>
      </c>
      <c r="E376" s="29">
        <v>0.19700000000000001</v>
      </c>
      <c r="F376" s="29">
        <v>0.30399999999999999</v>
      </c>
      <c r="G376" s="29">
        <v>9.4832418434263894E-3</v>
      </c>
    </row>
    <row r="377" spans="1:7" x14ac:dyDescent="0.2">
      <c r="A377" s="32" t="s">
        <v>531</v>
      </c>
      <c r="B377" s="29" t="s">
        <v>159</v>
      </c>
      <c r="C377" s="30">
        <v>3.2957993399955698E-10</v>
      </c>
      <c r="D377" s="29">
        <v>-0.28418619695379199</v>
      </c>
      <c r="E377" s="29">
        <v>0.88400000000000001</v>
      </c>
      <c r="F377" s="29">
        <v>0.89700000000000002</v>
      </c>
      <c r="G377" s="30">
        <v>7.47421374324196E-6</v>
      </c>
    </row>
    <row r="378" spans="1:7" x14ac:dyDescent="0.2">
      <c r="A378" s="32" t="s">
        <v>532</v>
      </c>
      <c r="B378" s="29" t="s">
        <v>159</v>
      </c>
      <c r="C378" s="30">
        <v>5.7513275678327798E-5</v>
      </c>
      <c r="D378" s="29">
        <v>-0.28577241290556799</v>
      </c>
      <c r="E378" s="29">
        <v>0.78700000000000003</v>
      </c>
      <c r="F378" s="29">
        <v>0.85699999999999998</v>
      </c>
      <c r="G378" s="29">
        <v>1</v>
      </c>
    </row>
    <row r="379" spans="1:7" x14ac:dyDescent="0.2">
      <c r="A379" s="32" t="s">
        <v>533</v>
      </c>
      <c r="B379" s="29" t="s">
        <v>159</v>
      </c>
      <c r="C379" s="30">
        <v>1.2972940906426999E-13</v>
      </c>
      <c r="D379" s="29">
        <v>-0.28718426828779398</v>
      </c>
      <c r="E379" s="29">
        <v>0.63300000000000001</v>
      </c>
      <c r="F379" s="29">
        <v>0.376</v>
      </c>
      <c r="G379" s="30">
        <v>2.9420035387595E-9</v>
      </c>
    </row>
    <row r="380" spans="1:7" x14ac:dyDescent="0.2">
      <c r="A380" s="32" t="s">
        <v>534</v>
      </c>
      <c r="B380" s="29" t="s">
        <v>159</v>
      </c>
      <c r="C380" s="30">
        <v>5.3134109461309396E-13</v>
      </c>
      <c r="D380" s="29">
        <v>-0.28935640966375298</v>
      </c>
      <c r="E380" s="29">
        <v>0.96899999999999997</v>
      </c>
      <c r="F380" s="29">
        <v>0.96499999999999997</v>
      </c>
      <c r="G380" s="30">
        <v>1.2049753343635701E-8</v>
      </c>
    </row>
    <row r="381" spans="1:7" x14ac:dyDescent="0.2">
      <c r="A381" s="32" t="s">
        <v>535</v>
      </c>
      <c r="B381" s="29" t="s">
        <v>159</v>
      </c>
      <c r="C381" s="30">
        <v>7.8544248486505405E-16</v>
      </c>
      <c r="D381" s="29">
        <v>-0.28998495533222202</v>
      </c>
      <c r="E381" s="29">
        <v>0.94099999999999995</v>
      </c>
      <c r="F381" s="29">
        <v>0.98</v>
      </c>
      <c r="G381" s="30">
        <v>1.7812264671769699E-11</v>
      </c>
    </row>
    <row r="382" spans="1:7" x14ac:dyDescent="0.2">
      <c r="A382" s="32" t="s">
        <v>536</v>
      </c>
      <c r="B382" s="29" t="s">
        <v>159</v>
      </c>
      <c r="C382" s="29">
        <v>4.4546666564640501E-3</v>
      </c>
      <c r="D382" s="29">
        <v>-0.29002105981750498</v>
      </c>
      <c r="E382" s="29">
        <v>0.91800000000000004</v>
      </c>
      <c r="F382" s="29">
        <v>0.93899999999999995</v>
      </c>
      <c r="G382" s="29">
        <v>1</v>
      </c>
    </row>
    <row r="383" spans="1:7" x14ac:dyDescent="0.2">
      <c r="A383" s="32" t="s">
        <v>537</v>
      </c>
      <c r="B383" s="29" t="s">
        <v>159</v>
      </c>
      <c r="C383" s="29">
        <v>7.0473405053230603E-4</v>
      </c>
      <c r="D383" s="29">
        <v>-0.292545924588206</v>
      </c>
      <c r="E383" s="29">
        <v>0.55900000000000005</v>
      </c>
      <c r="F383" s="29">
        <v>0.55300000000000005</v>
      </c>
      <c r="G383" s="29">
        <v>1</v>
      </c>
    </row>
    <row r="384" spans="1:7" x14ac:dyDescent="0.2">
      <c r="A384" s="32" t="s">
        <v>538</v>
      </c>
      <c r="B384" s="29" t="s">
        <v>159</v>
      </c>
      <c r="C384" s="29">
        <v>1.66944413772544E-3</v>
      </c>
      <c r="D384" s="29">
        <v>-0.29573964269083303</v>
      </c>
      <c r="E384" s="29">
        <v>0.52</v>
      </c>
      <c r="F384" s="29">
        <v>0.372</v>
      </c>
      <c r="G384" s="29">
        <v>1</v>
      </c>
    </row>
    <row r="385" spans="1:7" x14ac:dyDescent="0.2">
      <c r="A385" s="32" t="s">
        <v>539</v>
      </c>
      <c r="B385" s="29" t="s">
        <v>159</v>
      </c>
      <c r="C385" s="29">
        <v>1.36171917623564E-3</v>
      </c>
      <c r="D385" s="29">
        <v>-0.29700995974339101</v>
      </c>
      <c r="E385" s="29">
        <v>0.20699999999999999</v>
      </c>
      <c r="F385" s="29">
        <v>0.251</v>
      </c>
      <c r="G385" s="29">
        <v>1</v>
      </c>
    </row>
    <row r="386" spans="1:7" x14ac:dyDescent="0.2">
      <c r="A386" s="32" t="s">
        <v>540</v>
      </c>
      <c r="B386" s="29" t="s">
        <v>159</v>
      </c>
      <c r="C386" s="30">
        <v>1.2283126161671101E-5</v>
      </c>
      <c r="D386" s="29">
        <v>-0.29778830039828402</v>
      </c>
      <c r="E386" s="29">
        <v>0.47199999999999998</v>
      </c>
      <c r="F386" s="29">
        <v>0.53100000000000003</v>
      </c>
      <c r="G386" s="29">
        <v>0.27855673509437601</v>
      </c>
    </row>
    <row r="387" spans="1:7" x14ac:dyDescent="0.2">
      <c r="A387" s="32" t="s">
        <v>541</v>
      </c>
      <c r="B387" s="29" t="s">
        <v>159</v>
      </c>
      <c r="C387" s="30">
        <v>4.8543252732475302E-8</v>
      </c>
      <c r="D387" s="29">
        <v>-0.298328181585091</v>
      </c>
      <c r="E387" s="29">
        <v>0.70699999999999996</v>
      </c>
      <c r="F387" s="29">
        <v>0.74199999999999999</v>
      </c>
      <c r="G387" s="29">
        <v>1.10086388546707E-3</v>
      </c>
    </row>
    <row r="388" spans="1:7" x14ac:dyDescent="0.2">
      <c r="A388" s="32" t="s">
        <v>542</v>
      </c>
      <c r="B388" s="29" t="s">
        <v>159</v>
      </c>
      <c r="C388" s="30">
        <v>5.4026780979897899E-15</v>
      </c>
      <c r="D388" s="29">
        <v>-0.29870535904161399</v>
      </c>
      <c r="E388" s="29">
        <v>0.94099999999999995</v>
      </c>
      <c r="F388" s="29">
        <v>0.96899999999999997</v>
      </c>
      <c r="G388" s="30">
        <v>1.2252193390621299E-10</v>
      </c>
    </row>
    <row r="389" spans="1:7" x14ac:dyDescent="0.2">
      <c r="A389" s="32" t="s">
        <v>543</v>
      </c>
      <c r="B389" s="29" t="s">
        <v>159</v>
      </c>
      <c r="C389" s="30">
        <v>4.6237492383582898E-25</v>
      </c>
      <c r="D389" s="29">
        <v>-0.30021932573294002</v>
      </c>
      <c r="E389" s="29">
        <v>0.96199999999999997</v>
      </c>
      <c r="F389" s="29">
        <v>0.99</v>
      </c>
      <c r="G389" s="30">
        <v>1.0485738522748899E-20</v>
      </c>
    </row>
    <row r="390" spans="1:7" x14ac:dyDescent="0.2">
      <c r="A390" s="32" t="s">
        <v>544</v>
      </c>
      <c r="B390" s="29" t="s">
        <v>159</v>
      </c>
      <c r="C390" s="30">
        <v>2.2694689497513202E-12</v>
      </c>
      <c r="D390" s="29">
        <v>-0.301273671582589</v>
      </c>
      <c r="E390" s="29">
        <v>0.96599999999999997</v>
      </c>
      <c r="F390" s="29">
        <v>0.97199999999999998</v>
      </c>
      <c r="G390" s="30">
        <v>5.1467016842460298E-8</v>
      </c>
    </row>
    <row r="391" spans="1:7" x14ac:dyDescent="0.2">
      <c r="A391" s="32" t="s">
        <v>545</v>
      </c>
      <c r="B391" s="29" t="s">
        <v>159</v>
      </c>
      <c r="C391" s="30">
        <v>1.16609373078892E-14</v>
      </c>
      <c r="D391" s="29">
        <v>-0.30441459598679199</v>
      </c>
      <c r="E391" s="29">
        <v>0.89</v>
      </c>
      <c r="F391" s="29">
        <v>0.93899999999999995</v>
      </c>
      <c r="G391" s="30">
        <v>2.6444673626831199E-10</v>
      </c>
    </row>
    <row r="392" spans="1:7" x14ac:dyDescent="0.2">
      <c r="A392" s="32" t="s">
        <v>546</v>
      </c>
      <c r="B392" s="29" t="s">
        <v>159</v>
      </c>
      <c r="C392" s="29">
        <v>6.3470819185471299E-3</v>
      </c>
      <c r="D392" s="29">
        <v>-0.30669455729052503</v>
      </c>
      <c r="E392" s="29">
        <v>0.30199999999999999</v>
      </c>
      <c r="F392" s="29">
        <v>0.33100000000000002</v>
      </c>
      <c r="G392" s="29">
        <v>1</v>
      </c>
    </row>
    <row r="393" spans="1:7" x14ac:dyDescent="0.2">
      <c r="A393" s="32" t="s">
        <v>547</v>
      </c>
      <c r="B393" s="29" t="s">
        <v>159</v>
      </c>
      <c r="C393" s="30">
        <v>6.6174724080957397E-19</v>
      </c>
      <c r="D393" s="29">
        <v>-0.30810300341251101</v>
      </c>
      <c r="E393" s="29">
        <v>0.93600000000000005</v>
      </c>
      <c r="F393" s="29">
        <v>0.97899999999999998</v>
      </c>
      <c r="G393" s="30">
        <v>1.5007103927079501E-14</v>
      </c>
    </row>
    <row r="394" spans="1:7" x14ac:dyDescent="0.2">
      <c r="A394" s="32" t="s">
        <v>548</v>
      </c>
      <c r="B394" s="29" t="s">
        <v>159</v>
      </c>
      <c r="C394" s="30">
        <v>1.7337386197198701E-16</v>
      </c>
      <c r="D394" s="29">
        <v>-0.30906492524388801</v>
      </c>
      <c r="E394" s="29">
        <v>0.89300000000000002</v>
      </c>
      <c r="F394" s="29">
        <v>0.95299999999999996</v>
      </c>
      <c r="G394" s="30">
        <v>3.9317724418007201E-12</v>
      </c>
    </row>
    <row r="395" spans="1:7" x14ac:dyDescent="0.2">
      <c r="A395" s="32" t="s">
        <v>549</v>
      </c>
      <c r="B395" s="29" t="s">
        <v>159</v>
      </c>
      <c r="C395" s="30">
        <v>1.13637945740182E-11</v>
      </c>
      <c r="D395" s="29">
        <v>-0.30983165494008302</v>
      </c>
      <c r="E395" s="29">
        <v>0.83099999999999996</v>
      </c>
      <c r="F395" s="29">
        <v>0.88400000000000001</v>
      </c>
      <c r="G395" s="30">
        <v>2.5770813334958601E-7</v>
      </c>
    </row>
    <row r="396" spans="1:7" x14ac:dyDescent="0.2">
      <c r="A396" s="32" t="s">
        <v>550</v>
      </c>
      <c r="B396" s="29" t="s">
        <v>159</v>
      </c>
      <c r="C396" s="29">
        <v>4.2160868677400603E-3</v>
      </c>
      <c r="D396" s="29">
        <v>-0.31277141509029199</v>
      </c>
      <c r="E396" s="29">
        <v>0.23400000000000001</v>
      </c>
      <c r="F396" s="29">
        <v>0.26900000000000002</v>
      </c>
      <c r="G396" s="29">
        <v>1</v>
      </c>
    </row>
    <row r="397" spans="1:7" x14ac:dyDescent="0.2">
      <c r="A397" s="32" t="s">
        <v>551</v>
      </c>
      <c r="B397" s="29" t="s">
        <v>159</v>
      </c>
      <c r="C397" s="30">
        <v>1.61043308345949E-13</v>
      </c>
      <c r="D397" s="29">
        <v>-0.31366130612711401</v>
      </c>
      <c r="E397" s="29">
        <v>0.88500000000000001</v>
      </c>
      <c r="F397" s="29">
        <v>0.94299999999999995</v>
      </c>
      <c r="G397" s="30">
        <v>3.6521401466694199E-9</v>
      </c>
    </row>
    <row r="398" spans="1:7" x14ac:dyDescent="0.2">
      <c r="A398" s="32" t="s">
        <v>552</v>
      </c>
      <c r="B398" s="29" t="s">
        <v>159</v>
      </c>
      <c r="C398" s="29">
        <v>7.2142534819357796E-4</v>
      </c>
      <c r="D398" s="29">
        <v>-0.31502979245810397</v>
      </c>
      <c r="E398" s="29">
        <v>0.35399999999999998</v>
      </c>
      <c r="F398" s="29">
        <v>0.39800000000000002</v>
      </c>
      <c r="G398" s="29">
        <v>1</v>
      </c>
    </row>
    <row r="399" spans="1:7" x14ac:dyDescent="0.2">
      <c r="A399" s="32" t="s">
        <v>553</v>
      </c>
      <c r="B399" s="29" t="s">
        <v>159</v>
      </c>
      <c r="C399" s="29">
        <v>1.0051232789342599E-3</v>
      </c>
      <c r="D399" s="29">
        <v>-0.315310223784874</v>
      </c>
      <c r="E399" s="29">
        <v>0.56100000000000005</v>
      </c>
      <c r="F399" s="29">
        <v>0.55800000000000005</v>
      </c>
      <c r="G399" s="29">
        <v>1</v>
      </c>
    </row>
    <row r="400" spans="1:7" x14ac:dyDescent="0.2">
      <c r="A400" s="32" t="s">
        <v>554</v>
      </c>
      <c r="B400" s="29" t="s">
        <v>159</v>
      </c>
      <c r="C400" s="30">
        <v>3.07186500151432E-20</v>
      </c>
      <c r="D400" s="29">
        <v>-0.31789307337834</v>
      </c>
      <c r="E400" s="29">
        <v>0.93600000000000005</v>
      </c>
      <c r="F400" s="29">
        <v>0.97</v>
      </c>
      <c r="G400" s="30">
        <v>6.96637545043417E-16</v>
      </c>
    </row>
    <row r="401" spans="1:7" x14ac:dyDescent="0.2">
      <c r="A401" s="32" t="s">
        <v>555</v>
      </c>
      <c r="B401" s="29" t="s">
        <v>159</v>
      </c>
      <c r="C401" s="30">
        <v>4.8862258797041598E-14</v>
      </c>
      <c r="D401" s="29">
        <v>-0.31983965713492901</v>
      </c>
      <c r="E401" s="29">
        <v>0.83</v>
      </c>
      <c r="F401" s="29">
        <v>0.90400000000000003</v>
      </c>
      <c r="G401" s="30">
        <v>1.1080983049993101E-9</v>
      </c>
    </row>
    <row r="402" spans="1:7" x14ac:dyDescent="0.2">
      <c r="A402" s="32" t="s">
        <v>556</v>
      </c>
      <c r="B402" s="29" t="s">
        <v>159</v>
      </c>
      <c r="C402" s="30">
        <v>2.5992889893942401E-18</v>
      </c>
      <c r="D402" s="29">
        <v>-0.32053145750005602</v>
      </c>
      <c r="E402" s="29">
        <v>0.93200000000000005</v>
      </c>
      <c r="F402" s="29">
        <v>0.95799999999999996</v>
      </c>
      <c r="G402" s="30">
        <v>5.8946675701482597E-14</v>
      </c>
    </row>
    <row r="403" spans="1:7" x14ac:dyDescent="0.2">
      <c r="A403" s="32" t="s">
        <v>557</v>
      </c>
      <c r="B403" s="29" t="s">
        <v>159</v>
      </c>
      <c r="C403" s="30">
        <v>1.33830906256785E-13</v>
      </c>
      <c r="D403" s="29">
        <v>-0.32150682540451903</v>
      </c>
      <c r="E403" s="29">
        <v>0.91900000000000004</v>
      </c>
      <c r="F403" s="29">
        <v>0.95299999999999996</v>
      </c>
      <c r="G403" s="30">
        <v>3.0350172920913602E-9</v>
      </c>
    </row>
    <row r="404" spans="1:7" x14ac:dyDescent="0.2">
      <c r="A404" s="32" t="s">
        <v>558</v>
      </c>
      <c r="B404" s="29" t="s">
        <v>159</v>
      </c>
      <c r="C404" s="30">
        <v>1.28623126842759E-18</v>
      </c>
      <c r="D404" s="29">
        <v>-0.32525105105170499</v>
      </c>
      <c r="E404" s="29">
        <v>0.94199999999999995</v>
      </c>
      <c r="F404" s="29">
        <v>0.96799999999999997</v>
      </c>
      <c r="G404" s="30">
        <v>2.9169152705400802E-14</v>
      </c>
    </row>
    <row r="405" spans="1:7" x14ac:dyDescent="0.2">
      <c r="A405" s="32" t="s">
        <v>559</v>
      </c>
      <c r="B405" s="29" t="s">
        <v>159</v>
      </c>
      <c r="C405" s="30">
        <v>4.9123301224241902E-20</v>
      </c>
      <c r="D405" s="29">
        <v>-0.32806699335615502</v>
      </c>
      <c r="E405" s="29">
        <v>0.94399999999999995</v>
      </c>
      <c r="F405" s="29">
        <v>0.95699999999999996</v>
      </c>
      <c r="G405" s="30">
        <v>1.1140182251633599E-15</v>
      </c>
    </row>
    <row r="406" spans="1:7" x14ac:dyDescent="0.2">
      <c r="A406" s="32" t="s">
        <v>560</v>
      </c>
      <c r="B406" s="29" t="s">
        <v>159</v>
      </c>
      <c r="C406" s="30">
        <v>6.7730949386470998E-23</v>
      </c>
      <c r="D406" s="29">
        <v>-0.32985602514105</v>
      </c>
      <c r="E406" s="29">
        <v>0.94399999999999995</v>
      </c>
      <c r="F406" s="29">
        <v>0.97099999999999997</v>
      </c>
      <c r="G406" s="30">
        <v>1.53600247018639E-18</v>
      </c>
    </row>
    <row r="407" spans="1:7" x14ac:dyDescent="0.2">
      <c r="A407" s="32" t="s">
        <v>561</v>
      </c>
      <c r="B407" s="29" t="s">
        <v>159</v>
      </c>
      <c r="C407" s="30">
        <v>1.04776309730292E-7</v>
      </c>
      <c r="D407" s="29">
        <v>-0.32994294209472302</v>
      </c>
      <c r="E407" s="29">
        <v>0.56999999999999995</v>
      </c>
      <c r="F407" s="29">
        <v>0.377</v>
      </c>
      <c r="G407" s="29">
        <v>2.3761171520635502E-3</v>
      </c>
    </row>
    <row r="408" spans="1:7" x14ac:dyDescent="0.2">
      <c r="A408" s="32" t="s">
        <v>562</v>
      </c>
      <c r="B408" s="29" t="s">
        <v>159</v>
      </c>
      <c r="C408" s="29">
        <v>2.0168422936697199E-4</v>
      </c>
      <c r="D408" s="29">
        <v>-0.33008793439134898</v>
      </c>
      <c r="E408" s="29">
        <v>0.52800000000000002</v>
      </c>
      <c r="F408" s="29">
        <v>0.53100000000000003</v>
      </c>
      <c r="G408" s="29">
        <v>1</v>
      </c>
    </row>
    <row r="409" spans="1:7" x14ac:dyDescent="0.2">
      <c r="A409" s="32" t="s">
        <v>563</v>
      </c>
      <c r="B409" s="29" t="s">
        <v>159</v>
      </c>
      <c r="C409" s="29">
        <v>9.3998948080181504E-4</v>
      </c>
      <c r="D409" s="29">
        <v>-0.33179197394164101</v>
      </c>
      <c r="E409" s="29">
        <v>0.29499999999999998</v>
      </c>
      <c r="F409" s="29">
        <v>0.32900000000000001</v>
      </c>
      <c r="G409" s="29">
        <v>1</v>
      </c>
    </row>
    <row r="410" spans="1:7" x14ac:dyDescent="0.2">
      <c r="A410" s="32" t="s">
        <v>564</v>
      </c>
      <c r="B410" s="29" t="s">
        <v>159</v>
      </c>
      <c r="C410" s="29">
        <v>1.0376677799120799E-3</v>
      </c>
      <c r="D410" s="29">
        <v>-0.331801035460633</v>
      </c>
      <c r="E410" s="29">
        <v>0.45</v>
      </c>
      <c r="F410" s="29">
        <v>0.46</v>
      </c>
      <c r="G410" s="29">
        <v>1</v>
      </c>
    </row>
    <row r="411" spans="1:7" x14ac:dyDescent="0.2">
      <c r="A411" s="32" t="s">
        <v>565</v>
      </c>
      <c r="B411" s="29" t="s">
        <v>159</v>
      </c>
      <c r="C411" s="29">
        <v>3.3028445367297098E-3</v>
      </c>
      <c r="D411" s="29">
        <v>-0.33294212069587098</v>
      </c>
      <c r="E411" s="29">
        <v>0.246</v>
      </c>
      <c r="F411" s="29">
        <v>0.28100000000000003</v>
      </c>
      <c r="G411" s="29">
        <v>1</v>
      </c>
    </row>
    <row r="412" spans="1:7" x14ac:dyDescent="0.2">
      <c r="A412" s="32" t="s">
        <v>566</v>
      </c>
      <c r="B412" s="29" t="s">
        <v>159</v>
      </c>
      <c r="C412" s="30">
        <v>7.09283146971953E-19</v>
      </c>
      <c r="D412" s="29">
        <v>-0.334453793915717</v>
      </c>
      <c r="E412" s="29">
        <v>0.94399999999999995</v>
      </c>
      <c r="F412" s="29">
        <v>0.96399999999999997</v>
      </c>
      <c r="G412" s="30">
        <v>1.6085123207029901E-14</v>
      </c>
    </row>
    <row r="413" spans="1:7" x14ac:dyDescent="0.2">
      <c r="A413" s="32" t="s">
        <v>567</v>
      </c>
      <c r="B413" s="29" t="s">
        <v>159</v>
      </c>
      <c r="C413" s="29">
        <v>1.4461876862280601E-3</v>
      </c>
      <c r="D413" s="29">
        <v>-0.33465785789812702</v>
      </c>
      <c r="E413" s="29">
        <v>0.21299999999999999</v>
      </c>
      <c r="F413" s="29">
        <v>0.26</v>
      </c>
      <c r="G413" s="29">
        <v>1</v>
      </c>
    </row>
    <row r="414" spans="1:7" x14ac:dyDescent="0.2">
      <c r="A414" s="32" t="s">
        <v>568</v>
      </c>
      <c r="B414" s="29" t="s">
        <v>159</v>
      </c>
      <c r="C414" s="30">
        <v>2.80708080416467E-5</v>
      </c>
      <c r="D414" s="29">
        <v>-0.33728916763347999</v>
      </c>
      <c r="E414" s="29">
        <v>0.45600000000000002</v>
      </c>
      <c r="F414" s="29">
        <v>0.48199999999999998</v>
      </c>
      <c r="G414" s="29">
        <v>0.63658978476846295</v>
      </c>
    </row>
    <row r="415" spans="1:7" x14ac:dyDescent="0.2">
      <c r="A415" s="32" t="s">
        <v>569</v>
      </c>
      <c r="B415" s="29" t="s">
        <v>159</v>
      </c>
      <c r="C415" s="29">
        <v>1.3097295242539799E-4</v>
      </c>
      <c r="D415" s="29">
        <v>-0.33848666105883002</v>
      </c>
      <c r="E415" s="29">
        <v>0.27300000000000002</v>
      </c>
      <c r="F415" s="29">
        <v>0.32200000000000001</v>
      </c>
      <c r="G415" s="29">
        <v>1</v>
      </c>
    </row>
    <row r="416" spans="1:7" x14ac:dyDescent="0.2">
      <c r="A416" s="32" t="s">
        <v>570</v>
      </c>
      <c r="B416" s="29" t="s">
        <v>159</v>
      </c>
      <c r="C416" s="30">
        <v>6.2047746387495101E-5</v>
      </c>
      <c r="D416" s="29">
        <v>-0.34241951501502299</v>
      </c>
      <c r="E416" s="29">
        <v>0.19700000000000001</v>
      </c>
      <c r="F416" s="29">
        <v>0.26300000000000001</v>
      </c>
      <c r="G416" s="29">
        <v>1</v>
      </c>
    </row>
    <row r="417" spans="1:7" x14ac:dyDescent="0.2">
      <c r="A417" s="32" t="s">
        <v>571</v>
      </c>
      <c r="B417" s="29" t="s">
        <v>159</v>
      </c>
      <c r="C417" s="30">
        <v>3.4712643202286201E-5</v>
      </c>
      <c r="D417" s="29">
        <v>-0.34379215948686997</v>
      </c>
      <c r="E417" s="29">
        <v>0.32700000000000001</v>
      </c>
      <c r="F417" s="29">
        <v>0.37</v>
      </c>
      <c r="G417" s="29">
        <v>0.78721332254144705</v>
      </c>
    </row>
    <row r="418" spans="1:7" x14ac:dyDescent="0.2">
      <c r="A418" s="32" t="s">
        <v>572</v>
      </c>
      <c r="B418" s="29" t="s">
        <v>159</v>
      </c>
      <c r="C418" s="29">
        <v>4.3370145763777903E-3</v>
      </c>
      <c r="D418" s="29">
        <v>-0.34380658133798903</v>
      </c>
      <c r="E418" s="29">
        <v>0.28499999999999998</v>
      </c>
      <c r="F418" s="29">
        <v>0.308</v>
      </c>
      <c r="G418" s="29">
        <v>1</v>
      </c>
    </row>
    <row r="419" spans="1:7" x14ac:dyDescent="0.2">
      <c r="A419" s="32" t="s">
        <v>573</v>
      </c>
      <c r="B419" s="29" t="s">
        <v>159</v>
      </c>
      <c r="C419" s="29">
        <v>8.1982903872442395E-4</v>
      </c>
      <c r="D419" s="29">
        <v>-0.34390462057758497</v>
      </c>
      <c r="E419" s="29">
        <v>0.255</v>
      </c>
      <c r="F419" s="29">
        <v>0.29399999999999998</v>
      </c>
      <c r="G419" s="29">
        <v>1</v>
      </c>
    </row>
    <row r="420" spans="1:7" x14ac:dyDescent="0.2">
      <c r="A420" s="32" t="s">
        <v>574</v>
      </c>
      <c r="B420" s="29" t="s">
        <v>159</v>
      </c>
      <c r="C420" s="30">
        <v>8.8212179147214003E-19</v>
      </c>
      <c r="D420" s="29">
        <v>-0.34567153603666601</v>
      </c>
      <c r="E420" s="29">
        <v>0.85099999999999998</v>
      </c>
      <c r="F420" s="29">
        <v>0.93400000000000005</v>
      </c>
      <c r="G420" s="30">
        <v>2.00047579870052E-14</v>
      </c>
    </row>
    <row r="421" spans="1:7" x14ac:dyDescent="0.2">
      <c r="A421" s="32" t="s">
        <v>575</v>
      </c>
      <c r="B421" s="29" t="s">
        <v>159</v>
      </c>
      <c r="C421" s="29">
        <v>9.98784002280915E-4</v>
      </c>
      <c r="D421" s="29">
        <v>-0.34590173455898798</v>
      </c>
      <c r="E421" s="29">
        <v>0.433</v>
      </c>
      <c r="F421" s="29">
        <v>0.44</v>
      </c>
      <c r="G421" s="29">
        <v>1</v>
      </c>
    </row>
    <row r="422" spans="1:7" x14ac:dyDescent="0.2">
      <c r="A422" s="32" t="s">
        <v>576</v>
      </c>
      <c r="B422" s="29" t="s">
        <v>159</v>
      </c>
      <c r="C422" s="29">
        <v>3.6328422588572601E-3</v>
      </c>
      <c r="D422" s="29">
        <v>-0.34752925264490803</v>
      </c>
      <c r="E422" s="29">
        <v>0.497</v>
      </c>
      <c r="F422" s="29">
        <v>0.48499999999999999</v>
      </c>
      <c r="G422" s="29">
        <v>1</v>
      </c>
    </row>
    <row r="423" spans="1:7" x14ac:dyDescent="0.2">
      <c r="A423" s="32" t="s">
        <v>577</v>
      </c>
      <c r="B423" s="29" t="s">
        <v>159</v>
      </c>
      <c r="C423" s="30">
        <v>1.2945264868739399E-12</v>
      </c>
      <c r="D423" s="29">
        <v>-0.34769867589782599</v>
      </c>
      <c r="E423" s="29">
        <v>0.61699999999999999</v>
      </c>
      <c r="F423" s="29">
        <v>0.67500000000000004</v>
      </c>
      <c r="G423" s="30">
        <v>2.9357271669327301E-8</v>
      </c>
    </row>
    <row r="424" spans="1:7" x14ac:dyDescent="0.2">
      <c r="A424" s="32" t="s">
        <v>578</v>
      </c>
      <c r="B424" s="29" t="s">
        <v>159</v>
      </c>
      <c r="C424" s="29">
        <v>1.57061515449995E-3</v>
      </c>
      <c r="D424" s="29">
        <v>-0.34798980576490102</v>
      </c>
      <c r="E424" s="29">
        <v>0.375</v>
      </c>
      <c r="F424" s="29">
        <v>0.39200000000000002</v>
      </c>
      <c r="G424" s="29">
        <v>1</v>
      </c>
    </row>
    <row r="425" spans="1:7" x14ac:dyDescent="0.2">
      <c r="A425" s="32" t="s">
        <v>579</v>
      </c>
      <c r="B425" s="29" t="s">
        <v>159</v>
      </c>
      <c r="C425" s="29">
        <v>7.2459391328004302E-3</v>
      </c>
      <c r="D425" s="29">
        <v>-0.351647014492938</v>
      </c>
      <c r="E425" s="29">
        <v>0.26100000000000001</v>
      </c>
      <c r="F425" s="29">
        <v>0.28799999999999998</v>
      </c>
      <c r="G425" s="29">
        <v>1</v>
      </c>
    </row>
    <row r="426" spans="1:7" x14ac:dyDescent="0.2">
      <c r="A426" s="32" t="s">
        <v>580</v>
      </c>
      <c r="B426" s="29" t="s">
        <v>159</v>
      </c>
      <c r="C426" s="30">
        <v>7.2840706222326597E-10</v>
      </c>
      <c r="D426" s="29">
        <v>-0.351708411863974</v>
      </c>
      <c r="E426" s="29">
        <v>0.85099999999999998</v>
      </c>
      <c r="F426" s="29">
        <v>0.89200000000000002</v>
      </c>
      <c r="G426" s="30">
        <v>1.65188153570992E-5</v>
      </c>
    </row>
    <row r="427" spans="1:7" x14ac:dyDescent="0.2">
      <c r="A427" s="32" t="s">
        <v>581</v>
      </c>
      <c r="B427" s="29" t="s">
        <v>159</v>
      </c>
      <c r="C427" s="29">
        <v>1.16675870620929E-3</v>
      </c>
      <c r="D427" s="29">
        <v>-0.35205353906796599</v>
      </c>
      <c r="E427" s="29">
        <v>0.23499999999999999</v>
      </c>
      <c r="F427" s="29">
        <v>0.27500000000000002</v>
      </c>
      <c r="G427" s="29">
        <v>1</v>
      </c>
    </row>
    <row r="428" spans="1:7" x14ac:dyDescent="0.2">
      <c r="A428" s="32" t="s">
        <v>582</v>
      </c>
      <c r="B428" s="29" t="s">
        <v>159</v>
      </c>
      <c r="C428" s="29">
        <v>4.6485034339236999E-3</v>
      </c>
      <c r="D428" s="29">
        <v>-0.35209867064921402</v>
      </c>
      <c r="E428" s="29">
        <v>0.29899999999999999</v>
      </c>
      <c r="F428" s="29">
        <v>0.33700000000000002</v>
      </c>
      <c r="G428" s="29">
        <v>1</v>
      </c>
    </row>
    <row r="429" spans="1:7" x14ac:dyDescent="0.2">
      <c r="A429" s="32" t="s">
        <v>583</v>
      </c>
      <c r="B429" s="29" t="s">
        <v>159</v>
      </c>
      <c r="C429" s="29">
        <v>1.7315576234905799E-4</v>
      </c>
      <c r="D429" s="29">
        <v>-0.35401427659332102</v>
      </c>
      <c r="E429" s="29">
        <v>0.28899999999999998</v>
      </c>
      <c r="F429" s="29">
        <v>0.34300000000000003</v>
      </c>
      <c r="G429" s="29">
        <v>1</v>
      </c>
    </row>
    <row r="430" spans="1:7" x14ac:dyDescent="0.2">
      <c r="A430" s="32" t="s">
        <v>584</v>
      </c>
      <c r="B430" s="29" t="s">
        <v>159</v>
      </c>
      <c r="C430" s="30">
        <v>1.71175392257998E-6</v>
      </c>
      <c r="D430" s="29">
        <v>-0.35641166984996803</v>
      </c>
      <c r="E430" s="29">
        <v>0.57799999999999996</v>
      </c>
      <c r="F430" s="29">
        <v>0.60099999999999998</v>
      </c>
      <c r="G430" s="29">
        <v>3.8819155456268697E-2</v>
      </c>
    </row>
    <row r="431" spans="1:7" x14ac:dyDescent="0.2">
      <c r="A431" s="32" t="s">
        <v>585</v>
      </c>
      <c r="B431" s="29" t="s">
        <v>159</v>
      </c>
      <c r="C431" s="30">
        <v>1.73865033823522E-7</v>
      </c>
      <c r="D431" s="29">
        <v>-0.35738679931841499</v>
      </c>
      <c r="E431" s="29">
        <v>0.69799999999999995</v>
      </c>
      <c r="F431" s="29">
        <v>0.74</v>
      </c>
      <c r="G431" s="29">
        <v>3.9429112370498202E-3</v>
      </c>
    </row>
    <row r="432" spans="1:7" x14ac:dyDescent="0.2">
      <c r="A432" s="32" t="s">
        <v>586</v>
      </c>
      <c r="B432" s="29" t="s">
        <v>159</v>
      </c>
      <c r="C432" s="29">
        <v>1.70528040396067E-3</v>
      </c>
      <c r="D432" s="29">
        <v>-0.35900444666763798</v>
      </c>
      <c r="E432" s="29">
        <v>0.29299999999999998</v>
      </c>
      <c r="F432" s="29">
        <v>0.32600000000000001</v>
      </c>
      <c r="G432" s="29">
        <v>1</v>
      </c>
    </row>
    <row r="433" spans="1:7" x14ac:dyDescent="0.2">
      <c r="A433" s="32" t="s">
        <v>587</v>
      </c>
      <c r="B433" s="29" t="s">
        <v>159</v>
      </c>
      <c r="C433" s="30">
        <v>2.3590063877085E-18</v>
      </c>
      <c r="D433" s="29">
        <v>-0.35976000117483398</v>
      </c>
      <c r="E433" s="29">
        <v>0.97099999999999997</v>
      </c>
      <c r="F433" s="29">
        <v>0.98</v>
      </c>
      <c r="G433" s="30">
        <v>5.3497546860453301E-14</v>
      </c>
    </row>
    <row r="434" spans="1:7" x14ac:dyDescent="0.2">
      <c r="A434" s="32" t="s">
        <v>588</v>
      </c>
      <c r="B434" s="29" t="s">
        <v>159</v>
      </c>
      <c r="C434" s="29">
        <v>5.8721748255864399E-4</v>
      </c>
      <c r="D434" s="29">
        <v>-0.36174642711692201</v>
      </c>
      <c r="E434" s="29">
        <v>0.33700000000000002</v>
      </c>
      <c r="F434" s="29">
        <v>0.36399999999999999</v>
      </c>
      <c r="G434" s="29">
        <v>1</v>
      </c>
    </row>
    <row r="435" spans="1:7" x14ac:dyDescent="0.2">
      <c r="A435" s="32" t="s">
        <v>589</v>
      </c>
      <c r="B435" s="29" t="s">
        <v>159</v>
      </c>
      <c r="C435" s="29">
        <v>7.6876333140720602E-3</v>
      </c>
      <c r="D435" s="29">
        <v>-0.36296699460112303</v>
      </c>
      <c r="E435" s="29">
        <v>0.31</v>
      </c>
      <c r="F435" s="29">
        <v>0.33</v>
      </c>
      <c r="G435" s="29">
        <v>1</v>
      </c>
    </row>
    <row r="436" spans="1:7" x14ac:dyDescent="0.2">
      <c r="A436" s="32" t="s">
        <v>590</v>
      </c>
      <c r="B436" s="29" t="s">
        <v>159</v>
      </c>
      <c r="C436" s="29">
        <v>3.57318818559329E-3</v>
      </c>
      <c r="D436" s="29">
        <v>-0.363100621661745</v>
      </c>
      <c r="E436" s="29">
        <v>0.24399999999999999</v>
      </c>
      <c r="F436" s="29">
        <v>0.27400000000000002</v>
      </c>
      <c r="G436" s="29">
        <v>1</v>
      </c>
    </row>
    <row r="437" spans="1:7" x14ac:dyDescent="0.2">
      <c r="A437" s="32" t="s">
        <v>591</v>
      </c>
      <c r="B437" s="29" t="s">
        <v>159</v>
      </c>
      <c r="C437" s="30">
        <v>4.0531030849426E-7</v>
      </c>
      <c r="D437" s="29">
        <v>-0.36445018914399802</v>
      </c>
      <c r="E437" s="29">
        <v>0.53600000000000003</v>
      </c>
      <c r="F437" s="29">
        <v>0.57399999999999995</v>
      </c>
      <c r="G437" s="29">
        <v>9.1916271760328194E-3</v>
      </c>
    </row>
    <row r="438" spans="1:7" x14ac:dyDescent="0.2">
      <c r="A438" s="32" t="s">
        <v>592</v>
      </c>
      <c r="B438" s="29" t="s">
        <v>159</v>
      </c>
      <c r="C438" s="29">
        <v>1.2336080678892901E-3</v>
      </c>
      <c r="D438" s="29">
        <v>-0.36600304911216103</v>
      </c>
      <c r="E438" s="29">
        <v>0.66900000000000004</v>
      </c>
      <c r="F438" s="29">
        <v>0.63800000000000001</v>
      </c>
      <c r="G438" s="29">
        <v>1</v>
      </c>
    </row>
    <row r="439" spans="1:7" x14ac:dyDescent="0.2">
      <c r="A439" s="32" t="s">
        <v>593</v>
      </c>
      <c r="B439" s="29" t="s">
        <v>159</v>
      </c>
      <c r="C439" s="29">
        <v>2.6742376384426198E-3</v>
      </c>
      <c r="D439" s="29">
        <v>-0.36797018750573801</v>
      </c>
      <c r="E439" s="29">
        <v>0.217</v>
      </c>
      <c r="F439" s="29">
        <v>0.251</v>
      </c>
      <c r="G439" s="29">
        <v>1</v>
      </c>
    </row>
    <row r="440" spans="1:7" x14ac:dyDescent="0.2">
      <c r="A440" s="32" t="s">
        <v>594</v>
      </c>
      <c r="B440" s="29" t="s">
        <v>159</v>
      </c>
      <c r="C440" s="29">
        <v>1.1083883269613799E-3</v>
      </c>
      <c r="D440" s="29">
        <v>-0.36977930529486602</v>
      </c>
      <c r="E440" s="29">
        <v>0.214</v>
      </c>
      <c r="F440" s="29">
        <v>0.25600000000000001</v>
      </c>
      <c r="G440" s="29">
        <v>1</v>
      </c>
    </row>
    <row r="441" spans="1:7" x14ac:dyDescent="0.2">
      <c r="A441" s="32" t="s">
        <v>595</v>
      </c>
      <c r="B441" s="29" t="s">
        <v>159</v>
      </c>
      <c r="C441" s="30">
        <v>7.3243219336797001E-6</v>
      </c>
      <c r="D441" s="29">
        <v>-0.37034039536174801</v>
      </c>
      <c r="E441" s="29">
        <v>0.40300000000000002</v>
      </c>
      <c r="F441" s="29">
        <v>0.44700000000000001</v>
      </c>
      <c r="G441" s="29">
        <v>0.16610097281198799</v>
      </c>
    </row>
    <row r="442" spans="1:7" x14ac:dyDescent="0.2">
      <c r="A442" s="32" t="s">
        <v>596</v>
      </c>
      <c r="B442" s="29" t="s">
        <v>159</v>
      </c>
      <c r="C442" s="30">
        <v>3.7035272284601699E-28</v>
      </c>
      <c r="D442" s="29">
        <v>-0.37369794966346198</v>
      </c>
      <c r="E442" s="29">
        <v>0.93200000000000005</v>
      </c>
      <c r="F442" s="29">
        <v>0.97099999999999997</v>
      </c>
      <c r="G442" s="30">
        <v>8.3988590487019805E-24</v>
      </c>
    </row>
    <row r="443" spans="1:7" x14ac:dyDescent="0.2">
      <c r="A443" s="32" t="s">
        <v>597</v>
      </c>
      <c r="B443" s="29" t="s">
        <v>159</v>
      </c>
      <c r="C443" s="29">
        <v>7.1581972034354098E-3</v>
      </c>
      <c r="D443" s="29">
        <v>-0.37384824887704898</v>
      </c>
      <c r="E443" s="29">
        <v>0.30599999999999999</v>
      </c>
      <c r="F443" s="29">
        <v>0.33100000000000002</v>
      </c>
      <c r="G443" s="29">
        <v>1</v>
      </c>
    </row>
    <row r="444" spans="1:7" x14ac:dyDescent="0.2">
      <c r="A444" s="32" t="s">
        <v>598</v>
      </c>
      <c r="B444" s="29" t="s">
        <v>159</v>
      </c>
      <c r="C444" s="30">
        <v>2.9739134320724502E-6</v>
      </c>
      <c r="D444" s="29">
        <v>-0.376104098406295</v>
      </c>
      <c r="E444" s="29">
        <v>0.28199999999999997</v>
      </c>
      <c r="F444" s="29">
        <v>0.36399999999999999</v>
      </c>
      <c r="G444" s="29">
        <v>6.7442408812539101E-2</v>
      </c>
    </row>
    <row r="445" spans="1:7" x14ac:dyDescent="0.2">
      <c r="A445" s="32" t="s">
        <v>599</v>
      </c>
      <c r="B445" s="29" t="s">
        <v>159</v>
      </c>
      <c r="C445" s="30">
        <v>3.7626996184935101E-8</v>
      </c>
      <c r="D445" s="29">
        <v>-0.37785726550005599</v>
      </c>
      <c r="E445" s="29">
        <v>0.44700000000000001</v>
      </c>
      <c r="F445" s="29">
        <v>0.53</v>
      </c>
      <c r="G445" s="29">
        <v>8.5330501948195896E-4</v>
      </c>
    </row>
    <row r="446" spans="1:7" x14ac:dyDescent="0.2">
      <c r="A446" s="32" t="s">
        <v>600</v>
      </c>
      <c r="B446" s="29" t="s">
        <v>159</v>
      </c>
      <c r="C446" s="30">
        <v>3.22811583700148E-5</v>
      </c>
      <c r="D446" s="29">
        <v>-0.37875033376645001</v>
      </c>
      <c r="E446" s="29">
        <v>0.50800000000000001</v>
      </c>
      <c r="F446" s="29">
        <v>0.52500000000000002</v>
      </c>
      <c r="G446" s="29">
        <v>0.73207210951519597</v>
      </c>
    </row>
    <row r="447" spans="1:7" x14ac:dyDescent="0.2">
      <c r="A447" s="32" t="s">
        <v>601</v>
      </c>
      <c r="B447" s="29" t="s">
        <v>159</v>
      </c>
      <c r="C447" s="30">
        <v>1.18275090933632E-18</v>
      </c>
      <c r="D447" s="29">
        <v>-0.38026937731971999</v>
      </c>
      <c r="E447" s="29">
        <v>0.90600000000000003</v>
      </c>
      <c r="F447" s="29">
        <v>0.96799999999999997</v>
      </c>
      <c r="G447" s="30">
        <v>2.6822425121929101E-14</v>
      </c>
    </row>
    <row r="448" spans="1:7" x14ac:dyDescent="0.2">
      <c r="A448" s="32" t="s">
        <v>602</v>
      </c>
      <c r="B448" s="29" t="s">
        <v>159</v>
      </c>
      <c r="C448" s="30">
        <v>3.8476286850077602E-5</v>
      </c>
      <c r="D448" s="29">
        <v>-0.38218508978877302</v>
      </c>
      <c r="E448" s="29">
        <v>0.21199999999999999</v>
      </c>
      <c r="F448" s="29">
        <v>0.26800000000000002</v>
      </c>
      <c r="G448" s="29">
        <v>0.87256523318606005</v>
      </c>
    </row>
    <row r="449" spans="1:7" x14ac:dyDescent="0.2">
      <c r="A449" s="32" t="s">
        <v>603</v>
      </c>
      <c r="B449" s="29" t="s">
        <v>159</v>
      </c>
      <c r="C449" s="29">
        <v>1.14589678299507E-3</v>
      </c>
      <c r="D449" s="29">
        <v>-0.38227115013324697</v>
      </c>
      <c r="E449" s="29">
        <v>0.21199999999999999</v>
      </c>
      <c r="F449" s="29">
        <v>0.251</v>
      </c>
      <c r="G449" s="29">
        <v>1</v>
      </c>
    </row>
    <row r="450" spans="1:7" x14ac:dyDescent="0.2">
      <c r="A450" s="32" t="s">
        <v>604</v>
      </c>
      <c r="B450" s="29" t="s">
        <v>159</v>
      </c>
      <c r="C450" s="30">
        <v>5.8197208141619302E-5</v>
      </c>
      <c r="D450" s="29">
        <v>-0.38231481147698998</v>
      </c>
      <c r="E450" s="29">
        <v>0.64100000000000001</v>
      </c>
      <c r="F450" s="29">
        <v>0.65100000000000002</v>
      </c>
      <c r="G450" s="29">
        <v>1</v>
      </c>
    </row>
    <row r="451" spans="1:7" x14ac:dyDescent="0.2">
      <c r="A451" s="32" t="s">
        <v>605</v>
      </c>
      <c r="B451" s="29" t="s">
        <v>159</v>
      </c>
      <c r="C451" s="30">
        <v>1.71599839665147E-14</v>
      </c>
      <c r="D451" s="29">
        <v>-0.38333224564193702</v>
      </c>
      <c r="E451" s="29">
        <v>0.69699999999999995</v>
      </c>
      <c r="F451" s="29">
        <v>0.75700000000000001</v>
      </c>
      <c r="G451" s="30">
        <v>3.8915411639262099E-10</v>
      </c>
    </row>
    <row r="452" spans="1:7" x14ac:dyDescent="0.2">
      <c r="A452" s="32" t="s">
        <v>606</v>
      </c>
      <c r="B452" s="29" t="s">
        <v>159</v>
      </c>
      <c r="C452" s="30">
        <v>1.32155782748765E-35</v>
      </c>
      <c r="D452" s="29">
        <v>-0.38403551684211101</v>
      </c>
      <c r="E452" s="29">
        <v>0.98199999999999998</v>
      </c>
      <c r="F452" s="29">
        <v>0.98199999999999998</v>
      </c>
      <c r="G452" s="30">
        <v>2.9970288411764899E-31</v>
      </c>
    </row>
    <row r="453" spans="1:7" x14ac:dyDescent="0.2">
      <c r="A453" s="32" t="s">
        <v>607</v>
      </c>
      <c r="B453" s="29" t="s">
        <v>159</v>
      </c>
      <c r="C453" s="29">
        <v>2.12262274676976E-3</v>
      </c>
      <c r="D453" s="29">
        <v>-0.38424518180828499</v>
      </c>
      <c r="E453" s="29">
        <v>0.33200000000000002</v>
      </c>
      <c r="F453" s="29">
        <v>0.35199999999999998</v>
      </c>
      <c r="G453" s="29">
        <v>1</v>
      </c>
    </row>
    <row r="454" spans="1:7" x14ac:dyDescent="0.2">
      <c r="A454" s="32" t="s">
        <v>608</v>
      </c>
      <c r="B454" s="29" t="s">
        <v>159</v>
      </c>
      <c r="C454" s="30">
        <v>7.5198992561311605E-5</v>
      </c>
      <c r="D454" s="29">
        <v>-0.38445617377233998</v>
      </c>
      <c r="E454" s="29">
        <v>0.439</v>
      </c>
      <c r="F454" s="29">
        <v>0.47099999999999997</v>
      </c>
      <c r="G454" s="29">
        <v>1</v>
      </c>
    </row>
    <row r="455" spans="1:7" x14ac:dyDescent="0.2">
      <c r="A455" s="32" t="s">
        <v>609</v>
      </c>
      <c r="B455" s="29" t="s">
        <v>159</v>
      </c>
      <c r="C455" s="30">
        <v>5.0783540042144797E-6</v>
      </c>
      <c r="D455" s="29">
        <v>-0.38582211290582302</v>
      </c>
      <c r="E455" s="29">
        <v>0.39300000000000002</v>
      </c>
      <c r="F455" s="29">
        <v>0.45300000000000001</v>
      </c>
      <c r="G455" s="29">
        <v>0.115166912107576</v>
      </c>
    </row>
    <row r="456" spans="1:7" x14ac:dyDescent="0.2">
      <c r="A456" s="32" t="s">
        <v>610</v>
      </c>
      <c r="B456" s="29" t="s">
        <v>159</v>
      </c>
      <c r="C456" s="29">
        <v>8.1077427066239098E-3</v>
      </c>
      <c r="D456" s="29">
        <v>-0.38602065431881399</v>
      </c>
      <c r="E456" s="29">
        <v>0.26900000000000002</v>
      </c>
      <c r="F456" s="29">
        <v>0.28899999999999998</v>
      </c>
      <c r="G456" s="29">
        <v>1</v>
      </c>
    </row>
    <row r="457" spans="1:7" x14ac:dyDescent="0.2">
      <c r="A457" s="32" t="s">
        <v>611</v>
      </c>
      <c r="B457" s="29" t="s">
        <v>159</v>
      </c>
      <c r="C457" s="29">
        <v>5.4282403099759199E-3</v>
      </c>
      <c r="D457" s="29">
        <v>-0.38861305805768698</v>
      </c>
      <c r="E457" s="29">
        <v>0.24099999999999999</v>
      </c>
      <c r="F457" s="29">
        <v>0.26900000000000002</v>
      </c>
      <c r="G457" s="29">
        <v>1</v>
      </c>
    </row>
    <row r="458" spans="1:7" x14ac:dyDescent="0.2">
      <c r="A458" s="32" t="s">
        <v>612</v>
      </c>
      <c r="B458" s="29" t="s">
        <v>159</v>
      </c>
      <c r="C458" s="29">
        <v>3.5745923376044298E-3</v>
      </c>
      <c r="D458" s="29">
        <v>-0.389889948989741</v>
      </c>
      <c r="E458" s="29">
        <v>0.29199999999999998</v>
      </c>
      <c r="F458" s="29">
        <v>0.31900000000000001</v>
      </c>
      <c r="G458" s="29">
        <v>1</v>
      </c>
    </row>
    <row r="459" spans="1:7" x14ac:dyDescent="0.2">
      <c r="A459" s="32" t="s">
        <v>613</v>
      </c>
      <c r="B459" s="29" t="s">
        <v>159</v>
      </c>
      <c r="C459" s="29">
        <v>1.6470397406915999E-3</v>
      </c>
      <c r="D459" s="29">
        <v>-0.39014320412636</v>
      </c>
      <c r="E459" s="29">
        <v>0.247</v>
      </c>
      <c r="F459" s="29">
        <v>0.28699999999999998</v>
      </c>
      <c r="G459" s="29">
        <v>1</v>
      </c>
    </row>
    <row r="460" spans="1:7" x14ac:dyDescent="0.2">
      <c r="A460" s="32" t="s">
        <v>614</v>
      </c>
      <c r="B460" s="29" t="s">
        <v>159</v>
      </c>
      <c r="C460" s="30">
        <v>7.9530722607198896E-5</v>
      </c>
      <c r="D460" s="29">
        <v>-0.39363859582949501</v>
      </c>
      <c r="E460" s="29">
        <v>0.34499999999999997</v>
      </c>
      <c r="F460" s="29">
        <v>0.379</v>
      </c>
      <c r="G460" s="29">
        <v>1</v>
      </c>
    </row>
    <row r="461" spans="1:7" x14ac:dyDescent="0.2">
      <c r="A461" s="32" t="s">
        <v>615</v>
      </c>
      <c r="B461" s="29" t="s">
        <v>159</v>
      </c>
      <c r="C461" s="30">
        <v>1.5443818031682101E-6</v>
      </c>
      <c r="D461" s="29">
        <v>-0.39572886589610701</v>
      </c>
      <c r="E461" s="29">
        <v>0.48099999999999998</v>
      </c>
      <c r="F461" s="29">
        <v>0.53100000000000003</v>
      </c>
      <c r="G461" s="29">
        <v>3.5023490532248798E-2</v>
      </c>
    </row>
    <row r="462" spans="1:7" x14ac:dyDescent="0.2">
      <c r="A462" s="32" t="s">
        <v>616</v>
      </c>
      <c r="B462" s="29" t="s">
        <v>159</v>
      </c>
      <c r="C462" s="30">
        <v>2.0357469581440999E-6</v>
      </c>
      <c r="D462" s="29">
        <v>-0.396109374561469</v>
      </c>
      <c r="E462" s="29">
        <v>0.59699999999999998</v>
      </c>
      <c r="F462" s="29">
        <v>0.60699999999999998</v>
      </c>
      <c r="G462" s="29">
        <v>4.6166669516791999E-2</v>
      </c>
    </row>
    <row r="463" spans="1:7" x14ac:dyDescent="0.2">
      <c r="A463" s="32" t="s">
        <v>617</v>
      </c>
      <c r="B463" s="29" t="s">
        <v>159</v>
      </c>
      <c r="C463" s="30">
        <v>3.35892949047028E-18</v>
      </c>
      <c r="D463" s="29">
        <v>-0.39626600766053499</v>
      </c>
      <c r="E463" s="29">
        <v>0.91800000000000004</v>
      </c>
      <c r="F463" s="29">
        <v>0.95799999999999996</v>
      </c>
      <c r="G463" s="30">
        <v>7.6173802984885105E-14</v>
      </c>
    </row>
    <row r="464" spans="1:7" x14ac:dyDescent="0.2">
      <c r="A464" s="32" t="s">
        <v>618</v>
      </c>
      <c r="B464" s="29" t="s">
        <v>159</v>
      </c>
      <c r="C464" s="29">
        <v>1.4703120116346099E-4</v>
      </c>
      <c r="D464" s="29">
        <v>-0.39718542673801999</v>
      </c>
      <c r="E464" s="29">
        <v>0.29199999999999998</v>
      </c>
      <c r="F464" s="29">
        <v>0.33300000000000002</v>
      </c>
      <c r="G464" s="29">
        <v>1</v>
      </c>
    </row>
    <row r="465" spans="1:7" x14ac:dyDescent="0.2">
      <c r="A465" s="32" t="s">
        <v>619</v>
      </c>
      <c r="B465" s="29" t="s">
        <v>159</v>
      </c>
      <c r="C465" s="30">
        <v>4.2233698748652104E-31</v>
      </c>
      <c r="D465" s="29">
        <v>-0.39761753415702999</v>
      </c>
      <c r="E465" s="29">
        <v>0.90100000000000002</v>
      </c>
      <c r="F465" s="29">
        <v>0.95899999999999996</v>
      </c>
      <c r="G465" s="30">
        <v>9.5777582022193199E-27</v>
      </c>
    </row>
    <row r="466" spans="1:7" x14ac:dyDescent="0.2">
      <c r="A466" s="32" t="s">
        <v>620</v>
      </c>
      <c r="B466" s="29" t="s">
        <v>159</v>
      </c>
      <c r="C466" s="30">
        <v>2.0883019616186601E-5</v>
      </c>
      <c r="D466" s="29">
        <v>-0.39892246852161101</v>
      </c>
      <c r="E466" s="29">
        <v>0.438</v>
      </c>
      <c r="F466" s="29">
        <v>0.46500000000000002</v>
      </c>
      <c r="G466" s="29">
        <v>0.47358511885587901</v>
      </c>
    </row>
    <row r="467" spans="1:7" x14ac:dyDescent="0.2">
      <c r="A467" s="32" t="s">
        <v>621</v>
      </c>
      <c r="B467" s="29" t="s">
        <v>159</v>
      </c>
      <c r="C467" s="29">
        <v>1.3988066454393501E-4</v>
      </c>
      <c r="D467" s="29">
        <v>-0.40284266189183998</v>
      </c>
      <c r="E467" s="29">
        <v>0.437</v>
      </c>
      <c r="F467" s="29">
        <v>0.45400000000000001</v>
      </c>
      <c r="G467" s="29">
        <v>1</v>
      </c>
    </row>
    <row r="468" spans="1:7" x14ac:dyDescent="0.2">
      <c r="A468" s="32" t="s">
        <v>622</v>
      </c>
      <c r="B468" s="29" t="s">
        <v>159</v>
      </c>
      <c r="C468" s="29">
        <v>7.8245902791045498E-4</v>
      </c>
      <c r="D468" s="29">
        <v>-0.404502177540008</v>
      </c>
      <c r="E468" s="29">
        <v>0.33700000000000002</v>
      </c>
      <c r="F468" s="29">
        <v>0.36199999999999999</v>
      </c>
      <c r="G468" s="29">
        <v>1</v>
      </c>
    </row>
    <row r="469" spans="1:7" x14ac:dyDescent="0.2">
      <c r="A469" s="32" t="s">
        <v>623</v>
      </c>
      <c r="B469" s="29" t="s">
        <v>159</v>
      </c>
      <c r="C469" s="30">
        <v>4.4022160980706897E-6</v>
      </c>
      <c r="D469" s="29">
        <v>-0.40481222106710002</v>
      </c>
      <c r="E469" s="29">
        <v>0.43099999999999999</v>
      </c>
      <c r="F469" s="29">
        <v>0.503</v>
      </c>
      <c r="G469" s="29">
        <v>9.9833456672047002E-2</v>
      </c>
    </row>
    <row r="470" spans="1:7" x14ac:dyDescent="0.2">
      <c r="A470" s="32" t="s">
        <v>624</v>
      </c>
      <c r="B470" s="29" t="s">
        <v>159</v>
      </c>
      <c r="C470" s="30">
        <v>4.86739080242918E-33</v>
      </c>
      <c r="D470" s="29">
        <v>-0.40708209253244398</v>
      </c>
      <c r="E470" s="29">
        <v>0.96199999999999997</v>
      </c>
      <c r="F470" s="29">
        <v>0.98599999999999999</v>
      </c>
      <c r="G470" s="30">
        <v>1.1038268861748899E-28</v>
      </c>
    </row>
    <row r="471" spans="1:7" x14ac:dyDescent="0.2">
      <c r="A471" s="32" t="s">
        <v>625</v>
      </c>
      <c r="B471" s="29" t="s">
        <v>159</v>
      </c>
      <c r="C471" s="30">
        <v>1.0725561545208999E-12</v>
      </c>
      <c r="D471" s="29">
        <v>-0.40810243248311001</v>
      </c>
      <c r="E471" s="29">
        <v>0.76700000000000002</v>
      </c>
      <c r="F471" s="29">
        <v>0.84399999999999997</v>
      </c>
      <c r="G471" s="30">
        <v>2.4323428472224901E-8</v>
      </c>
    </row>
    <row r="472" spans="1:7" x14ac:dyDescent="0.2">
      <c r="A472" s="32" t="s">
        <v>626</v>
      </c>
      <c r="B472" s="29" t="s">
        <v>159</v>
      </c>
      <c r="C472" s="30">
        <v>7.0943064703066097E-28</v>
      </c>
      <c r="D472" s="29">
        <v>-0.409682788018292</v>
      </c>
      <c r="E472" s="29">
        <v>0.91400000000000003</v>
      </c>
      <c r="F472" s="29">
        <v>0.95599999999999996</v>
      </c>
      <c r="G472" s="30">
        <v>1.6088468213361299E-23</v>
      </c>
    </row>
    <row r="473" spans="1:7" x14ac:dyDescent="0.2">
      <c r="A473" s="32" t="s">
        <v>627</v>
      </c>
      <c r="B473" s="29" t="s">
        <v>159</v>
      </c>
      <c r="C473" s="30">
        <v>1.35593258676411E-5</v>
      </c>
      <c r="D473" s="29">
        <v>-0.41288125755814398</v>
      </c>
      <c r="E473" s="29">
        <v>0.22600000000000001</v>
      </c>
      <c r="F473" s="29">
        <v>0.29099999999999998</v>
      </c>
      <c r="G473" s="29">
        <v>0.30749839202636398</v>
      </c>
    </row>
    <row r="474" spans="1:7" x14ac:dyDescent="0.2">
      <c r="A474" s="32" t="s">
        <v>628</v>
      </c>
      <c r="B474" s="29" t="s">
        <v>159</v>
      </c>
      <c r="C474" s="30">
        <v>2.69700655752966E-6</v>
      </c>
      <c r="D474" s="29">
        <v>-0.41300716440369001</v>
      </c>
      <c r="E474" s="29">
        <v>0.51200000000000001</v>
      </c>
      <c r="F474" s="29">
        <v>0.54200000000000004</v>
      </c>
      <c r="G474" s="29">
        <v>6.1162714711657698E-2</v>
      </c>
    </row>
    <row r="475" spans="1:7" x14ac:dyDescent="0.2">
      <c r="A475" s="32" t="s">
        <v>629</v>
      </c>
      <c r="B475" s="29" t="s">
        <v>159</v>
      </c>
      <c r="C475" s="30">
        <v>3.5209254370914998E-5</v>
      </c>
      <c r="D475" s="29">
        <v>-0.413105495191463</v>
      </c>
      <c r="E475" s="29">
        <v>0.35</v>
      </c>
      <c r="F475" s="29">
        <v>0.38600000000000001</v>
      </c>
      <c r="G475" s="29">
        <v>0.79847547062361002</v>
      </c>
    </row>
    <row r="476" spans="1:7" x14ac:dyDescent="0.2">
      <c r="A476" s="32" t="s">
        <v>630</v>
      </c>
      <c r="B476" s="29" t="s">
        <v>159</v>
      </c>
      <c r="C476" s="30">
        <v>3.0441026539480901E-7</v>
      </c>
      <c r="D476" s="29">
        <v>-0.41415757005305198</v>
      </c>
      <c r="E476" s="29">
        <v>0.29899999999999999</v>
      </c>
      <c r="F476" s="29">
        <v>0.38300000000000001</v>
      </c>
      <c r="G476" s="29">
        <v>6.9034159986234899E-3</v>
      </c>
    </row>
    <row r="477" spans="1:7" x14ac:dyDescent="0.2">
      <c r="A477" s="32" t="s">
        <v>631</v>
      </c>
      <c r="B477" s="29" t="s">
        <v>159</v>
      </c>
      <c r="C477" s="30">
        <v>2.8094236957148698E-6</v>
      </c>
      <c r="D477" s="29">
        <v>-0.41425941969580599</v>
      </c>
      <c r="E477" s="29">
        <v>0.442</v>
      </c>
      <c r="F477" s="29">
        <v>0.48799999999999999</v>
      </c>
      <c r="G477" s="29">
        <v>6.3712110571421898E-2</v>
      </c>
    </row>
    <row r="478" spans="1:7" x14ac:dyDescent="0.2">
      <c r="A478" s="32" t="s">
        <v>632</v>
      </c>
      <c r="B478" s="29" t="s">
        <v>159</v>
      </c>
      <c r="C478" s="30">
        <v>1.1174384349178399E-24</v>
      </c>
      <c r="D478" s="29">
        <v>-0.41573537720891102</v>
      </c>
      <c r="E478" s="29">
        <v>0.86</v>
      </c>
      <c r="F478" s="29">
        <v>0.93700000000000006</v>
      </c>
      <c r="G478" s="30">
        <v>2.53412688270667E-20</v>
      </c>
    </row>
    <row r="479" spans="1:7" x14ac:dyDescent="0.2">
      <c r="A479" s="32" t="s">
        <v>633</v>
      </c>
      <c r="B479" s="29" t="s">
        <v>159</v>
      </c>
      <c r="C479" s="30">
        <v>4.0886891998016301E-8</v>
      </c>
      <c r="D479" s="29">
        <v>-0.42011114560830998</v>
      </c>
      <c r="E479" s="29">
        <v>0.497</v>
      </c>
      <c r="F479" s="29">
        <v>0.54</v>
      </c>
      <c r="G479" s="29">
        <v>9.2723293673101399E-4</v>
      </c>
    </row>
    <row r="480" spans="1:7" x14ac:dyDescent="0.2">
      <c r="A480" s="32" t="s">
        <v>634</v>
      </c>
      <c r="B480" s="29" t="s">
        <v>159</v>
      </c>
      <c r="C480" s="30">
        <v>6.9368279573096201E-6</v>
      </c>
      <c r="D480" s="29">
        <v>-0.421817598392005</v>
      </c>
      <c r="E480" s="29">
        <v>0.22500000000000001</v>
      </c>
      <c r="F480" s="29">
        <v>0.29099999999999998</v>
      </c>
      <c r="G480" s="29">
        <v>0.15731338441586801</v>
      </c>
    </row>
    <row r="481" spans="1:7" x14ac:dyDescent="0.2">
      <c r="A481" s="32" t="s">
        <v>635</v>
      </c>
      <c r="B481" s="29" t="s">
        <v>159</v>
      </c>
      <c r="C481" s="30">
        <v>1.7069031086661599E-7</v>
      </c>
      <c r="D481" s="29">
        <v>-0.422686076807403</v>
      </c>
      <c r="E481" s="29">
        <v>0.17100000000000001</v>
      </c>
      <c r="F481" s="29">
        <v>0.25700000000000001</v>
      </c>
      <c r="G481" s="29">
        <v>3.8709148698331101E-3</v>
      </c>
    </row>
    <row r="482" spans="1:7" x14ac:dyDescent="0.2">
      <c r="A482" s="32" t="s">
        <v>636</v>
      </c>
      <c r="B482" s="29" t="s">
        <v>159</v>
      </c>
      <c r="C482" s="29">
        <v>1.9224902109748099E-4</v>
      </c>
      <c r="D482" s="29">
        <v>-0.42391888458808502</v>
      </c>
      <c r="E482" s="29">
        <v>0.495</v>
      </c>
      <c r="F482" s="29">
        <v>0.504</v>
      </c>
      <c r="G482" s="29">
        <v>1</v>
      </c>
    </row>
    <row r="483" spans="1:7" x14ac:dyDescent="0.2">
      <c r="A483" s="32" t="s">
        <v>637</v>
      </c>
      <c r="B483" s="29" t="s">
        <v>159</v>
      </c>
      <c r="C483" s="30">
        <v>7.4133396867503801E-8</v>
      </c>
      <c r="D483" s="29">
        <v>-0.42402382130081601</v>
      </c>
      <c r="E483" s="29">
        <v>0.24199999999999999</v>
      </c>
      <c r="F483" s="29">
        <v>0.33100000000000002</v>
      </c>
      <c r="G483" s="29">
        <v>1.68119717416125E-3</v>
      </c>
    </row>
    <row r="484" spans="1:7" x14ac:dyDescent="0.2">
      <c r="A484" s="32" t="s">
        <v>638</v>
      </c>
      <c r="B484" s="29" t="s">
        <v>159</v>
      </c>
      <c r="C484" s="30">
        <v>4.5822736292315996E-25</v>
      </c>
      <c r="D484" s="29">
        <v>-0.42402979511427003</v>
      </c>
      <c r="E484" s="29">
        <v>0.90100000000000002</v>
      </c>
      <c r="F484" s="29">
        <v>0.94</v>
      </c>
      <c r="G484" s="30">
        <v>1.0391680136371401E-20</v>
      </c>
    </row>
    <row r="485" spans="1:7" x14ac:dyDescent="0.2">
      <c r="A485" s="32" t="s">
        <v>639</v>
      </c>
      <c r="B485" s="29" t="s">
        <v>159</v>
      </c>
      <c r="C485" s="30">
        <v>6.3787156363581306E-8</v>
      </c>
      <c r="D485" s="29">
        <v>-0.42487489731410999</v>
      </c>
      <c r="E485" s="29">
        <v>0.47599999999999998</v>
      </c>
      <c r="F485" s="29">
        <v>0.51400000000000001</v>
      </c>
      <c r="G485" s="29">
        <v>1.4465651320132999E-3</v>
      </c>
    </row>
    <row r="486" spans="1:7" x14ac:dyDescent="0.2">
      <c r="A486" s="32" t="s">
        <v>640</v>
      </c>
      <c r="B486" s="29" t="s">
        <v>159</v>
      </c>
      <c r="C486" s="30">
        <v>3.01423607362343E-6</v>
      </c>
      <c r="D486" s="29">
        <v>-0.42565214800843698</v>
      </c>
      <c r="E486" s="29">
        <v>0.252</v>
      </c>
      <c r="F486" s="29">
        <v>0.318</v>
      </c>
      <c r="G486" s="29">
        <v>6.83568456776322E-2</v>
      </c>
    </row>
    <row r="487" spans="1:7" x14ac:dyDescent="0.2">
      <c r="A487" s="32" t="s">
        <v>641</v>
      </c>
      <c r="B487" s="29" t="s">
        <v>159</v>
      </c>
      <c r="C487" s="30">
        <v>2.2873061283615499E-7</v>
      </c>
      <c r="D487" s="29">
        <v>-0.426822557900008</v>
      </c>
      <c r="E487" s="29">
        <v>0.40799999999999997</v>
      </c>
      <c r="F487" s="29">
        <v>0.47799999999999998</v>
      </c>
      <c r="G487" s="29">
        <v>5.1871528378983301E-3</v>
      </c>
    </row>
    <row r="488" spans="1:7" x14ac:dyDescent="0.2">
      <c r="A488" s="32" t="s">
        <v>642</v>
      </c>
      <c r="B488" s="29" t="s">
        <v>159</v>
      </c>
      <c r="C488" s="30">
        <v>5.7142620563616E-5</v>
      </c>
      <c r="D488" s="29">
        <v>-0.42843949659320502</v>
      </c>
      <c r="E488" s="29">
        <v>0.33100000000000002</v>
      </c>
      <c r="F488" s="29">
        <v>0.36599999999999999</v>
      </c>
      <c r="G488" s="29">
        <v>1</v>
      </c>
    </row>
    <row r="489" spans="1:7" x14ac:dyDescent="0.2">
      <c r="A489" s="32" t="s">
        <v>643</v>
      </c>
      <c r="B489" s="29" t="s">
        <v>159</v>
      </c>
      <c r="C489" s="30">
        <v>8.6518962035833103E-9</v>
      </c>
      <c r="D489" s="29">
        <v>-0.42865559368124601</v>
      </c>
      <c r="E489" s="29">
        <v>0.50600000000000001</v>
      </c>
      <c r="F489" s="29">
        <v>0.57299999999999995</v>
      </c>
      <c r="G489" s="29">
        <v>1.9620770210486199E-4</v>
      </c>
    </row>
    <row r="490" spans="1:7" x14ac:dyDescent="0.2">
      <c r="A490" s="32" t="s">
        <v>644</v>
      </c>
      <c r="B490" s="29" t="s">
        <v>159</v>
      </c>
      <c r="C490" s="30">
        <v>8.7665643465322995E-7</v>
      </c>
      <c r="D490" s="29">
        <v>-0.42888032854375102</v>
      </c>
      <c r="E490" s="29">
        <v>0.41199999999999998</v>
      </c>
      <c r="F490" s="29">
        <v>0.46899999999999997</v>
      </c>
      <c r="G490" s="29">
        <v>1.9880814625065999E-2</v>
      </c>
    </row>
    <row r="491" spans="1:7" x14ac:dyDescent="0.2">
      <c r="A491" s="32" t="s">
        <v>645</v>
      </c>
      <c r="B491" s="29" t="s">
        <v>159</v>
      </c>
      <c r="C491" s="29">
        <v>5.2169178000814598E-4</v>
      </c>
      <c r="D491" s="29">
        <v>-0.43169636682370399</v>
      </c>
      <c r="E491" s="29">
        <v>0.25800000000000001</v>
      </c>
      <c r="F491" s="29">
        <v>0.29699999999999999</v>
      </c>
      <c r="G491" s="29">
        <v>1</v>
      </c>
    </row>
    <row r="492" spans="1:7" x14ac:dyDescent="0.2">
      <c r="A492" s="32" t="s">
        <v>646</v>
      </c>
      <c r="B492" s="29" t="s">
        <v>159</v>
      </c>
      <c r="C492" s="30">
        <v>1.2508161590738799E-30</v>
      </c>
      <c r="D492" s="29">
        <v>-0.43175297738846202</v>
      </c>
      <c r="E492" s="29">
        <v>0.98299999999999998</v>
      </c>
      <c r="F492" s="29">
        <v>0.998</v>
      </c>
      <c r="G492" s="30">
        <v>2.8366008855477498E-26</v>
      </c>
    </row>
    <row r="493" spans="1:7" x14ac:dyDescent="0.2">
      <c r="A493" s="32" t="s">
        <v>647</v>
      </c>
      <c r="B493" s="29" t="s">
        <v>159</v>
      </c>
      <c r="C493" s="29">
        <v>3.50019183332902E-4</v>
      </c>
      <c r="D493" s="29">
        <v>-0.432480015867793</v>
      </c>
      <c r="E493" s="29">
        <v>0.28100000000000003</v>
      </c>
      <c r="F493" s="29">
        <v>0.31900000000000001</v>
      </c>
      <c r="G493" s="29">
        <v>1</v>
      </c>
    </row>
    <row r="494" spans="1:7" x14ac:dyDescent="0.2">
      <c r="A494" s="32" t="s">
        <v>648</v>
      </c>
      <c r="B494" s="29" t="s">
        <v>159</v>
      </c>
      <c r="C494" s="30">
        <v>2.6401989628494402E-25</v>
      </c>
      <c r="D494" s="29">
        <v>-0.43787455540294601</v>
      </c>
      <c r="E494" s="29">
        <v>0.83399999999999996</v>
      </c>
      <c r="F494" s="29">
        <v>0.92300000000000004</v>
      </c>
      <c r="G494" s="30">
        <v>5.9874432079499603E-21</v>
      </c>
    </row>
    <row r="495" spans="1:7" x14ac:dyDescent="0.2">
      <c r="A495" s="32" t="s">
        <v>649</v>
      </c>
      <c r="B495" s="29" t="s">
        <v>159</v>
      </c>
      <c r="C495" s="29">
        <v>4.8468320759872899E-3</v>
      </c>
      <c r="D495" s="29">
        <v>-0.43863847764097003</v>
      </c>
      <c r="E495" s="29">
        <v>0.28000000000000003</v>
      </c>
      <c r="F495" s="29">
        <v>0.30599999999999999</v>
      </c>
      <c r="G495" s="29">
        <v>1</v>
      </c>
    </row>
    <row r="496" spans="1:7" x14ac:dyDescent="0.2">
      <c r="A496" s="32" t="s">
        <v>650</v>
      </c>
      <c r="B496" s="29" t="s">
        <v>159</v>
      </c>
      <c r="C496" s="29">
        <v>1.00921456477515E-4</v>
      </c>
      <c r="D496" s="29">
        <v>-0.43990227936187298</v>
      </c>
      <c r="E496" s="29">
        <v>0.39500000000000002</v>
      </c>
      <c r="F496" s="29">
        <v>0.41699999999999998</v>
      </c>
      <c r="G496" s="29">
        <v>1</v>
      </c>
    </row>
    <row r="497" spans="1:7" x14ac:dyDescent="0.2">
      <c r="A497" s="32" t="s">
        <v>651</v>
      </c>
      <c r="B497" s="29" t="s">
        <v>159</v>
      </c>
      <c r="C497" s="30">
        <v>9.3859121734660503E-5</v>
      </c>
      <c r="D497" s="29">
        <v>-0.44233850145404302</v>
      </c>
      <c r="E497" s="29">
        <v>0.315</v>
      </c>
      <c r="F497" s="29">
        <v>0.34899999999999998</v>
      </c>
      <c r="G497" s="29">
        <v>1</v>
      </c>
    </row>
    <row r="498" spans="1:7" x14ac:dyDescent="0.2">
      <c r="A498" s="32" t="s">
        <v>652</v>
      </c>
      <c r="B498" s="29" t="s">
        <v>159</v>
      </c>
      <c r="C498" s="29">
        <v>2.2542000428637898E-3</v>
      </c>
      <c r="D498" s="29">
        <v>-0.44274131753165802</v>
      </c>
      <c r="E498" s="29">
        <v>0.30299999999999999</v>
      </c>
      <c r="F498" s="29">
        <v>0.33300000000000002</v>
      </c>
      <c r="G498" s="29">
        <v>1</v>
      </c>
    </row>
    <row r="499" spans="1:7" x14ac:dyDescent="0.2">
      <c r="A499" s="32" t="s">
        <v>653</v>
      </c>
      <c r="B499" s="29" t="s">
        <v>159</v>
      </c>
      <c r="C499" s="29">
        <v>3.0849636051424498E-4</v>
      </c>
      <c r="D499" s="29">
        <v>-0.44330376375993302</v>
      </c>
      <c r="E499" s="29">
        <v>0.30099999999999999</v>
      </c>
      <c r="F499" s="29">
        <v>0.33700000000000002</v>
      </c>
      <c r="G499" s="29">
        <v>1</v>
      </c>
    </row>
    <row r="500" spans="1:7" x14ac:dyDescent="0.2">
      <c r="A500" s="32" t="s">
        <v>654</v>
      </c>
      <c r="B500" s="29" t="s">
        <v>159</v>
      </c>
      <c r="C500" s="30">
        <v>1.08892671626527E-9</v>
      </c>
      <c r="D500" s="29">
        <v>-0.44597821030684798</v>
      </c>
      <c r="E500" s="29">
        <v>0.52700000000000002</v>
      </c>
      <c r="F500" s="29">
        <v>0.58899999999999997</v>
      </c>
      <c r="G500" s="30">
        <v>2.46946800714637E-5</v>
      </c>
    </row>
    <row r="501" spans="1:7" x14ac:dyDescent="0.2">
      <c r="A501" s="32" t="s">
        <v>655</v>
      </c>
      <c r="B501" s="29" t="s">
        <v>159</v>
      </c>
      <c r="C501" s="30">
        <v>6.3149929130292596E-6</v>
      </c>
      <c r="D501" s="29">
        <v>-0.44657214965068198</v>
      </c>
      <c r="E501" s="29">
        <v>0.23</v>
      </c>
      <c r="F501" s="29">
        <v>0.29399999999999998</v>
      </c>
      <c r="G501" s="29">
        <v>0.143211409281678</v>
      </c>
    </row>
    <row r="502" spans="1:7" x14ac:dyDescent="0.2">
      <c r="A502" s="32" t="s">
        <v>656</v>
      </c>
      <c r="B502" s="29" t="s">
        <v>159</v>
      </c>
      <c r="C502" s="30">
        <v>3.02848829146685E-5</v>
      </c>
      <c r="D502" s="29">
        <v>-0.44660848100519301</v>
      </c>
      <c r="E502" s="29">
        <v>0.39500000000000002</v>
      </c>
      <c r="F502" s="29">
        <v>0.432</v>
      </c>
      <c r="G502" s="29">
        <v>0.68680057473885303</v>
      </c>
    </row>
    <row r="503" spans="1:7" x14ac:dyDescent="0.2">
      <c r="A503" s="32" t="s">
        <v>657</v>
      </c>
      <c r="B503" s="29" t="s">
        <v>159</v>
      </c>
      <c r="C503" s="30">
        <v>7.47525697077247E-5</v>
      </c>
      <c r="D503" s="29">
        <v>-0.44791243057243302</v>
      </c>
      <c r="E503" s="29">
        <v>0.20699999999999999</v>
      </c>
      <c r="F503" s="29">
        <v>0.26100000000000001</v>
      </c>
      <c r="G503" s="29">
        <v>1</v>
      </c>
    </row>
    <row r="504" spans="1:7" x14ac:dyDescent="0.2">
      <c r="A504" s="32" t="s">
        <v>658</v>
      </c>
      <c r="B504" s="29" t="s">
        <v>159</v>
      </c>
      <c r="C504" s="29">
        <v>2.3240661279995702E-3</v>
      </c>
      <c r="D504" s="29">
        <v>-0.44844666027699098</v>
      </c>
      <c r="E504" s="29">
        <v>0.24399999999999999</v>
      </c>
      <c r="F504" s="29">
        <v>0.27800000000000002</v>
      </c>
      <c r="G504" s="29">
        <v>1</v>
      </c>
    </row>
    <row r="505" spans="1:7" x14ac:dyDescent="0.2">
      <c r="A505" s="32" t="s">
        <v>659</v>
      </c>
      <c r="B505" s="29" t="s">
        <v>159</v>
      </c>
      <c r="C505" s="30">
        <v>3.4140639422006E-5</v>
      </c>
      <c r="D505" s="29">
        <v>-0.449327547874805</v>
      </c>
      <c r="E505" s="29">
        <v>0.42699999999999999</v>
      </c>
      <c r="F505" s="29">
        <v>0.46200000000000002</v>
      </c>
      <c r="G505" s="29">
        <v>0.774241420812253</v>
      </c>
    </row>
    <row r="506" spans="1:7" x14ac:dyDescent="0.2">
      <c r="A506" s="32" t="s">
        <v>660</v>
      </c>
      <c r="B506" s="29" t="s">
        <v>159</v>
      </c>
      <c r="C506" s="30">
        <v>1.04747471322347E-22</v>
      </c>
      <c r="D506" s="29">
        <v>-0.44980181821329002</v>
      </c>
      <c r="E506" s="29">
        <v>0.91200000000000003</v>
      </c>
      <c r="F506" s="29">
        <v>0.92800000000000005</v>
      </c>
      <c r="G506" s="30">
        <v>2.3754631546481899E-18</v>
      </c>
    </row>
    <row r="507" spans="1:7" x14ac:dyDescent="0.2">
      <c r="A507" s="32" t="s">
        <v>661</v>
      </c>
      <c r="B507" s="29" t="s">
        <v>159</v>
      </c>
      <c r="C507" s="30">
        <v>1.0593581314842499E-34</v>
      </c>
      <c r="D507" s="29">
        <v>-0.45607886499515499</v>
      </c>
      <c r="E507" s="29">
        <v>0.90600000000000003</v>
      </c>
      <c r="F507" s="29">
        <v>0.95799999999999996</v>
      </c>
      <c r="G507" s="30">
        <v>2.4024123705799899E-30</v>
      </c>
    </row>
    <row r="508" spans="1:7" x14ac:dyDescent="0.2">
      <c r="A508" s="32" t="s">
        <v>662</v>
      </c>
      <c r="B508" s="29" t="s">
        <v>159</v>
      </c>
      <c r="C508" s="29">
        <v>1.4439861942262101E-4</v>
      </c>
      <c r="D508" s="29">
        <v>-0.45641981971021001</v>
      </c>
      <c r="E508" s="29">
        <v>0.23</v>
      </c>
      <c r="F508" s="29">
        <v>0.27900000000000003</v>
      </c>
      <c r="G508" s="29">
        <v>1</v>
      </c>
    </row>
    <row r="509" spans="1:7" x14ac:dyDescent="0.2">
      <c r="A509" s="32" t="s">
        <v>663</v>
      </c>
      <c r="B509" s="29" t="s">
        <v>159</v>
      </c>
      <c r="C509" s="30">
        <v>7.1334973151043E-32</v>
      </c>
      <c r="D509" s="29">
        <v>-0.456789824062101</v>
      </c>
      <c r="E509" s="29">
        <v>0.94799999999999995</v>
      </c>
      <c r="F509" s="29">
        <v>0.97899999999999998</v>
      </c>
      <c r="G509" s="30">
        <v>1.6177345211193501E-27</v>
      </c>
    </row>
    <row r="510" spans="1:7" x14ac:dyDescent="0.2">
      <c r="A510" s="32" t="s">
        <v>664</v>
      </c>
      <c r="B510" s="29" t="s">
        <v>159</v>
      </c>
      <c r="C510" s="30">
        <v>2.7681594299298197E-26</v>
      </c>
      <c r="D510" s="29">
        <v>-0.458040081519413</v>
      </c>
      <c r="E510" s="29">
        <v>0.86299999999999999</v>
      </c>
      <c r="F510" s="29">
        <v>0.92500000000000004</v>
      </c>
      <c r="G510" s="30">
        <v>6.27763195519484E-22</v>
      </c>
    </row>
    <row r="511" spans="1:7" x14ac:dyDescent="0.2">
      <c r="A511" s="32" t="s">
        <v>665</v>
      </c>
      <c r="B511" s="29" t="s">
        <v>159</v>
      </c>
      <c r="C511" s="29">
        <v>1.3189025456160201E-3</v>
      </c>
      <c r="D511" s="29">
        <v>-0.45825342530511198</v>
      </c>
      <c r="E511" s="29">
        <v>0.27500000000000002</v>
      </c>
      <c r="F511" s="29">
        <v>0.309</v>
      </c>
      <c r="G511" s="29">
        <v>1</v>
      </c>
    </row>
    <row r="512" spans="1:7" x14ac:dyDescent="0.2">
      <c r="A512" s="32" t="s">
        <v>666</v>
      </c>
      <c r="B512" s="29" t="s">
        <v>159</v>
      </c>
      <c r="C512" s="30">
        <v>3.4736940604573298E-17</v>
      </c>
      <c r="D512" s="29">
        <v>-0.45829155096400898</v>
      </c>
      <c r="E512" s="29">
        <v>0.82899999999999996</v>
      </c>
      <c r="F512" s="29">
        <v>0.90900000000000003</v>
      </c>
      <c r="G512" s="30">
        <v>7.87764339030514E-13</v>
      </c>
    </row>
    <row r="513" spans="1:7" x14ac:dyDescent="0.2">
      <c r="A513" s="32" t="s">
        <v>667</v>
      </c>
      <c r="B513" s="29" t="s">
        <v>159</v>
      </c>
      <c r="C513" s="30">
        <v>8.4526143243937795E-7</v>
      </c>
      <c r="D513" s="29">
        <v>-0.45870018106057497</v>
      </c>
      <c r="E513" s="29">
        <v>0.34200000000000003</v>
      </c>
      <c r="F513" s="29">
        <v>0.4</v>
      </c>
      <c r="G513" s="29">
        <v>1.91688387648602E-2</v>
      </c>
    </row>
    <row r="514" spans="1:7" x14ac:dyDescent="0.2">
      <c r="A514" s="32" t="s">
        <v>668</v>
      </c>
      <c r="B514" s="29" t="s">
        <v>159</v>
      </c>
      <c r="C514" s="29">
        <v>5.8816269754315099E-4</v>
      </c>
      <c r="D514" s="29">
        <v>-0.458748738847365</v>
      </c>
      <c r="E514" s="29">
        <v>0.22600000000000001</v>
      </c>
      <c r="F514" s="29">
        <v>0.28699999999999998</v>
      </c>
      <c r="G514" s="29">
        <v>1</v>
      </c>
    </row>
    <row r="515" spans="1:7" x14ac:dyDescent="0.2">
      <c r="A515" s="32" t="s">
        <v>669</v>
      </c>
      <c r="B515" s="29" t="s">
        <v>159</v>
      </c>
      <c r="C515" s="30">
        <v>1.79960461268423E-7</v>
      </c>
      <c r="D515" s="29">
        <v>-0.460128139697494</v>
      </c>
      <c r="E515" s="29">
        <v>0.41599999999999998</v>
      </c>
      <c r="F515" s="29">
        <v>0.46700000000000003</v>
      </c>
      <c r="G515" s="29">
        <v>4.0811433406452999E-3</v>
      </c>
    </row>
    <row r="516" spans="1:7" x14ac:dyDescent="0.2">
      <c r="A516" s="32" t="s">
        <v>670</v>
      </c>
      <c r="B516" s="29" t="s">
        <v>159</v>
      </c>
      <c r="C516" s="30">
        <v>5.7070806776907403E-42</v>
      </c>
      <c r="D516" s="29">
        <v>-0.46079876628864502</v>
      </c>
      <c r="E516" s="29">
        <v>0.48399999999999999</v>
      </c>
      <c r="F516" s="29">
        <v>0.72799999999999998</v>
      </c>
      <c r="G516" s="30">
        <v>1.2942517560867099E-37</v>
      </c>
    </row>
    <row r="517" spans="1:7" x14ac:dyDescent="0.2">
      <c r="A517" s="32" t="s">
        <v>671</v>
      </c>
      <c r="B517" s="29" t="s">
        <v>159</v>
      </c>
      <c r="C517" s="30">
        <v>3.55376661376096E-5</v>
      </c>
      <c r="D517" s="29">
        <v>-0.46230712794713402</v>
      </c>
      <c r="E517" s="29">
        <v>0.53200000000000003</v>
      </c>
      <c r="F517" s="29">
        <v>0.53500000000000003</v>
      </c>
      <c r="G517" s="29">
        <v>0.80592319266871204</v>
      </c>
    </row>
    <row r="518" spans="1:7" x14ac:dyDescent="0.2">
      <c r="A518" s="32" t="s">
        <v>672</v>
      </c>
      <c r="B518" s="29" t="s">
        <v>159</v>
      </c>
      <c r="C518" s="30">
        <v>5.7838668539947696E-6</v>
      </c>
      <c r="D518" s="29">
        <v>-0.46258500623732102</v>
      </c>
      <c r="E518" s="29">
        <v>0.31900000000000001</v>
      </c>
      <c r="F518" s="29">
        <v>0.374</v>
      </c>
      <c r="G518" s="29">
        <v>0.13116653251489299</v>
      </c>
    </row>
    <row r="519" spans="1:7" x14ac:dyDescent="0.2">
      <c r="A519" s="32" t="s">
        <v>673</v>
      </c>
      <c r="B519" s="29" t="s">
        <v>159</v>
      </c>
      <c r="C519" s="30">
        <v>2.9579974601522501E-7</v>
      </c>
      <c r="D519" s="29">
        <v>-0.465011877654535</v>
      </c>
      <c r="E519" s="29">
        <v>0.21199999999999999</v>
      </c>
      <c r="F519" s="29">
        <v>0.28799999999999998</v>
      </c>
      <c r="G519" s="29">
        <v>6.7081466401332701E-3</v>
      </c>
    </row>
    <row r="520" spans="1:7" x14ac:dyDescent="0.2">
      <c r="A520" s="32" t="s">
        <v>674</v>
      </c>
      <c r="B520" s="29" t="s">
        <v>159</v>
      </c>
      <c r="C520" s="29">
        <v>6.50575435007437E-4</v>
      </c>
      <c r="D520" s="29">
        <v>-0.465390766728496</v>
      </c>
      <c r="E520" s="29">
        <v>0.23400000000000001</v>
      </c>
      <c r="F520" s="29">
        <v>0.27500000000000002</v>
      </c>
      <c r="G520" s="29">
        <v>1</v>
      </c>
    </row>
    <row r="521" spans="1:7" x14ac:dyDescent="0.2">
      <c r="A521" s="32" t="s">
        <v>675</v>
      </c>
      <c r="B521" s="29" t="s">
        <v>159</v>
      </c>
      <c r="C521" s="30">
        <v>1.0922362840686101E-5</v>
      </c>
      <c r="D521" s="29">
        <v>-0.46572987082920497</v>
      </c>
      <c r="E521" s="29">
        <v>0.35</v>
      </c>
      <c r="F521" s="29">
        <v>0.39800000000000002</v>
      </c>
      <c r="G521" s="29">
        <v>0.247697344501079</v>
      </c>
    </row>
    <row r="522" spans="1:7" x14ac:dyDescent="0.2">
      <c r="A522" s="32" t="s">
        <v>676</v>
      </c>
      <c r="B522" s="29" t="s">
        <v>159</v>
      </c>
      <c r="C522" s="30">
        <v>2.10316786243293E-10</v>
      </c>
      <c r="D522" s="29">
        <v>-0.466856912159132</v>
      </c>
      <c r="E522" s="29">
        <v>0.57399999999999995</v>
      </c>
      <c r="F522" s="29">
        <v>0.60699999999999998</v>
      </c>
      <c r="G522" s="30">
        <v>4.76956407842541E-6</v>
      </c>
    </row>
    <row r="523" spans="1:7" x14ac:dyDescent="0.2">
      <c r="A523" s="32" t="s">
        <v>677</v>
      </c>
      <c r="B523" s="29" t="s">
        <v>159</v>
      </c>
      <c r="C523" s="30">
        <v>6.6432416537811901E-6</v>
      </c>
      <c r="D523" s="29">
        <v>-0.46846671757780001</v>
      </c>
      <c r="E523" s="29">
        <v>0.28799999999999998</v>
      </c>
      <c r="F523" s="29">
        <v>0.34399999999999997</v>
      </c>
      <c r="G523" s="29">
        <v>0.15065543422444999</v>
      </c>
    </row>
    <row r="524" spans="1:7" x14ac:dyDescent="0.2">
      <c r="A524" s="32" t="s">
        <v>678</v>
      </c>
      <c r="B524" s="29" t="s">
        <v>159</v>
      </c>
      <c r="C524" s="30">
        <v>4.3682513000824901E-6</v>
      </c>
      <c r="D524" s="29">
        <v>-0.47110239877513599</v>
      </c>
      <c r="E524" s="29">
        <v>0.24399999999999999</v>
      </c>
      <c r="F524" s="29">
        <v>0.30599999999999999</v>
      </c>
      <c r="G524" s="29">
        <v>9.9063202983270607E-2</v>
      </c>
    </row>
    <row r="525" spans="1:7" x14ac:dyDescent="0.2">
      <c r="A525" s="32" t="s">
        <v>679</v>
      </c>
      <c r="B525" s="29" t="s">
        <v>159</v>
      </c>
      <c r="C525" s="30">
        <v>1.0854786117634999E-8</v>
      </c>
      <c r="D525" s="29">
        <v>-0.47239492872875899</v>
      </c>
      <c r="E525" s="29">
        <v>0.16300000000000001</v>
      </c>
      <c r="F525" s="29">
        <v>0.25700000000000001</v>
      </c>
      <c r="G525" s="29">
        <v>2.46164839575726E-4</v>
      </c>
    </row>
    <row r="526" spans="1:7" x14ac:dyDescent="0.2">
      <c r="A526" s="32" t="s">
        <v>680</v>
      </c>
      <c r="B526" s="29" t="s">
        <v>159</v>
      </c>
      <c r="C526" s="30">
        <v>2.7430677511449299E-8</v>
      </c>
      <c r="D526" s="29">
        <v>-0.473817018424876</v>
      </c>
      <c r="E526" s="29">
        <v>0.41599999999999998</v>
      </c>
      <c r="F526" s="29">
        <v>0.47199999999999998</v>
      </c>
      <c r="G526" s="29">
        <v>6.2207290460464801E-4</v>
      </c>
    </row>
    <row r="527" spans="1:7" x14ac:dyDescent="0.2">
      <c r="A527" s="32" t="s">
        <v>681</v>
      </c>
      <c r="B527" s="29" t="s">
        <v>159</v>
      </c>
      <c r="C527" s="30">
        <v>5.1148318567109796E-37</v>
      </c>
      <c r="D527" s="29">
        <v>-0.47500308165122102</v>
      </c>
      <c r="E527" s="29">
        <v>0.91500000000000004</v>
      </c>
      <c r="F527" s="29">
        <v>0.94899999999999995</v>
      </c>
      <c r="G527" s="30">
        <v>1.15994156846492E-32</v>
      </c>
    </row>
    <row r="528" spans="1:7" x14ac:dyDescent="0.2">
      <c r="A528" s="32" t="s">
        <v>682</v>
      </c>
      <c r="B528" s="29" t="s">
        <v>159</v>
      </c>
      <c r="C528" s="30">
        <v>3.4980805437199302E-35</v>
      </c>
      <c r="D528" s="29">
        <v>-0.47696636021142202</v>
      </c>
      <c r="E528" s="29">
        <v>0.93100000000000005</v>
      </c>
      <c r="F528" s="29">
        <v>0.95799999999999996</v>
      </c>
      <c r="G528" s="30">
        <v>7.9329470570480507E-31</v>
      </c>
    </row>
    <row r="529" spans="1:7" x14ac:dyDescent="0.2">
      <c r="A529" s="32" t="s">
        <v>683</v>
      </c>
      <c r="B529" s="29" t="s">
        <v>159</v>
      </c>
      <c r="C529" s="29">
        <v>1.43431046837231E-3</v>
      </c>
      <c r="D529" s="29">
        <v>-0.47924192055614501</v>
      </c>
      <c r="E529" s="29">
        <v>0.41299999999999998</v>
      </c>
      <c r="F529" s="29">
        <v>0.42299999999999999</v>
      </c>
      <c r="G529" s="29">
        <v>1</v>
      </c>
    </row>
    <row r="530" spans="1:7" x14ac:dyDescent="0.2">
      <c r="A530" s="32" t="s">
        <v>684</v>
      </c>
      <c r="B530" s="29" t="s">
        <v>159</v>
      </c>
      <c r="C530" s="30">
        <v>5.6461181570452298E-7</v>
      </c>
      <c r="D530" s="29">
        <v>-0.48218986919439399</v>
      </c>
      <c r="E530" s="29">
        <v>0.24099999999999999</v>
      </c>
      <c r="F530" s="29">
        <v>0.318</v>
      </c>
      <c r="G530" s="29">
        <v>1.28042667565472E-2</v>
      </c>
    </row>
    <row r="531" spans="1:7" x14ac:dyDescent="0.2">
      <c r="A531" s="32" t="s">
        <v>685</v>
      </c>
      <c r="B531" s="29" t="s">
        <v>159</v>
      </c>
      <c r="C531" s="30">
        <v>1.16412026266206E-6</v>
      </c>
      <c r="D531" s="29">
        <v>-0.48986285688445402</v>
      </c>
      <c r="E531" s="29">
        <v>0.23300000000000001</v>
      </c>
      <c r="F531" s="29">
        <v>0.3</v>
      </c>
      <c r="G531" s="29">
        <v>2.6399919316650099E-2</v>
      </c>
    </row>
    <row r="532" spans="1:7" x14ac:dyDescent="0.2">
      <c r="A532" s="32" t="s">
        <v>686</v>
      </c>
      <c r="B532" s="29" t="s">
        <v>159</v>
      </c>
      <c r="C532" s="30">
        <v>1.57908880314103E-9</v>
      </c>
      <c r="D532" s="29">
        <v>-0.490651339697873</v>
      </c>
      <c r="E532" s="29">
        <v>0.45200000000000001</v>
      </c>
      <c r="F532" s="29">
        <v>0.504</v>
      </c>
      <c r="G532" s="30">
        <v>3.5810575877632301E-5</v>
      </c>
    </row>
    <row r="533" spans="1:7" x14ac:dyDescent="0.2">
      <c r="A533" s="32" t="s">
        <v>687</v>
      </c>
      <c r="B533" s="29" t="s">
        <v>159</v>
      </c>
      <c r="C533" s="30">
        <v>5.3376777061023597E-6</v>
      </c>
      <c r="D533" s="29">
        <v>-0.49079979207403601</v>
      </c>
      <c r="E533" s="29">
        <v>0.24399999999999999</v>
      </c>
      <c r="F533" s="29">
        <v>0.30599999999999999</v>
      </c>
      <c r="G533" s="29">
        <v>0.121047855018989</v>
      </c>
    </row>
    <row r="534" spans="1:7" x14ac:dyDescent="0.2">
      <c r="A534" s="32" t="s">
        <v>688</v>
      </c>
      <c r="B534" s="29" t="s">
        <v>159</v>
      </c>
      <c r="C534" s="29">
        <v>4.6273056775204104E-3</v>
      </c>
      <c r="D534" s="29">
        <v>-0.49193741509830402</v>
      </c>
      <c r="E534" s="29">
        <v>0.25600000000000001</v>
      </c>
      <c r="F534" s="29">
        <v>0.27900000000000003</v>
      </c>
      <c r="G534" s="29">
        <v>1</v>
      </c>
    </row>
    <row r="535" spans="1:7" x14ac:dyDescent="0.2">
      <c r="A535" s="32" t="s">
        <v>689</v>
      </c>
      <c r="B535" s="29" t="s">
        <v>159</v>
      </c>
      <c r="C535" s="30">
        <v>5.91088855512963E-7</v>
      </c>
      <c r="D535" s="29">
        <v>-0.49241230720801499</v>
      </c>
      <c r="E535" s="29">
        <v>0.311</v>
      </c>
      <c r="F535" s="29">
        <v>0.375</v>
      </c>
      <c r="G535" s="29">
        <v>1.3404713065322999E-2</v>
      </c>
    </row>
    <row r="536" spans="1:7" x14ac:dyDescent="0.2">
      <c r="A536" s="32" t="s">
        <v>690</v>
      </c>
      <c r="B536" s="29" t="s">
        <v>159</v>
      </c>
      <c r="C536" s="30">
        <v>2.1573831045461301E-8</v>
      </c>
      <c r="D536" s="29">
        <v>-0.49283666291260902</v>
      </c>
      <c r="E536" s="29">
        <v>0.18</v>
      </c>
      <c r="F536" s="29">
        <v>0.26900000000000002</v>
      </c>
      <c r="G536" s="29">
        <v>4.8925134044897197E-4</v>
      </c>
    </row>
    <row r="537" spans="1:7" x14ac:dyDescent="0.2">
      <c r="A537" s="32" t="s">
        <v>691</v>
      </c>
      <c r="B537" s="29" t="s">
        <v>159</v>
      </c>
      <c r="C537" s="30">
        <v>8.4612966778773395E-17</v>
      </c>
      <c r="D537" s="29">
        <v>-0.49360279039628702</v>
      </c>
      <c r="E537" s="29">
        <v>0.745</v>
      </c>
      <c r="F537" s="29">
        <v>0.79700000000000004</v>
      </c>
      <c r="G537" s="30">
        <v>1.91885286060902E-12</v>
      </c>
    </row>
    <row r="538" spans="1:7" x14ac:dyDescent="0.2">
      <c r="A538" s="32" t="s">
        <v>692</v>
      </c>
      <c r="B538" s="29" t="s">
        <v>159</v>
      </c>
      <c r="C538" s="30">
        <v>5.4340966150292696E-23</v>
      </c>
      <c r="D538" s="29">
        <v>-0.49792780672439502</v>
      </c>
      <c r="E538" s="29">
        <v>0.748</v>
      </c>
      <c r="F538" s="29">
        <v>0.86899999999999999</v>
      </c>
      <c r="G538" s="30">
        <v>1.23234443035634E-18</v>
      </c>
    </row>
    <row r="539" spans="1:7" x14ac:dyDescent="0.2">
      <c r="A539" s="32" t="s">
        <v>693</v>
      </c>
      <c r="B539" s="29" t="s">
        <v>159</v>
      </c>
      <c r="C539" s="29">
        <v>2.75325490598732E-3</v>
      </c>
      <c r="D539" s="29">
        <v>-0.50092264329774805</v>
      </c>
      <c r="E539" s="29">
        <v>0.23899999999999999</v>
      </c>
      <c r="F539" s="29">
        <v>0.26900000000000002</v>
      </c>
      <c r="G539" s="29">
        <v>1</v>
      </c>
    </row>
    <row r="540" spans="1:7" x14ac:dyDescent="0.2">
      <c r="A540" s="32" t="s">
        <v>694</v>
      </c>
      <c r="B540" s="29" t="s">
        <v>159</v>
      </c>
      <c r="C540" s="30">
        <v>1.0232083852106701E-17</v>
      </c>
      <c r="D540" s="29">
        <v>-0.50168275364829495</v>
      </c>
      <c r="E540" s="29">
        <v>0.19</v>
      </c>
      <c r="F540" s="29">
        <v>0.36399999999999999</v>
      </c>
      <c r="G540" s="30">
        <v>2.3204319759807598E-13</v>
      </c>
    </row>
    <row r="541" spans="1:7" x14ac:dyDescent="0.2">
      <c r="A541" s="32" t="s">
        <v>695</v>
      </c>
      <c r="B541" s="29" t="s">
        <v>159</v>
      </c>
      <c r="C541" s="30">
        <v>1.9955478181934499E-7</v>
      </c>
      <c r="D541" s="29">
        <v>-0.50284762757396295</v>
      </c>
      <c r="E541" s="29">
        <v>0.32700000000000001</v>
      </c>
      <c r="F541" s="29">
        <v>0.39</v>
      </c>
      <c r="G541" s="29">
        <v>4.5255033420991096E-3</v>
      </c>
    </row>
    <row r="542" spans="1:7" x14ac:dyDescent="0.2">
      <c r="A542" s="32" t="s">
        <v>696</v>
      </c>
      <c r="B542" s="29" t="s">
        <v>159</v>
      </c>
      <c r="C542" s="29">
        <v>1.04610855040229E-4</v>
      </c>
      <c r="D542" s="29">
        <v>-0.50379010755424702</v>
      </c>
      <c r="E542" s="29">
        <v>0.374</v>
      </c>
      <c r="F542" s="29">
        <v>0.40200000000000002</v>
      </c>
      <c r="G542" s="29">
        <v>1</v>
      </c>
    </row>
    <row r="543" spans="1:7" x14ac:dyDescent="0.2">
      <c r="A543" s="32" t="s">
        <v>697</v>
      </c>
      <c r="B543" s="29" t="s">
        <v>159</v>
      </c>
      <c r="C543" s="30">
        <v>9.4792968227859006E-6</v>
      </c>
      <c r="D543" s="29">
        <v>-0.50642690892173003</v>
      </c>
      <c r="E543" s="29">
        <v>0.19500000000000001</v>
      </c>
      <c r="F543" s="29">
        <v>0.254</v>
      </c>
      <c r="G543" s="29">
        <v>0.214971493347139</v>
      </c>
    </row>
    <row r="544" spans="1:7" x14ac:dyDescent="0.2">
      <c r="A544" s="32" t="s">
        <v>698</v>
      </c>
      <c r="B544" s="29" t="s">
        <v>159</v>
      </c>
      <c r="C544" s="30">
        <v>5.3792642232121204E-7</v>
      </c>
      <c r="D544" s="29">
        <v>-0.50850242443124904</v>
      </c>
      <c r="E544" s="29">
        <v>0.34399999999999997</v>
      </c>
      <c r="F544" s="29">
        <v>0.40799999999999997</v>
      </c>
      <c r="G544" s="29">
        <v>1.2199095405400401E-2</v>
      </c>
    </row>
    <row r="545" spans="1:7" x14ac:dyDescent="0.2">
      <c r="A545" s="32" t="s">
        <v>699</v>
      </c>
      <c r="B545" s="29" t="s">
        <v>159</v>
      </c>
      <c r="C545" s="30">
        <v>2.2759486738331899E-17</v>
      </c>
      <c r="D545" s="29">
        <v>-0.50904694749935797</v>
      </c>
      <c r="E545" s="29">
        <v>0.75900000000000001</v>
      </c>
      <c r="F545" s="29">
        <v>0.85699999999999998</v>
      </c>
      <c r="G545" s="30">
        <v>5.1613964025189101E-13</v>
      </c>
    </row>
    <row r="546" spans="1:7" x14ac:dyDescent="0.2">
      <c r="A546" s="32" t="s">
        <v>700</v>
      </c>
      <c r="B546" s="29" t="s">
        <v>159</v>
      </c>
      <c r="C546" s="30">
        <v>5.7585100530688999E-8</v>
      </c>
      <c r="D546" s="29">
        <v>-0.51013067300847403</v>
      </c>
      <c r="E546" s="29">
        <v>0.35399999999999998</v>
      </c>
      <c r="F546" s="29">
        <v>0.41899999999999998</v>
      </c>
      <c r="G546" s="29">
        <v>1.30591490983497E-3</v>
      </c>
    </row>
    <row r="547" spans="1:7" x14ac:dyDescent="0.2">
      <c r="A547" s="32" t="s">
        <v>701</v>
      </c>
      <c r="B547" s="29" t="s">
        <v>159</v>
      </c>
      <c r="C547" s="29">
        <v>8.1385785384655105E-4</v>
      </c>
      <c r="D547" s="29">
        <v>-0.51078633451889099</v>
      </c>
      <c r="E547" s="29">
        <v>0.34</v>
      </c>
      <c r="F547" s="29">
        <v>0.35499999999999998</v>
      </c>
      <c r="G547" s="29">
        <v>1</v>
      </c>
    </row>
    <row r="548" spans="1:7" x14ac:dyDescent="0.2">
      <c r="A548" s="32" t="s">
        <v>702</v>
      </c>
      <c r="B548" s="29" t="s">
        <v>159</v>
      </c>
      <c r="C548" s="30">
        <v>1.34012562015162E-5</v>
      </c>
      <c r="D548" s="29">
        <v>-0.51668850746775996</v>
      </c>
      <c r="E548" s="29">
        <v>0.40899999999999997</v>
      </c>
      <c r="F548" s="29">
        <v>0.433</v>
      </c>
      <c r="G548" s="29">
        <v>0.30391368813798503</v>
      </c>
    </row>
    <row r="549" spans="1:7" x14ac:dyDescent="0.2">
      <c r="A549" s="32" t="s">
        <v>703</v>
      </c>
      <c r="B549" s="29" t="s">
        <v>159</v>
      </c>
      <c r="C549" s="30">
        <v>4.2027181550900303E-37</v>
      </c>
      <c r="D549" s="29">
        <v>-0.51683825103049097</v>
      </c>
      <c r="E549" s="29">
        <v>0.96199999999999997</v>
      </c>
      <c r="F549" s="29">
        <v>0.96599999999999997</v>
      </c>
      <c r="G549" s="30">
        <v>9.5309242321131806E-33</v>
      </c>
    </row>
    <row r="550" spans="1:7" x14ac:dyDescent="0.2">
      <c r="A550" s="32" t="s">
        <v>704</v>
      </c>
      <c r="B550" s="29" t="s">
        <v>159</v>
      </c>
      <c r="C550" s="30">
        <v>1.42446726517192E-11</v>
      </c>
      <c r="D550" s="29">
        <v>-0.51712848196251704</v>
      </c>
      <c r="E550" s="29">
        <v>0.45400000000000001</v>
      </c>
      <c r="F550" s="29">
        <v>0.53500000000000003</v>
      </c>
      <c r="G550" s="30">
        <v>3.2304068639568902E-7</v>
      </c>
    </row>
    <row r="551" spans="1:7" x14ac:dyDescent="0.2">
      <c r="A551" s="32" t="s">
        <v>705</v>
      </c>
      <c r="B551" s="29" t="s">
        <v>159</v>
      </c>
      <c r="C551" s="30">
        <v>9.8528410653403202E-6</v>
      </c>
      <c r="D551" s="29">
        <v>-0.51720588059688599</v>
      </c>
      <c r="E551" s="29">
        <v>0.34200000000000003</v>
      </c>
      <c r="F551" s="29">
        <v>0.38</v>
      </c>
      <c r="G551" s="29">
        <v>0.22344272967978801</v>
      </c>
    </row>
    <row r="552" spans="1:7" x14ac:dyDescent="0.2">
      <c r="A552" s="32" t="s">
        <v>706</v>
      </c>
      <c r="B552" s="29" t="s">
        <v>159</v>
      </c>
      <c r="C552" s="30">
        <v>9.4150357841322598E-6</v>
      </c>
      <c r="D552" s="29">
        <v>-0.51780197095029901</v>
      </c>
      <c r="E552" s="29">
        <v>0.32</v>
      </c>
      <c r="F552" s="29">
        <v>0.36099999999999999</v>
      </c>
      <c r="G552" s="29">
        <v>0.213514181512551</v>
      </c>
    </row>
    <row r="553" spans="1:7" x14ac:dyDescent="0.2">
      <c r="A553" s="32" t="s">
        <v>707</v>
      </c>
      <c r="B553" s="29" t="s">
        <v>159</v>
      </c>
      <c r="C553" s="30">
        <v>1.48498658841647E-28</v>
      </c>
      <c r="D553" s="29">
        <v>-0.52013619865132199</v>
      </c>
      <c r="E553" s="29">
        <v>0.85199999999999998</v>
      </c>
      <c r="F553" s="29">
        <v>0.90300000000000002</v>
      </c>
      <c r="G553" s="30">
        <v>3.3676525852108803E-24</v>
      </c>
    </row>
    <row r="554" spans="1:7" x14ac:dyDescent="0.2">
      <c r="A554" s="32" t="s">
        <v>708</v>
      </c>
      <c r="B554" s="29" t="s">
        <v>159</v>
      </c>
      <c r="C554" s="30">
        <v>2.8301103579663098E-7</v>
      </c>
      <c r="D554" s="29">
        <v>-0.52507969107580998</v>
      </c>
      <c r="E554" s="29">
        <v>0.182</v>
      </c>
      <c r="F554" s="29">
        <v>0.25700000000000001</v>
      </c>
      <c r="G554" s="29">
        <v>6.4181242697959901E-3</v>
      </c>
    </row>
    <row r="555" spans="1:7" x14ac:dyDescent="0.2">
      <c r="A555" s="32" t="s">
        <v>709</v>
      </c>
      <c r="B555" s="29" t="s">
        <v>159</v>
      </c>
      <c r="C555" s="30">
        <v>3.0897077687043198E-10</v>
      </c>
      <c r="D555" s="29">
        <v>-0.52683148964236304</v>
      </c>
      <c r="E555" s="29">
        <v>0.47799999999999998</v>
      </c>
      <c r="F555" s="29">
        <v>0.55600000000000005</v>
      </c>
      <c r="G555" s="30">
        <v>7.0068392778676697E-6</v>
      </c>
    </row>
    <row r="556" spans="1:7" x14ac:dyDescent="0.2">
      <c r="A556" s="32" t="s">
        <v>710</v>
      </c>
      <c r="B556" s="29" t="s">
        <v>159</v>
      </c>
      <c r="C556" s="30">
        <v>4.2387115990545401E-13</v>
      </c>
      <c r="D556" s="29">
        <v>-0.53373526098721102</v>
      </c>
      <c r="E556" s="29">
        <v>0.46</v>
      </c>
      <c r="F556" s="29">
        <v>0.54600000000000004</v>
      </c>
      <c r="G556" s="30">
        <v>9.6125501643358898E-9</v>
      </c>
    </row>
    <row r="557" spans="1:7" x14ac:dyDescent="0.2">
      <c r="A557" s="32" t="s">
        <v>711</v>
      </c>
      <c r="B557" s="29" t="s">
        <v>159</v>
      </c>
      <c r="C557" s="30">
        <v>5.8740660272183602E-32</v>
      </c>
      <c r="D557" s="29">
        <v>-0.53486351613862704</v>
      </c>
      <c r="E557" s="29">
        <v>0.97799999999999998</v>
      </c>
      <c r="F557" s="29">
        <v>0.99099999999999999</v>
      </c>
      <c r="G557" s="30">
        <v>1.33212069365258E-27</v>
      </c>
    </row>
    <row r="558" spans="1:7" x14ac:dyDescent="0.2">
      <c r="A558" s="32" t="s">
        <v>712</v>
      </c>
      <c r="B558" s="29" t="s">
        <v>159</v>
      </c>
      <c r="C558" s="30">
        <v>3.6492459521174301E-9</v>
      </c>
      <c r="D558" s="29">
        <v>-0.53724136501826503</v>
      </c>
      <c r="E558" s="29">
        <v>0.27100000000000002</v>
      </c>
      <c r="F558" s="29">
        <v>0.36299999999999999</v>
      </c>
      <c r="G558" s="30">
        <v>8.2757599702118999E-5</v>
      </c>
    </row>
    <row r="559" spans="1:7" x14ac:dyDescent="0.2">
      <c r="A559" s="32" t="s">
        <v>713</v>
      </c>
      <c r="B559" s="29" t="s">
        <v>159</v>
      </c>
      <c r="C559" s="30">
        <v>1.19164325724461E-5</v>
      </c>
      <c r="D559" s="29">
        <v>-0.53788477831189496</v>
      </c>
      <c r="E559" s="29">
        <v>0.23400000000000001</v>
      </c>
      <c r="F559" s="29">
        <v>0.29399999999999998</v>
      </c>
      <c r="G559" s="29">
        <v>0.27024085787793201</v>
      </c>
    </row>
    <row r="560" spans="1:7" x14ac:dyDescent="0.2">
      <c r="A560" s="32" t="s">
        <v>714</v>
      </c>
      <c r="B560" s="29" t="s">
        <v>159</v>
      </c>
      <c r="C560" s="30">
        <v>3.9491097601588698E-7</v>
      </c>
      <c r="D560" s="29">
        <v>-0.54118665285497503</v>
      </c>
      <c r="E560" s="29">
        <v>0.19</v>
      </c>
      <c r="F560" s="29">
        <v>0.26600000000000001</v>
      </c>
      <c r="G560" s="29">
        <v>8.9557911140882799E-3</v>
      </c>
    </row>
    <row r="561" spans="1:7" x14ac:dyDescent="0.2">
      <c r="A561" s="32" t="s">
        <v>715</v>
      </c>
      <c r="B561" s="29" t="s">
        <v>159</v>
      </c>
      <c r="C561" s="30">
        <v>2.42445293197576E-9</v>
      </c>
      <c r="D561" s="29">
        <v>-0.54940048147227305</v>
      </c>
      <c r="E561" s="29">
        <v>0.17</v>
      </c>
      <c r="F561" s="29">
        <v>0.26900000000000002</v>
      </c>
      <c r="G561" s="30">
        <v>5.4981743591346301E-5</v>
      </c>
    </row>
    <row r="562" spans="1:7" x14ac:dyDescent="0.2">
      <c r="A562" s="32" t="s">
        <v>716</v>
      </c>
      <c r="B562" s="29" t="s">
        <v>159</v>
      </c>
      <c r="C562" s="30">
        <v>3.68641699428046E-7</v>
      </c>
      <c r="D562" s="29">
        <v>-0.55001292555462999</v>
      </c>
      <c r="E562" s="29">
        <v>0.30299999999999999</v>
      </c>
      <c r="F562" s="29">
        <v>0.36699999999999999</v>
      </c>
      <c r="G562" s="29">
        <v>8.3600564596292195E-3</v>
      </c>
    </row>
    <row r="563" spans="1:7" x14ac:dyDescent="0.2">
      <c r="A563" s="32" t="s">
        <v>717</v>
      </c>
      <c r="B563" s="29" t="s">
        <v>159</v>
      </c>
      <c r="C563" s="30">
        <v>8.6789181230028101E-11</v>
      </c>
      <c r="D563" s="29">
        <v>-0.550393383676266</v>
      </c>
      <c r="E563" s="29">
        <v>0.373</v>
      </c>
      <c r="F563" s="29">
        <v>0.45400000000000001</v>
      </c>
      <c r="G563" s="30">
        <v>1.96820505193458E-6</v>
      </c>
    </row>
    <row r="564" spans="1:7" x14ac:dyDescent="0.2">
      <c r="A564" s="32" t="s">
        <v>718</v>
      </c>
      <c r="B564" s="29" t="s">
        <v>159</v>
      </c>
      <c r="C564" s="30">
        <v>5.6491805599724002E-10</v>
      </c>
      <c r="D564" s="29">
        <v>-0.55202420001617603</v>
      </c>
      <c r="E564" s="29">
        <v>0.42699999999999999</v>
      </c>
      <c r="F564" s="29">
        <v>0.495</v>
      </c>
      <c r="G564" s="30">
        <v>1.28112116739054E-5</v>
      </c>
    </row>
    <row r="565" spans="1:7" x14ac:dyDescent="0.2">
      <c r="A565" s="32" t="s">
        <v>719</v>
      </c>
      <c r="B565" s="29" t="s">
        <v>159</v>
      </c>
      <c r="C565" s="30">
        <v>8.6542204952047706E-6</v>
      </c>
      <c r="D565" s="29">
        <v>-0.55206131273709602</v>
      </c>
      <c r="E565" s="29">
        <v>0.84699999999999998</v>
      </c>
      <c r="F565" s="29">
        <v>0.85699999999999998</v>
      </c>
      <c r="G565" s="29">
        <v>0.19626041239025399</v>
      </c>
    </row>
    <row r="566" spans="1:7" x14ac:dyDescent="0.2">
      <c r="A566" s="32" t="s">
        <v>720</v>
      </c>
      <c r="B566" s="29" t="s">
        <v>159</v>
      </c>
      <c r="C566" s="30">
        <v>3.0521730039265899E-9</v>
      </c>
      <c r="D566" s="29">
        <v>-0.55441768008622005</v>
      </c>
      <c r="E566" s="29">
        <v>0.35799999999999998</v>
      </c>
      <c r="F566" s="29">
        <v>0.42799999999999999</v>
      </c>
      <c r="G566" s="30">
        <v>6.9217179383047097E-5</v>
      </c>
    </row>
    <row r="567" spans="1:7" x14ac:dyDescent="0.2">
      <c r="A567" s="32" t="s">
        <v>721</v>
      </c>
      <c r="B567" s="29" t="s">
        <v>159</v>
      </c>
      <c r="C567" s="30">
        <v>3.1370287226401599E-7</v>
      </c>
      <c r="D567" s="29">
        <v>-0.56005388385217003</v>
      </c>
      <c r="E567" s="29">
        <v>0.187</v>
      </c>
      <c r="F567" s="29">
        <v>0.26300000000000001</v>
      </c>
      <c r="G567" s="29">
        <v>7.1141537372033502E-3</v>
      </c>
    </row>
    <row r="568" spans="1:7" x14ac:dyDescent="0.2">
      <c r="A568" s="32" t="s">
        <v>722</v>
      </c>
      <c r="B568" s="29" t="s">
        <v>159</v>
      </c>
      <c r="C568" s="30">
        <v>1.8729197636845601E-8</v>
      </c>
      <c r="D568" s="29">
        <v>-0.56132347353433298</v>
      </c>
      <c r="E568" s="29">
        <v>0.39200000000000002</v>
      </c>
      <c r="F568" s="29">
        <v>0.44800000000000001</v>
      </c>
      <c r="G568" s="29">
        <v>4.2474074400838398E-4</v>
      </c>
    </row>
    <row r="569" spans="1:7" x14ac:dyDescent="0.2">
      <c r="A569" s="32" t="s">
        <v>723</v>
      </c>
      <c r="B569" s="29" t="s">
        <v>159</v>
      </c>
      <c r="C569" s="30">
        <v>2.09078767583052E-37</v>
      </c>
      <c r="D569" s="29">
        <v>-0.56221871020351299</v>
      </c>
      <c r="E569" s="29">
        <v>0.89200000000000002</v>
      </c>
      <c r="F569" s="29">
        <v>0.96</v>
      </c>
      <c r="G569" s="30">
        <v>4.7414882912484597E-33</v>
      </c>
    </row>
    <row r="570" spans="1:7" x14ac:dyDescent="0.2">
      <c r="A570" s="32" t="s">
        <v>724</v>
      </c>
      <c r="B570" s="29" t="s">
        <v>159</v>
      </c>
      <c r="C570" s="30">
        <v>3.8186947313164203E-11</v>
      </c>
      <c r="D570" s="29">
        <v>-0.56481428623055097</v>
      </c>
      <c r="E570" s="29">
        <v>0.46500000000000002</v>
      </c>
      <c r="F570" s="29">
        <v>0.53100000000000003</v>
      </c>
      <c r="G570" s="30">
        <v>8.66003591167938E-7</v>
      </c>
    </row>
    <row r="571" spans="1:7" x14ac:dyDescent="0.2">
      <c r="A571" s="32" t="s">
        <v>725</v>
      </c>
      <c r="B571" s="29" t="s">
        <v>159</v>
      </c>
      <c r="C571" s="30">
        <v>6.3201803951744999E-44</v>
      </c>
      <c r="D571" s="29">
        <v>-0.56819555182599601</v>
      </c>
      <c r="E571" s="29">
        <v>0.95299999999999996</v>
      </c>
      <c r="F571" s="29">
        <v>0.97399999999999998</v>
      </c>
      <c r="G571" s="30">
        <v>1.4332905100176701E-39</v>
      </c>
    </row>
    <row r="572" spans="1:7" x14ac:dyDescent="0.2">
      <c r="A572" s="32" t="s">
        <v>726</v>
      </c>
      <c r="B572" s="29" t="s">
        <v>159</v>
      </c>
      <c r="C572" s="30">
        <v>6.1666448737084101E-6</v>
      </c>
      <c r="D572" s="29">
        <v>-0.56838983332620296</v>
      </c>
      <c r="E572" s="29">
        <v>0.29399999999999998</v>
      </c>
      <c r="F572" s="29">
        <v>0.34399999999999997</v>
      </c>
      <c r="G572" s="29">
        <v>0.13984717244595901</v>
      </c>
    </row>
    <row r="573" spans="1:7" x14ac:dyDescent="0.2">
      <c r="A573" s="32" t="s">
        <v>727</v>
      </c>
      <c r="B573" s="29" t="s">
        <v>159</v>
      </c>
      <c r="C573" s="30">
        <v>1.7803127470551998E-15</v>
      </c>
      <c r="D573" s="29">
        <v>-0.57241082090265205</v>
      </c>
      <c r="E573" s="29">
        <v>0.56699999999999995</v>
      </c>
      <c r="F573" s="29">
        <v>0.63800000000000001</v>
      </c>
      <c r="G573" s="30">
        <v>4.0373932477717897E-11</v>
      </c>
    </row>
    <row r="574" spans="1:7" x14ac:dyDescent="0.2">
      <c r="A574" s="32" t="s">
        <v>728</v>
      </c>
      <c r="B574" s="29" t="s">
        <v>159</v>
      </c>
      <c r="C574" s="30">
        <v>6.1598021398411104E-13</v>
      </c>
      <c r="D574" s="29">
        <v>-0.57287825104551005</v>
      </c>
      <c r="E574" s="29">
        <v>0.15</v>
      </c>
      <c r="F574" s="29">
        <v>0.27200000000000002</v>
      </c>
      <c r="G574" s="30">
        <v>1.39691992927317E-8</v>
      </c>
    </row>
    <row r="575" spans="1:7" x14ac:dyDescent="0.2">
      <c r="A575" s="32" t="s">
        <v>729</v>
      </c>
      <c r="B575" s="29" t="s">
        <v>159</v>
      </c>
      <c r="C575" s="30">
        <v>1.8335209906327801E-9</v>
      </c>
      <c r="D575" s="29">
        <v>-0.57305680772874701</v>
      </c>
      <c r="E575" s="29">
        <v>0.33100000000000002</v>
      </c>
      <c r="F575" s="29">
        <v>0.41599999999999998</v>
      </c>
      <c r="G575" s="30">
        <v>4.1580589025570301E-5</v>
      </c>
    </row>
    <row r="576" spans="1:7" x14ac:dyDescent="0.2">
      <c r="A576" s="32" t="s">
        <v>730</v>
      </c>
      <c r="B576" s="29" t="s">
        <v>159</v>
      </c>
      <c r="C576" s="30">
        <v>1.81355510591007E-6</v>
      </c>
      <c r="D576" s="29">
        <v>-0.57383793277463102</v>
      </c>
      <c r="E576" s="29">
        <v>0.318</v>
      </c>
      <c r="F576" s="29">
        <v>0.36899999999999999</v>
      </c>
      <c r="G576" s="29">
        <v>4.1127802691828502E-2</v>
      </c>
    </row>
    <row r="577" spans="1:7" x14ac:dyDescent="0.2">
      <c r="A577" s="32" t="s">
        <v>731</v>
      </c>
      <c r="B577" s="29" t="s">
        <v>159</v>
      </c>
      <c r="C577" s="30">
        <v>7.8879035057967001E-10</v>
      </c>
      <c r="D577" s="29">
        <v>-0.57441473104549701</v>
      </c>
      <c r="E577" s="29">
        <v>0.63</v>
      </c>
      <c r="F577" s="29">
        <v>0.65900000000000003</v>
      </c>
      <c r="G577" s="30">
        <v>1.7888187570445699E-5</v>
      </c>
    </row>
    <row r="578" spans="1:7" x14ac:dyDescent="0.2">
      <c r="A578" s="32" t="s">
        <v>57</v>
      </c>
      <c r="B578" s="29" t="s">
        <v>159</v>
      </c>
      <c r="C578" s="29">
        <v>1.3337890443593701E-3</v>
      </c>
      <c r="D578" s="29">
        <v>-0.57732781080771101</v>
      </c>
      <c r="E578" s="29">
        <v>0.38</v>
      </c>
      <c r="F578" s="29">
        <v>0.39600000000000002</v>
      </c>
      <c r="G578" s="29">
        <v>1</v>
      </c>
    </row>
    <row r="579" spans="1:7" x14ac:dyDescent="0.2">
      <c r="A579" s="32" t="s">
        <v>732</v>
      </c>
      <c r="B579" s="29" t="s">
        <v>159</v>
      </c>
      <c r="C579" s="30">
        <v>2.1449964697491901E-5</v>
      </c>
      <c r="D579" s="29">
        <v>-0.57836786702895204</v>
      </c>
      <c r="E579" s="29">
        <v>0.25600000000000001</v>
      </c>
      <c r="F579" s="29">
        <v>0.31</v>
      </c>
      <c r="G579" s="29">
        <v>0.486442299409722</v>
      </c>
    </row>
    <row r="580" spans="1:7" x14ac:dyDescent="0.2">
      <c r="A580" s="32" t="s">
        <v>733</v>
      </c>
      <c r="B580" s="29" t="s">
        <v>159</v>
      </c>
      <c r="C580" s="30">
        <v>8.6989311150794494E-11</v>
      </c>
      <c r="D580" s="29">
        <v>-0.58528012433167298</v>
      </c>
      <c r="E580" s="29">
        <v>0.48899999999999999</v>
      </c>
      <c r="F580" s="29">
        <v>0.54</v>
      </c>
      <c r="G580" s="30">
        <v>1.9727435982777198E-6</v>
      </c>
    </row>
    <row r="581" spans="1:7" x14ac:dyDescent="0.2">
      <c r="A581" s="32" t="s">
        <v>734</v>
      </c>
      <c r="B581" s="29" t="s">
        <v>159</v>
      </c>
      <c r="C581" s="30">
        <v>4.1496000787711303E-54</v>
      </c>
      <c r="D581" s="29">
        <v>-0.58553816302843698</v>
      </c>
      <c r="E581" s="29">
        <v>0.95699999999999996</v>
      </c>
      <c r="F581" s="29">
        <v>0.98299999999999998</v>
      </c>
      <c r="G581" s="30">
        <v>9.4104630586371603E-50</v>
      </c>
    </row>
    <row r="582" spans="1:7" x14ac:dyDescent="0.2">
      <c r="A582" s="32" t="s">
        <v>735</v>
      </c>
      <c r="B582" s="29" t="s">
        <v>159</v>
      </c>
      <c r="C582" s="30">
        <v>4.7186313319047204E-6</v>
      </c>
      <c r="D582" s="29">
        <v>-0.587438666111742</v>
      </c>
      <c r="E582" s="29">
        <v>0.65200000000000002</v>
      </c>
      <c r="F582" s="29">
        <v>0.65200000000000002</v>
      </c>
      <c r="G582" s="29">
        <v>0.107009121344935</v>
      </c>
    </row>
    <row r="583" spans="1:7" x14ac:dyDescent="0.2">
      <c r="A583" s="32" t="s">
        <v>736</v>
      </c>
      <c r="B583" s="29" t="s">
        <v>159</v>
      </c>
      <c r="C583" s="30">
        <v>1.59440375273059E-5</v>
      </c>
      <c r="D583" s="29">
        <v>-0.58760123564174405</v>
      </c>
      <c r="E583" s="29">
        <v>0.32300000000000001</v>
      </c>
      <c r="F583" s="29">
        <v>0.376</v>
      </c>
      <c r="G583" s="29">
        <v>0.36157888304424302</v>
      </c>
    </row>
    <row r="584" spans="1:7" x14ac:dyDescent="0.2">
      <c r="A584" s="32" t="s">
        <v>737</v>
      </c>
      <c r="B584" s="29" t="s">
        <v>159</v>
      </c>
      <c r="C584" s="30">
        <v>7.23912317862324E-8</v>
      </c>
      <c r="D584" s="29">
        <v>-0.58799060384100799</v>
      </c>
      <c r="E584" s="29">
        <v>0.186</v>
      </c>
      <c r="F584" s="29">
        <v>0.26300000000000001</v>
      </c>
      <c r="G584" s="29">
        <v>1.6416883544481801E-3</v>
      </c>
    </row>
    <row r="585" spans="1:7" x14ac:dyDescent="0.2">
      <c r="A585" s="32" t="s">
        <v>738</v>
      </c>
      <c r="B585" s="29" t="s">
        <v>159</v>
      </c>
      <c r="C585" s="30">
        <v>7.0711353658984099E-9</v>
      </c>
      <c r="D585" s="29">
        <v>-0.588473396571636</v>
      </c>
      <c r="E585" s="29">
        <v>0.29799999999999999</v>
      </c>
      <c r="F585" s="29">
        <v>0.372</v>
      </c>
      <c r="G585" s="29">
        <v>1.6035920782784399E-4</v>
      </c>
    </row>
    <row r="586" spans="1:7" x14ac:dyDescent="0.2">
      <c r="A586" s="32" t="s">
        <v>739</v>
      </c>
      <c r="B586" s="29" t="s">
        <v>159</v>
      </c>
      <c r="C586" s="30">
        <v>7.7477463583694004E-26</v>
      </c>
      <c r="D586" s="29">
        <v>-0.59047702497804999</v>
      </c>
      <c r="E586" s="29">
        <v>0.70299999999999996</v>
      </c>
      <c r="F586" s="29">
        <v>0.76500000000000001</v>
      </c>
      <c r="G586" s="30">
        <v>1.75703391915101E-21</v>
      </c>
    </row>
    <row r="587" spans="1:7" x14ac:dyDescent="0.2">
      <c r="A587" s="32" t="s">
        <v>740</v>
      </c>
      <c r="B587" s="29" t="s">
        <v>159</v>
      </c>
      <c r="C587" s="30">
        <v>1.10798831525096E-8</v>
      </c>
      <c r="D587" s="29">
        <v>-0.59204822815871405</v>
      </c>
      <c r="E587" s="29">
        <v>0.19500000000000001</v>
      </c>
      <c r="F587" s="29">
        <v>0.28399999999999997</v>
      </c>
      <c r="G587" s="29">
        <v>2.5126959013261398E-4</v>
      </c>
    </row>
    <row r="588" spans="1:7" x14ac:dyDescent="0.2">
      <c r="A588" s="32" t="s">
        <v>741</v>
      </c>
      <c r="B588" s="29" t="s">
        <v>159</v>
      </c>
      <c r="C588" s="30">
        <v>4.9603143183491496E-38</v>
      </c>
      <c r="D588" s="29">
        <v>-0.59278062020078903</v>
      </c>
      <c r="E588" s="29">
        <v>0.86799999999999999</v>
      </c>
      <c r="F588" s="29">
        <v>0.92600000000000005</v>
      </c>
      <c r="G588" s="30">
        <v>1.12490008111522E-33</v>
      </c>
    </row>
    <row r="589" spans="1:7" x14ac:dyDescent="0.2">
      <c r="A589" s="32" t="s">
        <v>742</v>
      </c>
      <c r="B589" s="29" t="s">
        <v>159</v>
      </c>
      <c r="C589" s="30">
        <v>2.11308560214281E-11</v>
      </c>
      <c r="D589" s="29">
        <v>-0.59350280484654505</v>
      </c>
      <c r="E589" s="29">
        <v>0.30199999999999999</v>
      </c>
      <c r="F589" s="29">
        <v>0.39800000000000002</v>
      </c>
      <c r="G589" s="30">
        <v>4.7920555285394699E-7</v>
      </c>
    </row>
    <row r="590" spans="1:7" x14ac:dyDescent="0.2">
      <c r="A590" s="32" t="s">
        <v>743</v>
      </c>
      <c r="B590" s="29" t="s">
        <v>159</v>
      </c>
      <c r="C590" s="30">
        <v>1.4102643246269699E-29</v>
      </c>
      <c r="D590" s="29">
        <v>-0.59409563009254296</v>
      </c>
      <c r="E590" s="29">
        <v>0.82899999999999996</v>
      </c>
      <c r="F590" s="29">
        <v>0.93600000000000005</v>
      </c>
      <c r="G590" s="30">
        <v>3.1981974353890399E-25</v>
      </c>
    </row>
    <row r="591" spans="1:7" x14ac:dyDescent="0.2">
      <c r="A591" s="32" t="s">
        <v>744</v>
      </c>
      <c r="B591" s="29" t="s">
        <v>159</v>
      </c>
      <c r="C591" s="30">
        <v>1.6914723966755E-53</v>
      </c>
      <c r="D591" s="29">
        <v>-0.60028218341415995</v>
      </c>
      <c r="E591" s="29">
        <v>0.92500000000000004</v>
      </c>
      <c r="F591" s="29">
        <v>0.98299999999999998</v>
      </c>
      <c r="G591" s="30">
        <v>3.8359211011807002E-49</v>
      </c>
    </row>
    <row r="592" spans="1:7" x14ac:dyDescent="0.2">
      <c r="A592" s="32" t="s">
        <v>745</v>
      </c>
      <c r="B592" s="29" t="s">
        <v>159</v>
      </c>
      <c r="C592" s="29">
        <v>8.9536886020968893E-3</v>
      </c>
      <c r="D592" s="29">
        <v>-0.60072897800330105</v>
      </c>
      <c r="E592" s="29">
        <v>0.29799999999999999</v>
      </c>
      <c r="F592" s="29">
        <v>0.312</v>
      </c>
      <c r="G592" s="29">
        <v>1</v>
      </c>
    </row>
    <row r="593" spans="1:7" x14ac:dyDescent="0.2">
      <c r="A593" s="32" t="s">
        <v>746</v>
      </c>
      <c r="B593" s="29" t="s">
        <v>159</v>
      </c>
      <c r="C593" s="30">
        <v>5.55541289898685E-8</v>
      </c>
      <c r="D593" s="29">
        <v>-0.60145927664861498</v>
      </c>
      <c r="E593" s="29">
        <v>0.222</v>
      </c>
      <c r="F593" s="29">
        <v>0.30299999999999999</v>
      </c>
      <c r="G593" s="29">
        <v>1.25985653723224E-3</v>
      </c>
    </row>
    <row r="594" spans="1:7" x14ac:dyDescent="0.2">
      <c r="A594" s="32" t="s">
        <v>747</v>
      </c>
      <c r="B594" s="29" t="s">
        <v>159</v>
      </c>
      <c r="C594" s="30">
        <v>1.10972411273149E-9</v>
      </c>
      <c r="D594" s="29">
        <v>-0.60294978162802504</v>
      </c>
      <c r="E594" s="29">
        <v>0.161</v>
      </c>
      <c r="F594" s="29">
        <v>0.25900000000000001</v>
      </c>
      <c r="G594" s="30">
        <v>2.5166323428524701E-5</v>
      </c>
    </row>
    <row r="595" spans="1:7" x14ac:dyDescent="0.2">
      <c r="A595" s="32" t="s">
        <v>748</v>
      </c>
      <c r="B595" s="29" t="s">
        <v>159</v>
      </c>
      <c r="C595" s="30">
        <v>5.6011572003024901E-11</v>
      </c>
      <c r="D595" s="29">
        <v>-0.60374844306862796</v>
      </c>
      <c r="E595" s="29">
        <v>0.46899999999999997</v>
      </c>
      <c r="F595" s="29">
        <v>0.53700000000000003</v>
      </c>
      <c r="G595" s="30">
        <v>1.2702304298846E-6</v>
      </c>
    </row>
    <row r="596" spans="1:7" x14ac:dyDescent="0.2">
      <c r="A596" s="32" t="s">
        <v>749</v>
      </c>
      <c r="B596" s="29" t="s">
        <v>159</v>
      </c>
      <c r="C596" s="30">
        <v>5.2649702775023301E-48</v>
      </c>
      <c r="D596" s="29">
        <v>-0.60923345294875197</v>
      </c>
      <c r="E596" s="29">
        <v>0.95599999999999996</v>
      </c>
      <c r="F596" s="29">
        <v>0.98</v>
      </c>
      <c r="G596" s="30">
        <v>1.1939899595319801E-43</v>
      </c>
    </row>
    <row r="597" spans="1:7" x14ac:dyDescent="0.2">
      <c r="A597" s="32" t="s">
        <v>750</v>
      </c>
      <c r="B597" s="29" t="s">
        <v>159</v>
      </c>
      <c r="C597" s="30">
        <v>3.1008234134032897E-36</v>
      </c>
      <c r="D597" s="29">
        <v>-0.60952515406741803</v>
      </c>
      <c r="E597" s="29">
        <v>0.92300000000000004</v>
      </c>
      <c r="F597" s="29">
        <v>0.96399999999999997</v>
      </c>
      <c r="G597" s="30">
        <v>7.03204733691597E-32</v>
      </c>
    </row>
    <row r="598" spans="1:7" x14ac:dyDescent="0.2">
      <c r="A598" s="32" t="s">
        <v>751</v>
      </c>
      <c r="B598" s="29" t="s">
        <v>159</v>
      </c>
      <c r="C598" s="30">
        <v>1.3913499947855301E-6</v>
      </c>
      <c r="D598" s="29">
        <v>-0.61334712907706901</v>
      </c>
      <c r="E598" s="29">
        <v>0.38700000000000001</v>
      </c>
      <c r="F598" s="29">
        <v>0.42899999999999999</v>
      </c>
      <c r="G598" s="29">
        <v>3.1553035181746202E-2</v>
      </c>
    </row>
    <row r="599" spans="1:7" x14ac:dyDescent="0.2">
      <c r="A599" s="32" t="s">
        <v>752</v>
      </c>
      <c r="B599" s="29" t="s">
        <v>159</v>
      </c>
      <c r="C599" s="30">
        <v>6.07217382874367E-11</v>
      </c>
      <c r="D599" s="29">
        <v>-0.61687913008667405</v>
      </c>
      <c r="E599" s="29">
        <v>0.36599999999999999</v>
      </c>
      <c r="F599" s="29">
        <v>0.44700000000000001</v>
      </c>
      <c r="G599" s="30">
        <v>1.3770475808824901E-6</v>
      </c>
    </row>
    <row r="600" spans="1:7" x14ac:dyDescent="0.2">
      <c r="A600" s="32" t="s">
        <v>753</v>
      </c>
      <c r="B600" s="29" t="s">
        <v>159</v>
      </c>
      <c r="C600" s="30">
        <v>1.8768195516655401E-6</v>
      </c>
      <c r="D600" s="29">
        <v>-0.61939002725408399</v>
      </c>
      <c r="E600" s="29">
        <v>0.22900000000000001</v>
      </c>
      <c r="F600" s="29">
        <v>0.29699999999999999</v>
      </c>
      <c r="G600" s="29">
        <v>4.2562513792671203E-2</v>
      </c>
    </row>
    <row r="601" spans="1:7" x14ac:dyDescent="0.2">
      <c r="A601" s="32" t="s">
        <v>754</v>
      </c>
      <c r="B601" s="29" t="s">
        <v>159</v>
      </c>
      <c r="C601" s="30">
        <v>1.2218072791833999E-14</v>
      </c>
      <c r="D601" s="29">
        <v>-0.61953792984393097</v>
      </c>
      <c r="E601" s="29">
        <v>0.68400000000000005</v>
      </c>
      <c r="F601" s="29">
        <v>0.752</v>
      </c>
      <c r="G601" s="30">
        <v>2.77081454773212E-10</v>
      </c>
    </row>
    <row r="602" spans="1:7" x14ac:dyDescent="0.2">
      <c r="A602" s="32" t="s">
        <v>755</v>
      </c>
      <c r="B602" s="29" t="s">
        <v>159</v>
      </c>
      <c r="C602" s="30">
        <v>8.4231021828081096E-9</v>
      </c>
      <c r="D602" s="29">
        <v>-0.62099367276362005</v>
      </c>
      <c r="E602" s="29">
        <v>0.17499999999999999</v>
      </c>
      <c r="F602" s="29">
        <v>0.26500000000000001</v>
      </c>
      <c r="G602" s="29">
        <v>1.91019111301722E-4</v>
      </c>
    </row>
    <row r="603" spans="1:7" x14ac:dyDescent="0.2">
      <c r="A603" s="32" t="s">
        <v>756</v>
      </c>
      <c r="B603" s="29" t="s">
        <v>159</v>
      </c>
      <c r="C603" s="30">
        <v>2.2634802151618101E-9</v>
      </c>
      <c r="D603" s="29">
        <v>-0.62166599979720705</v>
      </c>
      <c r="E603" s="29">
        <v>0.22700000000000001</v>
      </c>
      <c r="F603" s="29">
        <v>0.32800000000000001</v>
      </c>
      <c r="G603" s="30">
        <v>5.1331204319439501E-5</v>
      </c>
    </row>
    <row r="604" spans="1:7" x14ac:dyDescent="0.2">
      <c r="A604" s="32" t="s">
        <v>757</v>
      </c>
      <c r="B604" s="29" t="s">
        <v>159</v>
      </c>
      <c r="C604" s="30">
        <v>1.1049371700683699E-12</v>
      </c>
      <c r="D604" s="29">
        <v>-0.62340942660327003</v>
      </c>
      <c r="E604" s="29">
        <v>0.48399999999999999</v>
      </c>
      <c r="F604" s="29">
        <v>0.55200000000000005</v>
      </c>
      <c r="G604" s="30">
        <v>2.50577651428104E-8</v>
      </c>
    </row>
    <row r="605" spans="1:7" x14ac:dyDescent="0.2">
      <c r="A605" s="32" t="s">
        <v>758</v>
      </c>
      <c r="B605" s="29" t="s">
        <v>159</v>
      </c>
      <c r="C605" s="30">
        <v>3.65321280720544E-10</v>
      </c>
      <c r="D605" s="29">
        <v>-0.62683784352813698</v>
      </c>
      <c r="E605" s="29">
        <v>0.23100000000000001</v>
      </c>
      <c r="F605" s="29">
        <v>0.34300000000000003</v>
      </c>
      <c r="G605" s="30">
        <v>8.2847560041804993E-6</v>
      </c>
    </row>
    <row r="606" spans="1:7" x14ac:dyDescent="0.2">
      <c r="A606" s="32" t="s">
        <v>759</v>
      </c>
      <c r="B606" s="29" t="s">
        <v>159</v>
      </c>
      <c r="C606" s="30">
        <v>1.67442507308377E-8</v>
      </c>
      <c r="D606" s="29">
        <v>-0.628017245006807</v>
      </c>
      <c r="E606" s="29">
        <v>0.373</v>
      </c>
      <c r="F606" s="29">
        <v>0.438</v>
      </c>
      <c r="G606" s="29">
        <v>3.7972611807393701E-4</v>
      </c>
    </row>
    <row r="607" spans="1:7" x14ac:dyDescent="0.2">
      <c r="A607" s="32" t="s">
        <v>760</v>
      </c>
      <c r="B607" s="29" t="s">
        <v>159</v>
      </c>
      <c r="C607" s="30">
        <v>5.9119077816997503E-6</v>
      </c>
      <c r="D607" s="29">
        <v>-0.63263952245715305</v>
      </c>
      <c r="E607" s="29">
        <v>0.318</v>
      </c>
      <c r="F607" s="29">
        <v>0.36299999999999999</v>
      </c>
      <c r="G607" s="29">
        <v>0.13407024467338699</v>
      </c>
    </row>
    <row r="608" spans="1:7" x14ac:dyDescent="0.2">
      <c r="A608" s="32" t="s">
        <v>761</v>
      </c>
      <c r="B608" s="29" t="s">
        <v>159</v>
      </c>
      <c r="C608" s="30">
        <v>8.2978592318952394E-12</v>
      </c>
      <c r="D608" s="29">
        <v>-0.63348980672022304</v>
      </c>
      <c r="E608" s="29">
        <v>0.29299999999999998</v>
      </c>
      <c r="F608" s="29">
        <v>0.41299999999999998</v>
      </c>
      <c r="G608" s="30">
        <v>1.8817885166092001E-7</v>
      </c>
    </row>
    <row r="609" spans="1:7" x14ac:dyDescent="0.2">
      <c r="A609" s="32" t="s">
        <v>762</v>
      </c>
      <c r="B609" s="29" t="s">
        <v>159</v>
      </c>
      <c r="C609" s="30">
        <v>1.34647748854661E-7</v>
      </c>
      <c r="D609" s="29">
        <v>-0.63781393551623899</v>
      </c>
      <c r="E609" s="29">
        <v>0.33200000000000002</v>
      </c>
      <c r="F609" s="29">
        <v>0.38400000000000001</v>
      </c>
      <c r="G609" s="29">
        <v>3.0535416485260101E-3</v>
      </c>
    </row>
    <row r="610" spans="1:7" x14ac:dyDescent="0.2">
      <c r="A610" s="32" t="s">
        <v>763</v>
      </c>
      <c r="B610" s="29" t="s">
        <v>159</v>
      </c>
      <c r="C610" s="30">
        <v>1.9893090168039899E-58</v>
      </c>
      <c r="D610" s="29">
        <v>-0.63907967687497902</v>
      </c>
      <c r="E610" s="29">
        <v>0.92</v>
      </c>
      <c r="F610" s="29">
        <v>0.98299999999999998</v>
      </c>
      <c r="G610" s="30">
        <v>4.5113549883080797E-54</v>
      </c>
    </row>
    <row r="611" spans="1:7" x14ac:dyDescent="0.2">
      <c r="A611" s="32" t="s">
        <v>764</v>
      </c>
      <c r="B611" s="29" t="s">
        <v>159</v>
      </c>
      <c r="C611" s="30">
        <v>2.0822901940813001E-11</v>
      </c>
      <c r="D611" s="29">
        <v>-0.64764624660917502</v>
      </c>
      <c r="E611" s="29">
        <v>0.36599999999999999</v>
      </c>
      <c r="F611" s="29">
        <v>0.46</v>
      </c>
      <c r="G611" s="30">
        <v>4.7222177021375802E-7</v>
      </c>
    </row>
    <row r="612" spans="1:7" x14ac:dyDescent="0.2">
      <c r="A612" s="32" t="s">
        <v>765</v>
      </c>
      <c r="B612" s="29" t="s">
        <v>159</v>
      </c>
      <c r="C612" s="30">
        <v>4.8258762632972501E-12</v>
      </c>
      <c r="D612" s="29">
        <v>-0.64840069436421599</v>
      </c>
      <c r="E612" s="29">
        <v>0.252</v>
      </c>
      <c r="F612" s="29">
        <v>0.36599999999999999</v>
      </c>
      <c r="G612" s="30">
        <v>1.09441221899055E-7</v>
      </c>
    </row>
    <row r="613" spans="1:7" x14ac:dyDescent="0.2">
      <c r="A613" s="32" t="s">
        <v>766</v>
      </c>
      <c r="B613" s="29" t="s">
        <v>159</v>
      </c>
      <c r="C613" s="30">
        <v>7.4596922791454604E-11</v>
      </c>
      <c r="D613" s="29">
        <v>-0.64877159184584599</v>
      </c>
      <c r="E613" s="29">
        <v>0.186</v>
      </c>
      <c r="F613" s="29">
        <v>0.29399999999999998</v>
      </c>
      <c r="G613" s="30">
        <v>1.69170901506461E-6</v>
      </c>
    </row>
    <row r="614" spans="1:7" x14ac:dyDescent="0.2">
      <c r="A614" s="32" t="s">
        <v>767</v>
      </c>
      <c r="B614" s="29" t="s">
        <v>159</v>
      </c>
      <c r="C614" s="30">
        <v>7.5926762195941095E-21</v>
      </c>
      <c r="D614" s="29">
        <v>-0.65165018087069204</v>
      </c>
      <c r="E614" s="29">
        <v>0.40400000000000003</v>
      </c>
      <c r="F614" s="29">
        <v>0.54</v>
      </c>
      <c r="G614" s="30">
        <v>1.7218671130795499E-16</v>
      </c>
    </row>
    <row r="615" spans="1:7" x14ac:dyDescent="0.2">
      <c r="A615" s="32" t="s">
        <v>768</v>
      </c>
      <c r="B615" s="29" t="s">
        <v>159</v>
      </c>
      <c r="C615" s="30">
        <v>1.67145989897623E-24</v>
      </c>
      <c r="D615" s="29">
        <v>-0.65203214061998704</v>
      </c>
      <c r="E615" s="29">
        <v>0.69499999999999995</v>
      </c>
      <c r="F615" s="29">
        <v>0.82099999999999995</v>
      </c>
      <c r="G615" s="30">
        <v>3.7905367588982899E-20</v>
      </c>
    </row>
    <row r="616" spans="1:7" x14ac:dyDescent="0.2">
      <c r="A616" s="32" t="s">
        <v>769</v>
      </c>
      <c r="B616" s="29" t="s">
        <v>159</v>
      </c>
      <c r="C616" s="30">
        <v>2.1016112181518899E-14</v>
      </c>
      <c r="D616" s="29">
        <v>-0.65543434377034304</v>
      </c>
      <c r="E616" s="29">
        <v>0.20899999999999999</v>
      </c>
      <c r="F616" s="29">
        <v>0.33700000000000002</v>
      </c>
      <c r="G616" s="30">
        <v>4.7660339205248397E-10</v>
      </c>
    </row>
    <row r="617" spans="1:7" x14ac:dyDescent="0.2">
      <c r="A617" s="32" t="s">
        <v>770</v>
      </c>
      <c r="B617" s="29" t="s">
        <v>159</v>
      </c>
      <c r="C617" s="30">
        <v>5.62936626042209E-8</v>
      </c>
      <c r="D617" s="29">
        <v>-0.65999005712579095</v>
      </c>
      <c r="E617" s="29">
        <v>0.248</v>
      </c>
      <c r="F617" s="29">
        <v>0.32100000000000001</v>
      </c>
      <c r="G617" s="29">
        <v>1.2766276805385201E-3</v>
      </c>
    </row>
    <row r="618" spans="1:7" x14ac:dyDescent="0.2">
      <c r="A618" s="32" t="s">
        <v>771</v>
      </c>
      <c r="B618" s="29" t="s">
        <v>159</v>
      </c>
      <c r="C618" s="30">
        <v>6.0657650313143206E-14</v>
      </c>
      <c r="D618" s="29">
        <v>-0.66123589525438897</v>
      </c>
      <c r="E618" s="29">
        <v>0.28899999999999998</v>
      </c>
      <c r="F618" s="29">
        <v>0.41199999999999998</v>
      </c>
      <c r="G618" s="30">
        <v>1.3755941938014599E-9</v>
      </c>
    </row>
    <row r="619" spans="1:7" x14ac:dyDescent="0.2">
      <c r="A619" s="32" t="s">
        <v>772</v>
      </c>
      <c r="B619" s="29" t="s">
        <v>159</v>
      </c>
      <c r="C619" s="30">
        <v>4.4062544530152002E-14</v>
      </c>
      <c r="D619" s="29">
        <v>-0.66806640184341304</v>
      </c>
      <c r="E619" s="29">
        <v>0.14399999999999999</v>
      </c>
      <c r="F619" s="29">
        <v>0.27200000000000002</v>
      </c>
      <c r="G619" s="30">
        <v>9.9925038485478803E-10</v>
      </c>
    </row>
    <row r="620" spans="1:7" x14ac:dyDescent="0.2">
      <c r="A620" s="32" t="s">
        <v>773</v>
      </c>
      <c r="B620" s="29" t="s">
        <v>159</v>
      </c>
      <c r="C620" s="30">
        <v>1.2019919646959E-23</v>
      </c>
      <c r="D620" s="29">
        <v>-0.67104371250154204</v>
      </c>
      <c r="E620" s="29">
        <v>0.64200000000000002</v>
      </c>
      <c r="F620" s="29">
        <v>0.74299999999999999</v>
      </c>
      <c r="G620" s="30">
        <v>2.7258773775373699E-19</v>
      </c>
    </row>
    <row r="621" spans="1:7" x14ac:dyDescent="0.2">
      <c r="A621" s="32" t="s">
        <v>774</v>
      </c>
      <c r="B621" s="29" t="s">
        <v>159</v>
      </c>
      <c r="C621" s="30">
        <v>7.2221783774690596E-22</v>
      </c>
      <c r="D621" s="29">
        <v>-0.68392835625844095</v>
      </c>
      <c r="E621" s="29">
        <v>0.33900000000000002</v>
      </c>
      <c r="F621" s="29">
        <v>0.51200000000000001</v>
      </c>
      <c r="G621" s="30">
        <v>1.63784561244243E-17</v>
      </c>
    </row>
    <row r="622" spans="1:7" x14ac:dyDescent="0.2">
      <c r="A622" s="32" t="s">
        <v>775</v>
      </c>
      <c r="B622" s="29" t="s">
        <v>159</v>
      </c>
      <c r="C622" s="30">
        <v>7.7026378198407507E-15</v>
      </c>
      <c r="D622" s="29">
        <v>-0.69097252580313695</v>
      </c>
      <c r="E622" s="29">
        <v>0.13600000000000001</v>
      </c>
      <c r="F622" s="29">
        <v>0.26700000000000002</v>
      </c>
      <c r="G622" s="30">
        <v>1.74680420478348E-10</v>
      </c>
    </row>
    <row r="623" spans="1:7" x14ac:dyDescent="0.2">
      <c r="A623" s="32" t="s">
        <v>776</v>
      </c>
      <c r="B623" s="29" t="s">
        <v>159</v>
      </c>
      <c r="C623" s="30">
        <v>2.37432046252313E-15</v>
      </c>
      <c r="D623" s="29">
        <v>-0.69173563779284097</v>
      </c>
      <c r="E623" s="29">
        <v>0.35399999999999998</v>
      </c>
      <c r="F623" s="29">
        <v>0.46500000000000002</v>
      </c>
      <c r="G623" s="30">
        <v>5.38448394490996E-11</v>
      </c>
    </row>
    <row r="624" spans="1:7" x14ac:dyDescent="0.2">
      <c r="A624" s="32" t="s">
        <v>777</v>
      </c>
      <c r="B624" s="29" t="s">
        <v>159</v>
      </c>
      <c r="C624" s="30">
        <v>1.47904121428412E-14</v>
      </c>
      <c r="D624" s="29">
        <v>-0.69312000765119397</v>
      </c>
      <c r="E624" s="29">
        <v>0.76900000000000002</v>
      </c>
      <c r="F624" s="29">
        <v>0.77400000000000002</v>
      </c>
      <c r="G624" s="30">
        <v>3.3541696657535301E-10</v>
      </c>
    </row>
    <row r="625" spans="1:7" x14ac:dyDescent="0.2">
      <c r="A625" s="32" t="s">
        <v>778</v>
      </c>
      <c r="B625" s="29" t="s">
        <v>159</v>
      </c>
      <c r="C625" s="30">
        <v>3.7763119925091001E-11</v>
      </c>
      <c r="D625" s="29">
        <v>-0.69326939042537195</v>
      </c>
      <c r="E625" s="29">
        <v>0.17899999999999999</v>
      </c>
      <c r="F625" s="29">
        <v>0.28599999999999998</v>
      </c>
      <c r="G625" s="30">
        <v>8.5639203366121401E-7</v>
      </c>
    </row>
    <row r="626" spans="1:7" x14ac:dyDescent="0.2">
      <c r="A626" s="32" t="s">
        <v>779</v>
      </c>
      <c r="B626" s="29" t="s">
        <v>159</v>
      </c>
      <c r="C626" s="30">
        <v>8.4278603600958802E-22</v>
      </c>
      <c r="D626" s="29">
        <v>-0.69455979333990703</v>
      </c>
      <c r="E626" s="29">
        <v>0.38300000000000001</v>
      </c>
      <c r="F626" s="29">
        <v>0.53700000000000003</v>
      </c>
      <c r="G626" s="30">
        <v>1.91127017246254E-17</v>
      </c>
    </row>
    <row r="627" spans="1:7" x14ac:dyDescent="0.2">
      <c r="A627" s="32" t="s">
        <v>780</v>
      </c>
      <c r="B627" s="29" t="s">
        <v>159</v>
      </c>
      <c r="C627" s="30">
        <v>2.7899952826012403E-13</v>
      </c>
      <c r="D627" s="29">
        <v>-0.69463291478171296</v>
      </c>
      <c r="E627" s="29">
        <v>0.34899999999999998</v>
      </c>
      <c r="F627" s="29">
        <v>0.45700000000000002</v>
      </c>
      <c r="G627" s="30">
        <v>6.3271513018831003E-9</v>
      </c>
    </row>
    <row r="628" spans="1:7" x14ac:dyDescent="0.2">
      <c r="A628" s="32" t="s">
        <v>781</v>
      </c>
      <c r="B628" s="29" t="s">
        <v>159</v>
      </c>
      <c r="C628" s="30">
        <v>1.20726940575841E-15</v>
      </c>
      <c r="D628" s="29">
        <v>-0.69651021095522703</v>
      </c>
      <c r="E628" s="29">
        <v>0.214</v>
      </c>
      <c r="F628" s="29">
        <v>0.34399999999999997</v>
      </c>
      <c r="G628" s="30">
        <v>2.7378455583789299E-11</v>
      </c>
    </row>
    <row r="629" spans="1:7" x14ac:dyDescent="0.2">
      <c r="A629" s="32" t="s">
        <v>782</v>
      </c>
      <c r="B629" s="29" t="s">
        <v>159</v>
      </c>
      <c r="C629" s="30">
        <v>9.0134072028547892E-19</v>
      </c>
      <c r="D629" s="29">
        <v>-0.71669948373305603</v>
      </c>
      <c r="E629" s="29">
        <v>0.32400000000000001</v>
      </c>
      <c r="F629" s="29">
        <v>0.45800000000000002</v>
      </c>
      <c r="G629" s="30">
        <v>2.0440604854634099E-14</v>
      </c>
    </row>
    <row r="630" spans="1:7" x14ac:dyDescent="0.2">
      <c r="A630" s="32" t="s">
        <v>783</v>
      </c>
      <c r="B630" s="29" t="s">
        <v>159</v>
      </c>
      <c r="C630" s="30">
        <v>1.14628904142597E-10</v>
      </c>
      <c r="D630" s="29">
        <v>-0.71718407929360295</v>
      </c>
      <c r="E630" s="29">
        <v>0.14899999999999999</v>
      </c>
      <c r="F630" s="29">
        <v>0.25</v>
      </c>
      <c r="G630" s="30">
        <v>2.5995542881458102E-6</v>
      </c>
    </row>
    <row r="631" spans="1:7" x14ac:dyDescent="0.2">
      <c r="A631" s="32" t="s">
        <v>784</v>
      </c>
      <c r="B631" s="29" t="s">
        <v>159</v>
      </c>
      <c r="C631" s="30">
        <v>4.9153322801170004E-10</v>
      </c>
      <c r="D631" s="29">
        <v>-0.71765097596558902</v>
      </c>
      <c r="E631" s="29">
        <v>0.26400000000000001</v>
      </c>
      <c r="F631" s="29">
        <v>0.36899999999999999</v>
      </c>
      <c r="G631" s="30">
        <v>1.1146990544849299E-5</v>
      </c>
    </row>
    <row r="632" spans="1:7" x14ac:dyDescent="0.2">
      <c r="A632" s="32" t="s">
        <v>785</v>
      </c>
      <c r="B632" s="29" t="s">
        <v>159</v>
      </c>
      <c r="C632" s="30">
        <v>3.0686021940412999E-25</v>
      </c>
      <c r="D632" s="29">
        <v>-0.72173804799241703</v>
      </c>
      <c r="E632" s="29">
        <v>0.14399999999999999</v>
      </c>
      <c r="F632" s="29">
        <v>0.33800000000000002</v>
      </c>
      <c r="G632" s="30">
        <v>6.9589760556468698E-21</v>
      </c>
    </row>
    <row r="633" spans="1:7" x14ac:dyDescent="0.2">
      <c r="A633" s="32" t="s">
        <v>786</v>
      </c>
      <c r="B633" s="29" t="s">
        <v>159</v>
      </c>
      <c r="C633" s="30">
        <v>3.9429785034306599E-12</v>
      </c>
      <c r="D633" s="29">
        <v>-0.72462451422384799</v>
      </c>
      <c r="E633" s="29">
        <v>0.35</v>
      </c>
      <c r="F633" s="29">
        <v>0.443</v>
      </c>
      <c r="G633" s="30">
        <v>8.9418866500800506E-8</v>
      </c>
    </row>
    <row r="634" spans="1:7" x14ac:dyDescent="0.2">
      <c r="A634" s="32" t="s">
        <v>787</v>
      </c>
      <c r="B634" s="29" t="s">
        <v>159</v>
      </c>
      <c r="C634" s="30">
        <v>2.82018190863235E-39</v>
      </c>
      <c r="D634" s="29">
        <v>-0.72480859333695202</v>
      </c>
      <c r="E634" s="29">
        <v>0.65600000000000003</v>
      </c>
      <c r="F634" s="29">
        <v>0.81499999999999995</v>
      </c>
      <c r="G634" s="30">
        <v>6.3956085323964297E-35</v>
      </c>
    </row>
    <row r="635" spans="1:7" x14ac:dyDescent="0.2">
      <c r="A635" s="32" t="s">
        <v>788</v>
      </c>
      <c r="B635" s="29" t="s">
        <v>159</v>
      </c>
      <c r="C635" s="30">
        <v>8.3585821496459404E-13</v>
      </c>
      <c r="D635" s="29">
        <v>-0.72493223869630796</v>
      </c>
      <c r="E635" s="29">
        <v>0.53900000000000003</v>
      </c>
      <c r="F635" s="29">
        <v>0.60399999999999998</v>
      </c>
      <c r="G635" s="30">
        <v>1.89555925989671E-8</v>
      </c>
    </row>
    <row r="636" spans="1:7" x14ac:dyDescent="0.2">
      <c r="A636" s="32" t="s">
        <v>789</v>
      </c>
      <c r="B636" s="29" t="s">
        <v>159</v>
      </c>
      <c r="C636" s="30">
        <v>3.5424370993678403E-18</v>
      </c>
      <c r="D636" s="29">
        <v>-0.725850775809745</v>
      </c>
      <c r="E636" s="29">
        <v>0.22500000000000001</v>
      </c>
      <c r="F636" s="29">
        <v>0.378</v>
      </c>
      <c r="G636" s="30">
        <v>8.0335388539463804E-14</v>
      </c>
    </row>
    <row r="637" spans="1:7" x14ac:dyDescent="0.2">
      <c r="A637" s="32" t="s">
        <v>790</v>
      </c>
      <c r="B637" s="29" t="s">
        <v>159</v>
      </c>
      <c r="C637" s="30">
        <v>5.8581632847913705E-11</v>
      </c>
      <c r="D637" s="29">
        <v>-0.74150363626100402</v>
      </c>
      <c r="E637" s="29">
        <v>0.21199999999999999</v>
      </c>
      <c r="F637" s="29">
        <v>0.31</v>
      </c>
      <c r="G637" s="30">
        <v>1.32851426972499E-6</v>
      </c>
    </row>
    <row r="638" spans="1:7" x14ac:dyDescent="0.2">
      <c r="A638" s="32" t="s">
        <v>791</v>
      </c>
      <c r="B638" s="29" t="s">
        <v>159</v>
      </c>
      <c r="C638" s="30">
        <v>3.5797776313034302E-20</v>
      </c>
      <c r="D638" s="29">
        <v>-0.74406418399280305</v>
      </c>
      <c r="E638" s="29">
        <v>0.30099999999999999</v>
      </c>
      <c r="F638" s="29">
        <v>0.48799999999999999</v>
      </c>
      <c r="G638" s="30">
        <v>8.1182197122699197E-16</v>
      </c>
    </row>
    <row r="639" spans="1:7" x14ac:dyDescent="0.2">
      <c r="A639" s="32" t="s">
        <v>792</v>
      </c>
      <c r="B639" s="29" t="s">
        <v>159</v>
      </c>
      <c r="C639" s="30">
        <v>2.71966995297371E-17</v>
      </c>
      <c r="D639" s="29">
        <v>-0.74481067400553402</v>
      </c>
      <c r="E639" s="29">
        <v>0.38</v>
      </c>
      <c r="F639" s="29">
        <v>0.502</v>
      </c>
      <c r="G639" s="30">
        <v>6.16766751935377E-13</v>
      </c>
    </row>
    <row r="640" spans="1:7" x14ac:dyDescent="0.2">
      <c r="A640" s="32" t="s">
        <v>793</v>
      </c>
      <c r="B640" s="29" t="s">
        <v>159</v>
      </c>
      <c r="C640" s="30">
        <v>1.0426378042569701E-23</v>
      </c>
      <c r="D640" s="29">
        <v>-0.74714867383337602</v>
      </c>
      <c r="E640" s="29">
        <v>0.438</v>
      </c>
      <c r="F640" s="29">
        <v>0.58399999999999996</v>
      </c>
      <c r="G640" s="30">
        <v>2.3644940124939498E-19</v>
      </c>
    </row>
    <row r="641" spans="1:7" x14ac:dyDescent="0.2">
      <c r="A641" s="32" t="s">
        <v>794</v>
      </c>
      <c r="B641" s="29" t="s">
        <v>159</v>
      </c>
      <c r="C641" s="30">
        <v>1.1364318303482499E-34</v>
      </c>
      <c r="D641" s="29">
        <v>-0.74851550564042602</v>
      </c>
      <c r="E641" s="29">
        <v>0.627</v>
      </c>
      <c r="F641" s="29">
        <v>0.76200000000000001</v>
      </c>
      <c r="G641" s="30">
        <v>2.57720010486375E-30</v>
      </c>
    </row>
    <row r="642" spans="1:7" x14ac:dyDescent="0.2">
      <c r="A642" s="32" t="s">
        <v>795</v>
      </c>
      <c r="B642" s="29" t="s">
        <v>159</v>
      </c>
      <c r="C642" s="30">
        <v>4.7373470285785499E-19</v>
      </c>
      <c r="D642" s="29">
        <v>-0.750798511335389</v>
      </c>
      <c r="E642" s="29">
        <v>0.42399999999999999</v>
      </c>
      <c r="F642" s="29">
        <v>0.56200000000000006</v>
      </c>
      <c r="G642" s="30">
        <v>1.07433555914104E-14</v>
      </c>
    </row>
    <row r="643" spans="1:7" x14ac:dyDescent="0.2">
      <c r="A643" s="32" t="s">
        <v>796</v>
      </c>
      <c r="B643" s="29" t="s">
        <v>159</v>
      </c>
      <c r="C643" s="30">
        <v>2.5984360064432901E-15</v>
      </c>
      <c r="D643" s="29">
        <v>-0.76096802575654399</v>
      </c>
      <c r="E643" s="29">
        <v>0.17100000000000001</v>
      </c>
      <c r="F643" s="29">
        <v>0.30299999999999999</v>
      </c>
      <c r="G643" s="30">
        <v>5.8927331754120997E-11</v>
      </c>
    </row>
    <row r="644" spans="1:7" x14ac:dyDescent="0.2">
      <c r="A644" s="32" t="s">
        <v>797</v>
      </c>
      <c r="B644" s="29" t="s">
        <v>159</v>
      </c>
      <c r="C644" s="30">
        <v>4.0546380031939703E-9</v>
      </c>
      <c r="D644" s="29">
        <v>-0.761160285167096</v>
      </c>
      <c r="E644" s="29">
        <v>0.35299999999999998</v>
      </c>
      <c r="F644" s="29">
        <v>0.42299999999999999</v>
      </c>
      <c r="G644" s="30">
        <v>9.1951080636432903E-5</v>
      </c>
    </row>
    <row r="645" spans="1:7" x14ac:dyDescent="0.2">
      <c r="A645" s="32" t="s">
        <v>798</v>
      </c>
      <c r="B645" s="29" t="s">
        <v>159</v>
      </c>
      <c r="C645" s="30">
        <v>7.3243836312448899E-27</v>
      </c>
      <c r="D645" s="29">
        <v>-0.76294298145231199</v>
      </c>
      <c r="E645" s="29">
        <v>0.65800000000000003</v>
      </c>
      <c r="F645" s="29">
        <v>0.75900000000000001</v>
      </c>
      <c r="G645" s="30">
        <v>1.6610237198937201E-22</v>
      </c>
    </row>
    <row r="646" spans="1:7" x14ac:dyDescent="0.2">
      <c r="A646" s="32" t="s">
        <v>799</v>
      </c>
      <c r="B646" s="29" t="s">
        <v>159</v>
      </c>
      <c r="C646" s="30">
        <v>4.8271054069773602E-18</v>
      </c>
      <c r="D646" s="29">
        <v>-0.76632609378945804</v>
      </c>
      <c r="E646" s="29">
        <v>0.36699999999999999</v>
      </c>
      <c r="F646" s="29">
        <v>0.48899999999999999</v>
      </c>
      <c r="G646" s="30">
        <v>1.09469096419433E-13</v>
      </c>
    </row>
    <row r="647" spans="1:7" x14ac:dyDescent="0.2">
      <c r="A647" s="32" t="s">
        <v>800</v>
      </c>
      <c r="B647" s="29" t="s">
        <v>159</v>
      </c>
      <c r="C647" s="30">
        <v>1.6668612472701999E-16</v>
      </c>
      <c r="D647" s="29">
        <v>-0.76963195743741197</v>
      </c>
      <c r="E647" s="29">
        <v>0.308</v>
      </c>
      <c r="F647" s="29">
        <v>0.438</v>
      </c>
      <c r="G647" s="30">
        <v>3.7801079365593601E-12</v>
      </c>
    </row>
    <row r="648" spans="1:7" x14ac:dyDescent="0.2">
      <c r="A648" s="32" t="s">
        <v>801</v>
      </c>
      <c r="B648" s="29" t="s">
        <v>159</v>
      </c>
      <c r="C648" s="30">
        <v>7.0613557189438203E-21</v>
      </c>
      <c r="D648" s="29">
        <v>-0.77651871233244096</v>
      </c>
      <c r="E648" s="29">
        <v>0.20399999999999999</v>
      </c>
      <c r="F648" s="29">
        <v>0.36699999999999999</v>
      </c>
      <c r="G648" s="30">
        <v>1.6013742499420801E-16</v>
      </c>
    </row>
    <row r="649" spans="1:7" x14ac:dyDescent="0.2">
      <c r="A649" s="32" t="s">
        <v>802</v>
      </c>
      <c r="B649" s="29" t="s">
        <v>159</v>
      </c>
      <c r="C649" s="30">
        <v>4.7123253712853299E-14</v>
      </c>
      <c r="D649" s="29">
        <v>-0.77971574068416305</v>
      </c>
      <c r="E649" s="29">
        <v>0.34200000000000003</v>
      </c>
      <c r="F649" s="29">
        <v>0.443</v>
      </c>
      <c r="G649" s="30">
        <v>1.0686611477000899E-9</v>
      </c>
    </row>
    <row r="650" spans="1:7" x14ac:dyDescent="0.2">
      <c r="A650" s="32" t="s">
        <v>803</v>
      </c>
      <c r="B650" s="29" t="s">
        <v>159</v>
      </c>
      <c r="C650" s="30">
        <v>4.6960628846172302E-33</v>
      </c>
      <c r="D650" s="29">
        <v>-0.78152542919162005</v>
      </c>
      <c r="E650" s="29">
        <v>0.50800000000000001</v>
      </c>
      <c r="F650" s="29">
        <v>0.69199999999999995</v>
      </c>
      <c r="G650" s="30">
        <v>1.0649731409734901E-28</v>
      </c>
    </row>
    <row r="651" spans="1:7" x14ac:dyDescent="0.2">
      <c r="A651" s="32" t="s">
        <v>804</v>
      </c>
      <c r="B651" s="29" t="s">
        <v>159</v>
      </c>
      <c r="C651" s="30">
        <v>2.4139300159084801E-13</v>
      </c>
      <c r="D651" s="29">
        <v>-0.79842711290185597</v>
      </c>
      <c r="E651" s="29">
        <v>0.193</v>
      </c>
      <c r="F651" s="29">
        <v>0.308</v>
      </c>
      <c r="G651" s="30">
        <v>5.4743104900772502E-9</v>
      </c>
    </row>
    <row r="652" spans="1:7" x14ac:dyDescent="0.2">
      <c r="A652" s="32" t="s">
        <v>805</v>
      </c>
      <c r="B652" s="29" t="s">
        <v>159</v>
      </c>
      <c r="C652" s="30">
        <v>3.4373851917327498E-17</v>
      </c>
      <c r="D652" s="29">
        <v>-0.80160287564408905</v>
      </c>
      <c r="E652" s="29">
        <v>0.125</v>
      </c>
      <c r="F652" s="29">
        <v>0.26400000000000001</v>
      </c>
      <c r="G652" s="30">
        <v>7.7953021378115205E-13</v>
      </c>
    </row>
    <row r="653" spans="1:7" x14ac:dyDescent="0.2">
      <c r="A653" s="32" t="s">
        <v>806</v>
      </c>
      <c r="B653" s="29" t="s">
        <v>159</v>
      </c>
      <c r="C653" s="30">
        <v>3.3269367532810701E-20</v>
      </c>
      <c r="D653" s="29">
        <v>-0.80498011232225697</v>
      </c>
      <c r="E653" s="29">
        <v>0.30299999999999999</v>
      </c>
      <c r="F653" s="29">
        <v>0.44500000000000001</v>
      </c>
      <c r="G653" s="30">
        <v>7.5448271690908105E-16</v>
      </c>
    </row>
    <row r="654" spans="1:7" x14ac:dyDescent="0.2">
      <c r="A654" s="32" t="s">
        <v>807</v>
      </c>
      <c r="B654" s="29" t="s">
        <v>159</v>
      </c>
      <c r="C654" s="30">
        <v>5.7918538176333001E-11</v>
      </c>
      <c r="D654" s="29">
        <v>-0.822035789909072</v>
      </c>
      <c r="E654" s="29">
        <v>0.33700000000000002</v>
      </c>
      <c r="F654" s="29">
        <v>0.41599999999999998</v>
      </c>
      <c r="G654" s="30">
        <v>1.3134766087628801E-6</v>
      </c>
    </row>
    <row r="655" spans="1:7" x14ac:dyDescent="0.2">
      <c r="A655" s="32" t="s">
        <v>808</v>
      </c>
      <c r="B655" s="29" t="s">
        <v>159</v>
      </c>
      <c r="C655" s="30">
        <v>4.40751370106353E-23</v>
      </c>
      <c r="D655" s="29">
        <v>-0.82223659115649295</v>
      </c>
      <c r="E655" s="29">
        <v>0.35799999999999998</v>
      </c>
      <c r="F655" s="29">
        <v>0.505</v>
      </c>
      <c r="G655" s="30">
        <v>9.9953595712718696E-19</v>
      </c>
    </row>
    <row r="656" spans="1:7" x14ac:dyDescent="0.2">
      <c r="A656" s="32" t="s">
        <v>809</v>
      </c>
      <c r="B656" s="29" t="s">
        <v>159</v>
      </c>
      <c r="C656" s="30">
        <v>1.8266567865452699E-8</v>
      </c>
      <c r="D656" s="29">
        <v>-0.83700160252064704</v>
      </c>
      <c r="E656" s="29">
        <v>0.29299999999999998</v>
      </c>
      <c r="F656" s="29">
        <v>0.371</v>
      </c>
      <c r="G656" s="29">
        <v>4.1424922605273599E-4</v>
      </c>
    </row>
    <row r="657" spans="1:7" x14ac:dyDescent="0.2">
      <c r="A657" s="32" t="s">
        <v>810</v>
      </c>
      <c r="B657" s="29" t="s">
        <v>159</v>
      </c>
      <c r="C657" s="30">
        <v>7.95167075191105E-16</v>
      </c>
      <c r="D657" s="29">
        <v>-0.83975589486000601</v>
      </c>
      <c r="E657" s="29">
        <v>0.17799999999999999</v>
      </c>
      <c r="F657" s="29">
        <v>0.313</v>
      </c>
      <c r="G657" s="30">
        <v>1.80327989311839E-11</v>
      </c>
    </row>
    <row r="658" spans="1:7" x14ac:dyDescent="0.2">
      <c r="A658" s="32" t="s">
        <v>811</v>
      </c>
      <c r="B658" s="29" t="s">
        <v>159</v>
      </c>
      <c r="C658" s="30">
        <v>1.46763814223212E-26</v>
      </c>
      <c r="D658" s="29">
        <v>-0.84203852759509401</v>
      </c>
      <c r="E658" s="29">
        <v>0.69399999999999995</v>
      </c>
      <c r="F658" s="29">
        <v>0.77700000000000002</v>
      </c>
      <c r="G658" s="30">
        <v>3.3283097789540099E-22</v>
      </c>
    </row>
    <row r="659" spans="1:7" x14ac:dyDescent="0.2">
      <c r="A659" s="32" t="s">
        <v>812</v>
      </c>
      <c r="B659" s="29" t="s">
        <v>159</v>
      </c>
      <c r="C659" s="30">
        <v>2.57847901746359E-22</v>
      </c>
      <c r="D659" s="29">
        <v>-0.84247719314463498</v>
      </c>
      <c r="E659" s="29">
        <v>0.17299999999999999</v>
      </c>
      <c r="F659" s="29">
        <v>0.34799999999999998</v>
      </c>
      <c r="G659" s="30">
        <v>5.8474747158039301E-18</v>
      </c>
    </row>
    <row r="660" spans="1:7" x14ac:dyDescent="0.2">
      <c r="A660" s="32" t="s">
        <v>813</v>
      </c>
      <c r="B660" s="29" t="s">
        <v>159</v>
      </c>
      <c r="C660" s="30">
        <v>2.4917495951916398E-30</v>
      </c>
      <c r="D660" s="29">
        <v>-0.84434254737131498</v>
      </c>
      <c r="E660" s="29">
        <v>0.48099999999999998</v>
      </c>
      <c r="F660" s="29">
        <v>0.64</v>
      </c>
      <c r="G660" s="30">
        <v>5.6507897319755998E-26</v>
      </c>
    </row>
    <row r="661" spans="1:7" x14ac:dyDescent="0.2">
      <c r="A661" s="32" t="s">
        <v>814</v>
      </c>
      <c r="B661" s="29" t="s">
        <v>159</v>
      </c>
      <c r="C661" s="30">
        <v>4.9702849241809198E-18</v>
      </c>
      <c r="D661" s="29">
        <v>-0.84542974508264201</v>
      </c>
      <c r="E661" s="29">
        <v>0.30599999999999999</v>
      </c>
      <c r="F661" s="29">
        <v>0.44500000000000001</v>
      </c>
      <c r="G661" s="30">
        <v>1.12716121510575E-13</v>
      </c>
    </row>
    <row r="662" spans="1:7" x14ac:dyDescent="0.2">
      <c r="A662" s="32" t="s">
        <v>815</v>
      </c>
      <c r="B662" s="29" t="s">
        <v>159</v>
      </c>
      <c r="C662" s="30">
        <v>5.4462530571977799E-26</v>
      </c>
      <c r="D662" s="29">
        <v>-0.84973453094932005</v>
      </c>
      <c r="E662" s="29">
        <v>0.24099999999999999</v>
      </c>
      <c r="F662" s="29">
        <v>0.42899999999999999</v>
      </c>
      <c r="G662" s="30">
        <v>1.23510126831131E-21</v>
      </c>
    </row>
    <row r="663" spans="1:7" x14ac:dyDescent="0.2">
      <c r="A663" s="32" t="s">
        <v>816</v>
      </c>
      <c r="B663" s="29" t="s">
        <v>159</v>
      </c>
      <c r="C663" s="30">
        <v>2.26725437943267E-19</v>
      </c>
      <c r="D663" s="29">
        <v>-0.85059440866741298</v>
      </c>
      <c r="E663" s="29">
        <v>0.49</v>
      </c>
      <c r="F663" s="29">
        <v>0.60399999999999998</v>
      </c>
      <c r="G663" s="30">
        <v>5.1416794816774098E-15</v>
      </c>
    </row>
    <row r="664" spans="1:7" x14ac:dyDescent="0.2">
      <c r="A664" s="32" t="s">
        <v>817</v>
      </c>
      <c r="B664" s="29" t="s">
        <v>159</v>
      </c>
      <c r="C664" s="30">
        <v>2.4582915419127601E-18</v>
      </c>
      <c r="D664" s="29">
        <v>-0.85170203021260904</v>
      </c>
      <c r="E664" s="29">
        <v>0.50700000000000001</v>
      </c>
      <c r="F664" s="29">
        <v>0.59799999999999998</v>
      </c>
      <c r="G664" s="30">
        <v>5.5749135587497697E-14</v>
      </c>
    </row>
    <row r="665" spans="1:7" x14ac:dyDescent="0.2">
      <c r="A665" s="32" t="s">
        <v>818</v>
      </c>
      <c r="B665" s="29" t="s">
        <v>159</v>
      </c>
      <c r="C665" s="30">
        <v>2.1461407687953399E-22</v>
      </c>
      <c r="D665" s="29">
        <v>-0.86143363423380503</v>
      </c>
      <c r="E665" s="29">
        <v>0.20100000000000001</v>
      </c>
      <c r="F665" s="29">
        <v>0.375</v>
      </c>
      <c r="G665" s="30">
        <v>4.8670180354740696E-18</v>
      </c>
    </row>
    <row r="666" spans="1:7" x14ac:dyDescent="0.2">
      <c r="A666" s="32" t="s">
        <v>819</v>
      </c>
      <c r="B666" s="29" t="s">
        <v>159</v>
      </c>
      <c r="C666" s="30">
        <v>2.1281170569177399E-28</v>
      </c>
      <c r="D666" s="29">
        <v>-0.86296851546598397</v>
      </c>
      <c r="E666" s="29">
        <v>8.1000000000000003E-2</v>
      </c>
      <c r="F666" s="29">
        <v>0.27600000000000002</v>
      </c>
      <c r="G666" s="30">
        <v>4.8261438616780497E-24</v>
      </c>
    </row>
    <row r="667" spans="1:7" x14ac:dyDescent="0.2">
      <c r="A667" s="32" t="s">
        <v>820</v>
      </c>
      <c r="B667" s="29" t="s">
        <v>159</v>
      </c>
      <c r="C667" s="30">
        <v>7.6085809231833E-15</v>
      </c>
      <c r="D667" s="29">
        <v>-0.87103961775546801</v>
      </c>
      <c r="E667" s="29">
        <v>0.17599999999999999</v>
      </c>
      <c r="F667" s="29">
        <v>0.312</v>
      </c>
      <c r="G667" s="30">
        <v>1.7254739817595101E-10</v>
      </c>
    </row>
    <row r="668" spans="1:7" x14ac:dyDescent="0.2">
      <c r="A668" s="32" t="s">
        <v>821</v>
      </c>
      <c r="B668" s="29" t="s">
        <v>159</v>
      </c>
      <c r="C668" s="30">
        <v>2.9350289967322101E-23</v>
      </c>
      <c r="D668" s="29">
        <v>-0.87438635950182497</v>
      </c>
      <c r="E668" s="29">
        <v>0.125</v>
      </c>
      <c r="F668" s="29">
        <v>0.30299999999999999</v>
      </c>
      <c r="G668" s="30">
        <v>6.65605875878932E-19</v>
      </c>
    </row>
    <row r="669" spans="1:7" x14ac:dyDescent="0.2">
      <c r="A669" s="32" t="s">
        <v>822</v>
      </c>
      <c r="B669" s="29" t="s">
        <v>159</v>
      </c>
      <c r="C669" s="30">
        <v>1.1438952599087401E-17</v>
      </c>
      <c r="D669" s="29">
        <v>-0.88202559355835297</v>
      </c>
      <c r="E669" s="29">
        <v>0.17499999999999999</v>
      </c>
      <c r="F669" s="29">
        <v>0.32200000000000001</v>
      </c>
      <c r="G669" s="30">
        <v>2.59412567042105E-13</v>
      </c>
    </row>
    <row r="670" spans="1:7" x14ac:dyDescent="0.2">
      <c r="A670" s="32" t="s">
        <v>823</v>
      </c>
      <c r="B670" s="29" t="s">
        <v>159</v>
      </c>
      <c r="C670" s="30">
        <v>2.5541007854310102E-19</v>
      </c>
      <c r="D670" s="29">
        <v>-0.88780814071153002</v>
      </c>
      <c r="E670" s="29">
        <v>0.41</v>
      </c>
      <c r="F670" s="29">
        <v>0.51800000000000002</v>
      </c>
      <c r="G670" s="30">
        <v>5.7921897612004499E-15</v>
      </c>
    </row>
    <row r="671" spans="1:7" x14ac:dyDescent="0.2">
      <c r="A671" s="32" t="s">
        <v>824</v>
      </c>
      <c r="B671" s="29" t="s">
        <v>159</v>
      </c>
      <c r="C671" s="30">
        <v>3.0414341515791198E-16</v>
      </c>
      <c r="D671" s="29">
        <v>-0.89124073358859401</v>
      </c>
      <c r="E671" s="29">
        <v>0.191</v>
      </c>
      <c r="F671" s="29">
        <v>0.33100000000000002</v>
      </c>
      <c r="G671" s="30">
        <v>6.89736436895113E-12</v>
      </c>
    </row>
    <row r="672" spans="1:7" x14ac:dyDescent="0.2">
      <c r="A672" s="32" t="s">
        <v>825</v>
      </c>
      <c r="B672" s="29" t="s">
        <v>159</v>
      </c>
      <c r="C672" s="30">
        <v>1.31414064644517E-28</v>
      </c>
      <c r="D672" s="29">
        <v>-0.90126010194957995</v>
      </c>
      <c r="E672" s="29">
        <v>0.10299999999999999</v>
      </c>
      <c r="F672" s="29">
        <v>0.30299999999999999</v>
      </c>
      <c r="G672" s="30">
        <v>2.98020815800835E-24</v>
      </c>
    </row>
    <row r="673" spans="1:7" x14ac:dyDescent="0.2">
      <c r="A673" s="32" t="s">
        <v>826</v>
      </c>
      <c r="B673" s="29" t="s">
        <v>159</v>
      </c>
      <c r="C673" s="30">
        <v>2.7127758424564801E-17</v>
      </c>
      <c r="D673" s="29">
        <v>-0.90454555636020995</v>
      </c>
      <c r="E673" s="29">
        <v>0.27700000000000002</v>
      </c>
      <c r="F673" s="29">
        <v>0.40799999999999997</v>
      </c>
      <c r="G673" s="30">
        <v>6.1520330555227995E-13</v>
      </c>
    </row>
    <row r="674" spans="1:7" x14ac:dyDescent="0.2">
      <c r="A674" s="32" t="s">
        <v>827</v>
      </c>
      <c r="B674" s="29" t="s">
        <v>159</v>
      </c>
      <c r="C674" s="30">
        <v>8.3025167112609301E-12</v>
      </c>
      <c r="D674" s="29">
        <v>-0.91079501010609198</v>
      </c>
      <c r="E674" s="29">
        <v>0.39200000000000002</v>
      </c>
      <c r="F674" s="29">
        <v>0.46100000000000002</v>
      </c>
      <c r="G674" s="30">
        <v>1.8828447397797499E-7</v>
      </c>
    </row>
    <row r="675" spans="1:7" x14ac:dyDescent="0.2">
      <c r="A675" s="32" t="s">
        <v>828</v>
      </c>
      <c r="B675" s="29" t="s">
        <v>159</v>
      </c>
      <c r="C675" s="30">
        <v>3.1898693145537602E-21</v>
      </c>
      <c r="D675" s="29">
        <v>-0.91566422089167598</v>
      </c>
      <c r="E675" s="29">
        <v>0.36299999999999999</v>
      </c>
      <c r="F675" s="29">
        <v>0.503</v>
      </c>
      <c r="G675" s="30">
        <v>7.2339856315450295E-17</v>
      </c>
    </row>
    <row r="676" spans="1:7" x14ac:dyDescent="0.2">
      <c r="A676" s="32" t="s">
        <v>829</v>
      </c>
      <c r="B676" s="29" t="s">
        <v>159</v>
      </c>
      <c r="C676" s="30">
        <v>3.4602236612239398E-35</v>
      </c>
      <c r="D676" s="29">
        <v>-0.93013100956641304</v>
      </c>
      <c r="E676" s="29">
        <v>0.86</v>
      </c>
      <c r="F676" s="29">
        <v>0.93500000000000005</v>
      </c>
      <c r="G676" s="30">
        <v>7.8470952189236501E-31</v>
      </c>
    </row>
    <row r="677" spans="1:7" x14ac:dyDescent="0.2">
      <c r="A677" s="32" t="s">
        <v>830</v>
      </c>
      <c r="B677" s="29" t="s">
        <v>159</v>
      </c>
      <c r="C677" s="30">
        <v>4.4089530777144602E-29</v>
      </c>
      <c r="D677" s="29">
        <v>-0.93338914806485396</v>
      </c>
      <c r="E677" s="29">
        <v>0.318</v>
      </c>
      <c r="F677" s="29">
        <v>0.504</v>
      </c>
      <c r="G677" s="30">
        <v>9.9986237896408498E-25</v>
      </c>
    </row>
    <row r="678" spans="1:7" x14ac:dyDescent="0.2">
      <c r="A678" s="32" t="s">
        <v>831</v>
      </c>
      <c r="B678" s="29" t="s">
        <v>159</v>
      </c>
      <c r="C678" s="30">
        <v>6.0196990256909798E-32</v>
      </c>
      <c r="D678" s="29">
        <v>-0.94181338891329502</v>
      </c>
      <c r="E678" s="29">
        <v>0.41699999999999998</v>
      </c>
      <c r="F678" s="29">
        <v>0.59</v>
      </c>
      <c r="G678" s="30">
        <v>1.3651473450462E-27</v>
      </c>
    </row>
    <row r="679" spans="1:7" x14ac:dyDescent="0.2">
      <c r="A679" s="32" t="s">
        <v>832</v>
      </c>
      <c r="B679" s="29" t="s">
        <v>159</v>
      </c>
      <c r="C679" s="30">
        <v>6.9622928866904899E-26</v>
      </c>
      <c r="D679" s="29">
        <v>-0.94414037163143805</v>
      </c>
      <c r="E679" s="29">
        <v>0.32200000000000001</v>
      </c>
      <c r="F679" s="29">
        <v>0.505</v>
      </c>
      <c r="G679" s="30">
        <v>1.57890878084367E-21</v>
      </c>
    </row>
    <row r="680" spans="1:7" x14ac:dyDescent="0.2">
      <c r="A680" s="32" t="s">
        <v>833</v>
      </c>
      <c r="B680" s="29" t="s">
        <v>159</v>
      </c>
      <c r="C680" s="30">
        <v>8.4611144888168296E-26</v>
      </c>
      <c r="D680" s="29">
        <v>-0.95015289100391298</v>
      </c>
      <c r="E680" s="29">
        <v>0.153</v>
      </c>
      <c r="F680" s="29">
        <v>0.34</v>
      </c>
      <c r="G680" s="30">
        <v>1.9188115437738801E-21</v>
      </c>
    </row>
    <row r="681" spans="1:7" x14ac:dyDescent="0.2">
      <c r="A681" s="32" t="s">
        <v>834</v>
      </c>
      <c r="B681" s="29" t="s">
        <v>159</v>
      </c>
      <c r="C681" s="30">
        <v>1.6304923471875201E-30</v>
      </c>
      <c r="D681" s="29">
        <v>-0.95155205574974799</v>
      </c>
      <c r="E681" s="29">
        <v>0.06</v>
      </c>
      <c r="F681" s="29">
        <v>0.25600000000000001</v>
      </c>
      <c r="G681" s="30">
        <v>3.6976305449518498E-26</v>
      </c>
    </row>
    <row r="682" spans="1:7" x14ac:dyDescent="0.2">
      <c r="A682" s="32" t="s">
        <v>835</v>
      </c>
      <c r="B682" s="29" t="s">
        <v>159</v>
      </c>
      <c r="C682" s="30">
        <v>5.0383071000174203E-36</v>
      </c>
      <c r="D682" s="29">
        <v>-0.95448206493396603</v>
      </c>
      <c r="E682" s="29">
        <v>0.14199999999999999</v>
      </c>
      <c r="F682" s="29">
        <v>0.39</v>
      </c>
      <c r="G682" s="30">
        <v>1.14258728414195E-31</v>
      </c>
    </row>
    <row r="683" spans="1:7" x14ac:dyDescent="0.2">
      <c r="A683" s="32" t="s">
        <v>836</v>
      </c>
      <c r="B683" s="29" t="s">
        <v>159</v>
      </c>
      <c r="C683" s="30">
        <v>4.3030186603425203E-26</v>
      </c>
      <c r="D683" s="29">
        <v>-0.95702975745279595</v>
      </c>
      <c r="E683" s="29">
        <v>0.11</v>
      </c>
      <c r="F683" s="29">
        <v>0.29299999999999998</v>
      </c>
      <c r="G683" s="30">
        <v>9.7583857179247591E-22</v>
      </c>
    </row>
    <row r="684" spans="1:7" x14ac:dyDescent="0.2">
      <c r="A684" s="32" t="s">
        <v>837</v>
      </c>
      <c r="B684" s="29" t="s">
        <v>159</v>
      </c>
      <c r="C684" s="30">
        <v>7.45778545238162E-18</v>
      </c>
      <c r="D684" s="29">
        <v>-0.95775732098295896</v>
      </c>
      <c r="E684" s="29">
        <v>0.54600000000000004</v>
      </c>
      <c r="F684" s="29">
        <v>0.621</v>
      </c>
      <c r="G684" s="30">
        <v>1.6912765848911001E-13</v>
      </c>
    </row>
    <row r="685" spans="1:7" x14ac:dyDescent="0.2">
      <c r="A685" s="32" t="s">
        <v>838</v>
      </c>
      <c r="B685" s="29" t="s">
        <v>159</v>
      </c>
      <c r="C685" s="30">
        <v>5.2818435150282897E-11</v>
      </c>
      <c r="D685" s="29">
        <v>-0.96371005962506096</v>
      </c>
      <c r="E685" s="29">
        <v>0.19500000000000001</v>
      </c>
      <c r="F685" s="29">
        <v>0.29099999999999998</v>
      </c>
      <c r="G685" s="30">
        <v>1.1978164723381199E-6</v>
      </c>
    </row>
    <row r="686" spans="1:7" x14ac:dyDescent="0.2">
      <c r="A686" s="32" t="s">
        <v>839</v>
      </c>
      <c r="B686" s="29" t="s">
        <v>159</v>
      </c>
      <c r="C686" s="30">
        <v>1.2639064204654201E-23</v>
      </c>
      <c r="D686" s="29">
        <v>-0.967627879028504</v>
      </c>
      <c r="E686" s="29">
        <v>0.192</v>
      </c>
      <c r="F686" s="29">
        <v>0.38300000000000001</v>
      </c>
      <c r="G686" s="30">
        <v>2.8662869803314798E-19</v>
      </c>
    </row>
    <row r="687" spans="1:7" x14ac:dyDescent="0.2">
      <c r="A687" s="32" t="s">
        <v>840</v>
      </c>
      <c r="B687" s="29" t="s">
        <v>159</v>
      </c>
      <c r="C687" s="30">
        <v>6.1484768587636702E-26</v>
      </c>
      <c r="D687" s="29">
        <v>-0.97501522349594705</v>
      </c>
      <c r="E687" s="29">
        <v>0.44800000000000001</v>
      </c>
      <c r="F687" s="29">
        <v>0.58299999999999996</v>
      </c>
      <c r="G687" s="30">
        <v>1.39435158203043E-21</v>
      </c>
    </row>
    <row r="688" spans="1:7" x14ac:dyDescent="0.2">
      <c r="A688" s="32" t="s">
        <v>841</v>
      </c>
      <c r="B688" s="29" t="s">
        <v>159</v>
      </c>
      <c r="C688" s="30">
        <v>1.6509627587533401E-24</v>
      </c>
      <c r="D688" s="29">
        <v>-0.98001446024044003</v>
      </c>
      <c r="E688" s="29">
        <v>0.14099999999999999</v>
      </c>
      <c r="F688" s="29">
        <v>0.32300000000000001</v>
      </c>
      <c r="G688" s="30">
        <v>3.7440533443008199E-20</v>
      </c>
    </row>
    <row r="689" spans="1:7" x14ac:dyDescent="0.2">
      <c r="A689" s="32" t="s">
        <v>842</v>
      </c>
      <c r="B689" s="29" t="s">
        <v>159</v>
      </c>
      <c r="C689" s="30">
        <v>1.1485554074460101E-31</v>
      </c>
      <c r="D689" s="29">
        <v>-0.98229874020066499</v>
      </c>
      <c r="E689" s="29">
        <v>0.40300000000000002</v>
      </c>
      <c r="F689" s="29">
        <v>0.56399999999999995</v>
      </c>
      <c r="G689" s="30">
        <v>2.6046939530060499E-27</v>
      </c>
    </row>
    <row r="690" spans="1:7" x14ac:dyDescent="0.2">
      <c r="A690" s="32" t="s">
        <v>843</v>
      </c>
      <c r="B690" s="29" t="s">
        <v>159</v>
      </c>
      <c r="C690" s="30">
        <v>5.8350590535468104E-29</v>
      </c>
      <c r="D690" s="29">
        <v>-0.98283771491568706</v>
      </c>
      <c r="E690" s="29">
        <v>0.28999999999999998</v>
      </c>
      <c r="F690" s="29">
        <v>0.48499999999999999</v>
      </c>
      <c r="G690" s="30">
        <v>1.3232746921633499E-24</v>
      </c>
    </row>
    <row r="691" spans="1:7" x14ac:dyDescent="0.2">
      <c r="A691" s="32" t="s">
        <v>844</v>
      </c>
      <c r="B691" s="29" t="s">
        <v>159</v>
      </c>
      <c r="C691" s="30">
        <v>9.7180153975781595E-40</v>
      </c>
      <c r="D691" s="29">
        <v>-0.985953906384333</v>
      </c>
      <c r="E691" s="29">
        <v>0.61799999999999999</v>
      </c>
      <c r="F691" s="29">
        <v>0.75900000000000001</v>
      </c>
      <c r="G691" s="30">
        <v>2.2038515318627701E-35</v>
      </c>
    </row>
    <row r="692" spans="1:7" x14ac:dyDescent="0.2">
      <c r="A692" s="32" t="s">
        <v>845</v>
      </c>
      <c r="B692" s="29" t="s">
        <v>159</v>
      </c>
      <c r="C692" s="30">
        <v>2.9682099254578199E-15</v>
      </c>
      <c r="D692" s="29">
        <v>-0.98604280788449905</v>
      </c>
      <c r="E692" s="29">
        <v>0.41299999999999998</v>
      </c>
      <c r="F692" s="29">
        <v>0.51200000000000001</v>
      </c>
      <c r="G692" s="30">
        <v>6.7313064689532404E-11</v>
      </c>
    </row>
    <row r="693" spans="1:7" x14ac:dyDescent="0.2">
      <c r="A693" s="32" t="s">
        <v>846</v>
      </c>
      <c r="B693" s="29" t="s">
        <v>159</v>
      </c>
      <c r="C693" s="30">
        <v>9.0792373228247499E-22</v>
      </c>
      <c r="D693" s="29">
        <v>-0.98842914039320595</v>
      </c>
      <c r="E693" s="29">
        <v>0.192</v>
      </c>
      <c r="F693" s="29">
        <v>0.35699999999999998</v>
      </c>
      <c r="G693" s="30">
        <v>2.0589894400702E-17</v>
      </c>
    </row>
    <row r="694" spans="1:7" x14ac:dyDescent="0.2">
      <c r="A694" s="32" t="s">
        <v>847</v>
      </c>
      <c r="B694" s="29" t="s">
        <v>159</v>
      </c>
      <c r="C694" s="30">
        <v>2.1544861421119399E-26</v>
      </c>
      <c r="D694" s="29">
        <v>-0.99048978306956703</v>
      </c>
      <c r="E694" s="29">
        <v>7.4999999999999997E-2</v>
      </c>
      <c r="F694" s="29">
        <v>0.25800000000000001</v>
      </c>
      <c r="G694" s="30">
        <v>4.8859436730814502E-22</v>
      </c>
    </row>
    <row r="695" spans="1:7" x14ac:dyDescent="0.2">
      <c r="A695" s="32" t="s">
        <v>848</v>
      </c>
      <c r="B695" s="29" t="s">
        <v>159</v>
      </c>
      <c r="C695" s="30">
        <v>2.1577056762702301E-23</v>
      </c>
      <c r="D695" s="29">
        <v>-0.99143944753773705</v>
      </c>
      <c r="E695" s="29">
        <v>0.22</v>
      </c>
      <c r="F695" s="29">
        <v>0.39400000000000002</v>
      </c>
      <c r="G695" s="30">
        <v>4.8932449326456196E-19</v>
      </c>
    </row>
    <row r="696" spans="1:7" x14ac:dyDescent="0.2">
      <c r="A696" s="32" t="s">
        <v>849</v>
      </c>
      <c r="B696" s="29" t="s">
        <v>159</v>
      </c>
      <c r="C696" s="30">
        <v>2.9009350790056399E-25</v>
      </c>
      <c r="D696" s="29">
        <v>-0.99294554889952802</v>
      </c>
      <c r="E696" s="29">
        <v>0.22900000000000001</v>
      </c>
      <c r="F696" s="29">
        <v>0.42399999999999999</v>
      </c>
      <c r="G696" s="30">
        <v>6.57874057216898E-21</v>
      </c>
    </row>
    <row r="697" spans="1:7" x14ac:dyDescent="0.2">
      <c r="A697" s="32" t="s">
        <v>850</v>
      </c>
      <c r="B697" s="29" t="s">
        <v>159</v>
      </c>
      <c r="C697" s="30">
        <v>1.28909186715664E-22</v>
      </c>
      <c r="D697" s="29">
        <v>-0.99479351362593305</v>
      </c>
      <c r="E697" s="29">
        <v>0.25</v>
      </c>
      <c r="F697" s="29">
        <v>0.44600000000000001</v>
      </c>
      <c r="G697" s="30">
        <v>2.92340253633782E-18</v>
      </c>
    </row>
    <row r="698" spans="1:7" x14ac:dyDescent="0.2">
      <c r="A698" s="32" t="s">
        <v>851</v>
      </c>
      <c r="B698" s="29" t="s">
        <v>159</v>
      </c>
      <c r="C698" s="30">
        <v>5.4570454613599594E-26</v>
      </c>
      <c r="D698" s="29">
        <v>-1.00086655280754</v>
      </c>
      <c r="E698" s="29">
        <v>0.19900000000000001</v>
      </c>
      <c r="F698" s="29">
        <v>0.38600000000000001</v>
      </c>
      <c r="G698" s="30">
        <v>1.23754876972721E-21</v>
      </c>
    </row>
    <row r="699" spans="1:7" x14ac:dyDescent="0.2">
      <c r="A699" s="32" t="s">
        <v>852</v>
      </c>
      <c r="B699" s="29" t="s">
        <v>159</v>
      </c>
      <c r="C699" s="30">
        <v>3.07807999783039E-77</v>
      </c>
      <c r="D699" s="29">
        <v>-1.0077875478843501</v>
      </c>
      <c r="E699" s="29">
        <v>0.69499999999999995</v>
      </c>
      <c r="F699" s="29">
        <v>0.875</v>
      </c>
      <c r="G699" s="30">
        <v>6.9804698190797606E-73</v>
      </c>
    </row>
    <row r="700" spans="1:7" x14ac:dyDescent="0.2">
      <c r="A700" s="32" t="s">
        <v>853</v>
      </c>
      <c r="B700" s="29" t="s">
        <v>159</v>
      </c>
      <c r="C700" s="30">
        <v>7.45968145057041E-26</v>
      </c>
      <c r="D700" s="29">
        <v>-1.0091658577503799</v>
      </c>
      <c r="E700" s="29">
        <v>0.21299999999999999</v>
      </c>
      <c r="F700" s="29">
        <v>0.40500000000000003</v>
      </c>
      <c r="G700" s="30">
        <v>1.6917065593603601E-21</v>
      </c>
    </row>
    <row r="701" spans="1:7" x14ac:dyDescent="0.2">
      <c r="A701" s="32" t="s">
        <v>854</v>
      </c>
      <c r="B701" s="29" t="s">
        <v>159</v>
      </c>
      <c r="C701" s="30">
        <v>2.3965640599611702E-38</v>
      </c>
      <c r="D701" s="29">
        <v>-1.00931768423055</v>
      </c>
      <c r="E701" s="29">
        <v>0.27800000000000002</v>
      </c>
      <c r="F701" s="29">
        <v>0.52200000000000002</v>
      </c>
      <c r="G701" s="30">
        <v>5.4349279751799298E-34</v>
      </c>
    </row>
    <row r="702" spans="1:7" x14ac:dyDescent="0.2">
      <c r="A702" s="32" t="s">
        <v>855</v>
      </c>
      <c r="B702" s="29" t="s">
        <v>159</v>
      </c>
      <c r="C702" s="30">
        <v>4.0173458869184402E-35</v>
      </c>
      <c r="D702" s="29">
        <v>-1.01348029792272</v>
      </c>
      <c r="E702" s="29">
        <v>9.2999999999999999E-2</v>
      </c>
      <c r="F702" s="29">
        <v>0.32</v>
      </c>
      <c r="G702" s="30">
        <v>9.1105370023536401E-31</v>
      </c>
    </row>
    <row r="703" spans="1:7" x14ac:dyDescent="0.2">
      <c r="A703" s="32" t="s">
        <v>856</v>
      </c>
      <c r="B703" s="29" t="s">
        <v>159</v>
      </c>
      <c r="C703" s="30">
        <v>2.03068426363942E-9</v>
      </c>
      <c r="D703" s="29">
        <v>-1.0173332669905899</v>
      </c>
      <c r="E703" s="29">
        <v>0.224</v>
      </c>
      <c r="F703" s="29">
        <v>0.314</v>
      </c>
      <c r="G703" s="30">
        <v>4.6051857730814797E-5</v>
      </c>
    </row>
    <row r="704" spans="1:7" x14ac:dyDescent="0.2">
      <c r="A704" s="32" t="s">
        <v>857</v>
      </c>
      <c r="B704" s="29" t="s">
        <v>159</v>
      </c>
      <c r="C704" s="30">
        <v>9.5719366388764794E-28</v>
      </c>
      <c r="D704" s="29">
        <v>-1.0217825088343899</v>
      </c>
      <c r="E704" s="29">
        <v>0.123</v>
      </c>
      <c r="F704" s="29">
        <v>0.32200000000000001</v>
      </c>
      <c r="G704" s="30">
        <v>2.17072379096441E-23</v>
      </c>
    </row>
    <row r="705" spans="1:7" x14ac:dyDescent="0.2">
      <c r="A705" s="32" t="s">
        <v>858</v>
      </c>
      <c r="B705" s="29" t="s">
        <v>159</v>
      </c>
      <c r="C705" s="30">
        <v>1.29308996887925E-46</v>
      </c>
      <c r="D705" s="29">
        <v>-1.02496762137538</v>
      </c>
      <c r="E705" s="29">
        <v>0.629</v>
      </c>
      <c r="F705" s="29">
        <v>0.76800000000000002</v>
      </c>
      <c r="G705" s="30">
        <v>2.9324694314243601E-42</v>
      </c>
    </row>
    <row r="706" spans="1:7" x14ac:dyDescent="0.2">
      <c r="A706" s="32" t="s">
        <v>859</v>
      </c>
      <c r="B706" s="29" t="s">
        <v>159</v>
      </c>
      <c r="C706" s="30">
        <v>4.46562275462494E-29</v>
      </c>
      <c r="D706" s="29">
        <v>-1.02795834160133</v>
      </c>
      <c r="E706" s="29">
        <v>8.1000000000000003E-2</v>
      </c>
      <c r="F706" s="29">
        <v>0.28399999999999997</v>
      </c>
      <c r="G706" s="30">
        <v>1.01271392829384E-24</v>
      </c>
    </row>
    <row r="707" spans="1:7" x14ac:dyDescent="0.2">
      <c r="A707" s="32" t="s">
        <v>860</v>
      </c>
      <c r="B707" s="29" t="s">
        <v>159</v>
      </c>
      <c r="C707" s="30">
        <v>1.5059015314639601E-27</v>
      </c>
      <c r="D707" s="29">
        <v>-1.0436790923119901</v>
      </c>
      <c r="E707" s="29">
        <v>0.24299999999999999</v>
      </c>
      <c r="F707" s="29">
        <v>0.432</v>
      </c>
      <c r="G707" s="30">
        <v>3.4150834930539599E-23</v>
      </c>
    </row>
    <row r="708" spans="1:7" x14ac:dyDescent="0.2">
      <c r="A708" s="32" t="s">
        <v>861</v>
      </c>
      <c r="B708" s="29" t="s">
        <v>159</v>
      </c>
      <c r="C708" s="30">
        <v>5.1537168644851703E-23</v>
      </c>
      <c r="D708" s="29">
        <v>-1.04537002778718</v>
      </c>
      <c r="E708" s="29">
        <v>0.28799999999999998</v>
      </c>
      <c r="F708" s="29">
        <v>0.44800000000000001</v>
      </c>
      <c r="G708" s="30">
        <v>1.16875991052795E-18</v>
      </c>
    </row>
    <row r="709" spans="1:7" x14ac:dyDescent="0.2">
      <c r="A709" s="32" t="s">
        <v>862</v>
      </c>
      <c r="B709" s="29" t="s">
        <v>159</v>
      </c>
      <c r="C709" s="30">
        <v>1.5436177724251199E-19</v>
      </c>
      <c r="D709" s="29">
        <v>-1.05695966380863</v>
      </c>
      <c r="E709" s="29">
        <v>0.153</v>
      </c>
      <c r="F709" s="29">
        <v>0.313</v>
      </c>
      <c r="G709" s="30">
        <v>3.5006163843056899E-15</v>
      </c>
    </row>
    <row r="710" spans="1:7" x14ac:dyDescent="0.2">
      <c r="A710" s="32" t="s">
        <v>863</v>
      </c>
      <c r="B710" s="29" t="s">
        <v>159</v>
      </c>
      <c r="C710" s="30">
        <v>1.9251873347138701E-8</v>
      </c>
      <c r="D710" s="29">
        <v>-1.0587771920850899</v>
      </c>
      <c r="E710" s="29">
        <v>0.307</v>
      </c>
      <c r="F710" s="29">
        <v>0.38300000000000001</v>
      </c>
      <c r="G710" s="29">
        <v>4.3659398376641098E-4</v>
      </c>
    </row>
    <row r="711" spans="1:7" x14ac:dyDescent="0.2">
      <c r="A711" s="32" t="s">
        <v>864</v>
      </c>
      <c r="B711" s="29" t="s">
        <v>159</v>
      </c>
      <c r="C711" s="30">
        <v>8.45134788338214E-23</v>
      </c>
      <c r="D711" s="29">
        <v>-1.06510550713722</v>
      </c>
      <c r="E711" s="29">
        <v>0.127</v>
      </c>
      <c r="F711" s="29">
        <v>0.29499999999999998</v>
      </c>
      <c r="G711" s="30">
        <v>1.9165966729934002E-18</v>
      </c>
    </row>
    <row r="712" spans="1:7" x14ac:dyDescent="0.2">
      <c r="A712" s="32" t="s">
        <v>865</v>
      </c>
      <c r="B712" s="29" t="s">
        <v>159</v>
      </c>
      <c r="C712" s="30">
        <v>9.6111684709234498E-71</v>
      </c>
      <c r="D712" s="29">
        <v>-1.06933371723272</v>
      </c>
      <c r="E712" s="29">
        <v>0.69799999999999995</v>
      </c>
      <c r="F712" s="29">
        <v>0.88500000000000001</v>
      </c>
      <c r="G712" s="30">
        <v>2.1796207858360201E-66</v>
      </c>
    </row>
    <row r="713" spans="1:7" x14ac:dyDescent="0.2">
      <c r="A713" s="32" t="s">
        <v>866</v>
      </c>
      <c r="B713" s="29" t="s">
        <v>159</v>
      </c>
      <c r="C713" s="30">
        <v>1.8939493860672298E-40</v>
      </c>
      <c r="D713" s="29">
        <v>-1.0727393947675501</v>
      </c>
      <c r="E713" s="29">
        <v>7.8E-2</v>
      </c>
      <c r="F713" s="29">
        <v>0.33700000000000002</v>
      </c>
      <c r="G713" s="30">
        <v>4.2950984177232701E-36</v>
      </c>
    </row>
    <row r="714" spans="1:7" x14ac:dyDescent="0.2">
      <c r="A714" s="32" t="s">
        <v>867</v>
      </c>
      <c r="B714" s="29" t="s">
        <v>159</v>
      </c>
      <c r="C714" s="30">
        <v>5.1936043731131701E-29</v>
      </c>
      <c r="D714" s="29">
        <v>-1.0803277784031</v>
      </c>
      <c r="E714" s="29">
        <v>0.433</v>
      </c>
      <c r="F714" s="29">
        <v>0.57899999999999996</v>
      </c>
      <c r="G714" s="30">
        <v>1.1778055997346E-24</v>
      </c>
    </row>
    <row r="715" spans="1:7" x14ac:dyDescent="0.2">
      <c r="A715" s="32" t="s">
        <v>868</v>
      </c>
      <c r="B715" s="29" t="s">
        <v>159</v>
      </c>
      <c r="C715" s="30">
        <v>9.8490071081323998E-30</v>
      </c>
      <c r="D715" s="29">
        <v>-1.0803425233239199</v>
      </c>
      <c r="E715" s="29">
        <v>0.22900000000000001</v>
      </c>
      <c r="F715" s="29">
        <v>0.433</v>
      </c>
      <c r="G715" s="30">
        <v>2.2335578319822698E-25</v>
      </c>
    </row>
    <row r="716" spans="1:7" x14ac:dyDescent="0.2">
      <c r="A716" s="32" t="s">
        <v>869</v>
      </c>
      <c r="B716" s="29" t="s">
        <v>159</v>
      </c>
      <c r="C716" s="30">
        <v>1.6907894852697599E-19</v>
      </c>
      <c r="D716" s="29">
        <v>-1.0889524557050201</v>
      </c>
      <c r="E716" s="29">
        <v>0.35299999999999998</v>
      </c>
      <c r="F716" s="29">
        <v>0.47599999999999998</v>
      </c>
      <c r="G716" s="30">
        <v>3.8343723946947704E-15</v>
      </c>
    </row>
    <row r="717" spans="1:7" x14ac:dyDescent="0.2">
      <c r="A717" s="32" t="s">
        <v>870</v>
      </c>
      <c r="B717" s="29" t="s">
        <v>159</v>
      </c>
      <c r="C717" s="30">
        <v>2.0737010286659198E-18</v>
      </c>
      <c r="D717" s="29">
        <v>-1.0898697723206101</v>
      </c>
      <c r="E717" s="29">
        <v>0.16300000000000001</v>
      </c>
      <c r="F717" s="29">
        <v>0.318</v>
      </c>
      <c r="G717" s="30">
        <v>4.7027391928085798E-14</v>
      </c>
    </row>
    <row r="718" spans="1:7" x14ac:dyDescent="0.2">
      <c r="A718" s="32" t="s">
        <v>871</v>
      </c>
      <c r="B718" s="29" t="s">
        <v>159</v>
      </c>
      <c r="C718" s="30">
        <v>4.9145006161826202E-20</v>
      </c>
      <c r="D718" s="29">
        <v>-1.0911238389215201</v>
      </c>
      <c r="E718" s="29">
        <v>0.35299999999999998</v>
      </c>
      <c r="F718" s="29">
        <v>0.48</v>
      </c>
      <c r="G718" s="30">
        <v>1.1145104497378901E-15</v>
      </c>
    </row>
    <row r="719" spans="1:7" x14ac:dyDescent="0.2">
      <c r="A719" s="32" t="s">
        <v>872</v>
      </c>
      <c r="B719" s="29" t="s">
        <v>159</v>
      </c>
      <c r="C719" s="30">
        <v>2.5856626329765501E-27</v>
      </c>
      <c r="D719" s="29">
        <v>-1.0961934848646999</v>
      </c>
      <c r="E719" s="29">
        <v>0.33500000000000002</v>
      </c>
      <c r="F719" s="29">
        <v>0.497</v>
      </c>
      <c r="G719" s="30">
        <v>5.8637657190642204E-23</v>
      </c>
    </row>
    <row r="720" spans="1:7" x14ac:dyDescent="0.2">
      <c r="A720" s="32" t="s">
        <v>873</v>
      </c>
      <c r="B720" s="29" t="s">
        <v>159</v>
      </c>
      <c r="C720" s="30">
        <v>3.5598680645245701E-41</v>
      </c>
      <c r="D720" s="29">
        <v>-1.1150374544550801</v>
      </c>
      <c r="E720" s="29">
        <v>0.26700000000000002</v>
      </c>
      <c r="F720" s="29">
        <v>0.50600000000000001</v>
      </c>
      <c r="G720" s="30">
        <v>8.0730687967288295E-37</v>
      </c>
    </row>
    <row r="721" spans="1:7" x14ac:dyDescent="0.2">
      <c r="A721" s="32" t="s">
        <v>874</v>
      </c>
      <c r="B721" s="29" t="s">
        <v>159</v>
      </c>
      <c r="C721" s="30">
        <v>3.1146259021534902E-97</v>
      </c>
      <c r="D721" s="29">
        <v>-1.1471369707346</v>
      </c>
      <c r="E721" s="29">
        <v>0.85099999999999998</v>
      </c>
      <c r="F721" s="29">
        <v>0.96699999999999997</v>
      </c>
      <c r="G721" s="30">
        <v>7.0633486209036904E-93</v>
      </c>
    </row>
    <row r="722" spans="1:7" x14ac:dyDescent="0.2">
      <c r="A722" s="32" t="s">
        <v>875</v>
      </c>
      <c r="B722" s="29" t="s">
        <v>159</v>
      </c>
      <c r="C722" s="30">
        <v>1.10558912915514E-31</v>
      </c>
      <c r="D722" s="29">
        <v>-1.1527078304898399</v>
      </c>
      <c r="E722" s="29">
        <v>0.28899999999999998</v>
      </c>
      <c r="F722" s="29">
        <v>0.49099999999999999</v>
      </c>
      <c r="G722" s="30">
        <v>2.50725502709802E-27</v>
      </c>
    </row>
    <row r="723" spans="1:7" x14ac:dyDescent="0.2">
      <c r="A723" s="32" t="s">
        <v>876</v>
      </c>
      <c r="B723" s="29" t="s">
        <v>159</v>
      </c>
      <c r="C723" s="30">
        <v>3.6235018362820799E-42</v>
      </c>
      <c r="D723" s="29">
        <v>-1.15639801183522</v>
      </c>
      <c r="E723" s="29">
        <v>0.14799999999999999</v>
      </c>
      <c r="F723" s="29">
        <v>0.42599999999999999</v>
      </c>
      <c r="G723" s="30">
        <v>8.2173774643205095E-38</v>
      </c>
    </row>
    <row r="724" spans="1:7" x14ac:dyDescent="0.2">
      <c r="A724" s="32" t="s">
        <v>877</v>
      </c>
      <c r="B724" s="29" t="s">
        <v>159</v>
      </c>
      <c r="C724" s="30">
        <v>2.4199883294748199E-30</v>
      </c>
      <c r="D724" s="29">
        <v>-1.1747362673706501</v>
      </c>
      <c r="E724" s="29">
        <v>0.123</v>
      </c>
      <c r="F724" s="29">
        <v>0.33700000000000002</v>
      </c>
      <c r="G724" s="30">
        <v>5.4880495335829902E-26</v>
      </c>
    </row>
    <row r="725" spans="1:7" x14ac:dyDescent="0.2">
      <c r="A725" s="32" t="s">
        <v>878</v>
      </c>
      <c r="B725" s="29" t="s">
        <v>159</v>
      </c>
      <c r="C725" s="30">
        <v>2.16343628806709E-30</v>
      </c>
      <c r="D725" s="29">
        <v>-1.1997616610191799</v>
      </c>
      <c r="E725" s="29">
        <v>0.27700000000000002</v>
      </c>
      <c r="F725" s="29">
        <v>0.49399999999999999</v>
      </c>
      <c r="G725" s="30">
        <v>4.9062408140785401E-26</v>
      </c>
    </row>
    <row r="726" spans="1:7" x14ac:dyDescent="0.2">
      <c r="A726" s="32" t="s">
        <v>879</v>
      </c>
      <c r="B726" s="29" t="s">
        <v>159</v>
      </c>
      <c r="C726" s="30">
        <v>1.9659787181735999E-47</v>
      </c>
      <c r="D726" s="29">
        <v>-1.20903149499395</v>
      </c>
      <c r="E726" s="29">
        <v>0.32800000000000001</v>
      </c>
      <c r="F726" s="29">
        <v>0.57299999999999995</v>
      </c>
      <c r="G726" s="30">
        <v>4.45844653707408E-43</v>
      </c>
    </row>
    <row r="727" spans="1:7" x14ac:dyDescent="0.2">
      <c r="A727" s="32" t="s">
        <v>880</v>
      </c>
      <c r="B727" s="29" t="s">
        <v>159</v>
      </c>
      <c r="C727" s="30">
        <v>3.0737233264256601E-39</v>
      </c>
      <c r="D727" s="29">
        <v>-1.21977235199769</v>
      </c>
      <c r="E727" s="29">
        <v>2.9000000000000001E-2</v>
      </c>
      <c r="F727" s="29">
        <v>0.254</v>
      </c>
      <c r="G727" s="30">
        <v>6.9705897596681202E-35</v>
      </c>
    </row>
    <row r="728" spans="1:7" x14ac:dyDescent="0.2">
      <c r="A728" s="32" t="s">
        <v>881</v>
      </c>
      <c r="B728" s="29" t="s">
        <v>159</v>
      </c>
      <c r="C728" s="30">
        <v>8.2205936107803805E-37</v>
      </c>
      <c r="D728" s="29">
        <v>-1.24130926227267</v>
      </c>
      <c r="E728" s="29">
        <v>0.19600000000000001</v>
      </c>
      <c r="F728" s="29">
        <v>0.42499999999999999</v>
      </c>
      <c r="G728" s="30">
        <v>1.8642662190527701E-32</v>
      </c>
    </row>
    <row r="729" spans="1:7" x14ac:dyDescent="0.2">
      <c r="A729" s="32" t="s">
        <v>882</v>
      </c>
      <c r="B729" s="29" t="s">
        <v>159</v>
      </c>
      <c r="C729" s="30">
        <v>1.4865292154418799E-38</v>
      </c>
      <c r="D729" s="29">
        <v>-1.2490018967709899</v>
      </c>
      <c r="E729" s="29">
        <v>0.23499999999999999</v>
      </c>
      <c r="F729" s="29">
        <v>0.46899999999999997</v>
      </c>
      <c r="G729" s="30">
        <v>3.3711509547790901E-34</v>
      </c>
    </row>
    <row r="730" spans="1:7" x14ac:dyDescent="0.2">
      <c r="A730" s="32" t="s">
        <v>883</v>
      </c>
      <c r="B730" s="29" t="s">
        <v>159</v>
      </c>
      <c r="C730" s="30">
        <v>3.7384157116506601E-50</v>
      </c>
      <c r="D730" s="29">
        <v>-1.26681456809336</v>
      </c>
      <c r="E730" s="29">
        <v>0.246</v>
      </c>
      <c r="F730" s="29">
        <v>0.52700000000000002</v>
      </c>
      <c r="G730" s="30">
        <v>8.4779791508813692E-46</v>
      </c>
    </row>
    <row r="731" spans="1:7" x14ac:dyDescent="0.2">
      <c r="A731" s="32" t="s">
        <v>884</v>
      </c>
      <c r="B731" s="29" t="s">
        <v>159</v>
      </c>
      <c r="C731" s="30">
        <v>2.9916009206663698E-32</v>
      </c>
      <c r="D731" s="29">
        <v>-1.293863964404</v>
      </c>
      <c r="E731" s="29">
        <v>0.34899999999999998</v>
      </c>
      <c r="F731" s="29">
        <v>0.53400000000000003</v>
      </c>
      <c r="G731" s="30">
        <v>6.7843525678872001E-28</v>
      </c>
    </row>
    <row r="732" spans="1:7" x14ac:dyDescent="0.2">
      <c r="A732" s="32" t="s">
        <v>885</v>
      </c>
      <c r="B732" s="29" t="s">
        <v>159</v>
      </c>
      <c r="C732" s="30">
        <v>1.5636015607093499E-56</v>
      </c>
      <c r="D732" s="29">
        <v>-1.36441696152995</v>
      </c>
      <c r="E732" s="29">
        <v>0.35199999999999998</v>
      </c>
      <c r="F732" s="29">
        <v>0.627</v>
      </c>
      <c r="G732" s="30">
        <v>3.5459356193766598E-52</v>
      </c>
    </row>
    <row r="733" spans="1:7" x14ac:dyDescent="0.2">
      <c r="A733" s="32" t="s">
        <v>886</v>
      </c>
      <c r="B733" s="29" t="s">
        <v>159</v>
      </c>
      <c r="C733" s="30">
        <v>7.1638217515371301E-46</v>
      </c>
      <c r="D733" s="29">
        <v>-1.38303823069337</v>
      </c>
      <c r="E733" s="29">
        <v>0.02</v>
      </c>
      <c r="F733" s="29">
        <v>0.26600000000000001</v>
      </c>
      <c r="G733" s="30">
        <v>1.6246114968135901E-41</v>
      </c>
    </row>
    <row r="734" spans="1:7" x14ac:dyDescent="0.2">
      <c r="A734" s="32" t="s">
        <v>887</v>
      </c>
      <c r="B734" s="29" t="s">
        <v>159</v>
      </c>
      <c r="C734" s="30">
        <v>1.2307430390096699E-53</v>
      </c>
      <c r="D734" s="29">
        <v>-1.46119597503683</v>
      </c>
      <c r="E734" s="29">
        <v>0.37</v>
      </c>
      <c r="F734" s="29">
        <v>0.623</v>
      </c>
      <c r="G734" s="30">
        <v>2.7910790638661399E-49</v>
      </c>
    </row>
    <row r="735" spans="1:7" x14ac:dyDescent="0.2">
      <c r="A735" s="32" t="s">
        <v>888</v>
      </c>
      <c r="B735" s="29" t="s">
        <v>159</v>
      </c>
      <c r="C735" s="30">
        <v>5.7092279582585102E-74</v>
      </c>
      <c r="D735" s="29">
        <v>-1.48314119278949</v>
      </c>
      <c r="E735" s="29">
        <v>0.67200000000000004</v>
      </c>
      <c r="F735" s="29">
        <v>0.83099999999999996</v>
      </c>
      <c r="G735" s="30">
        <v>1.29473871637386E-69</v>
      </c>
    </row>
    <row r="736" spans="1:7" x14ac:dyDescent="0.2">
      <c r="A736" s="32" t="s">
        <v>889</v>
      </c>
      <c r="B736" s="29" t="s">
        <v>159</v>
      </c>
      <c r="C736" s="30">
        <v>2.5256610199704999E-49</v>
      </c>
      <c r="D736" s="29">
        <v>-1.4883161374835601</v>
      </c>
      <c r="E736" s="29">
        <v>0.25900000000000001</v>
      </c>
      <c r="F736" s="29">
        <v>0.52700000000000002</v>
      </c>
      <c r="G736" s="30">
        <v>5.72769406108911E-45</v>
      </c>
    </row>
    <row r="737" spans="1:7" x14ac:dyDescent="0.2">
      <c r="A737" s="32" t="s">
        <v>890</v>
      </c>
      <c r="B737" s="29" t="s">
        <v>159</v>
      </c>
      <c r="C737" s="30">
        <v>6.5585360845028799E-54</v>
      </c>
      <c r="D737" s="29">
        <v>-1.5310809620650601</v>
      </c>
      <c r="E737" s="29">
        <v>0.57299999999999995</v>
      </c>
      <c r="F737" s="29">
        <v>0.79900000000000004</v>
      </c>
      <c r="G737" s="30">
        <v>1.4873448132435599E-49</v>
      </c>
    </row>
    <row r="738" spans="1:7" x14ac:dyDescent="0.2">
      <c r="A738" s="32" t="s">
        <v>891</v>
      </c>
      <c r="B738" s="29" t="s">
        <v>159</v>
      </c>
      <c r="C738" s="30">
        <v>3.6799199196872002E-58</v>
      </c>
      <c r="D738" s="29">
        <v>-1.5379041057076399</v>
      </c>
      <c r="E738" s="29">
        <v>0.28599999999999998</v>
      </c>
      <c r="F738" s="29">
        <v>0.58399999999999996</v>
      </c>
      <c r="G738" s="30">
        <v>8.34532239386663E-54</v>
      </c>
    </row>
    <row r="739" spans="1:7" x14ac:dyDescent="0.2">
      <c r="A739" s="32" t="s">
        <v>892</v>
      </c>
      <c r="B739" s="29" t="s">
        <v>159</v>
      </c>
      <c r="C739" s="30">
        <v>6.5487691606567103E-71</v>
      </c>
      <c r="D739" s="29">
        <v>-1.66639832489476</v>
      </c>
      <c r="E739" s="29">
        <v>1.7000000000000001E-2</v>
      </c>
      <c r="F739" s="29">
        <v>0.36399999999999999</v>
      </c>
      <c r="G739" s="30">
        <v>1.4851298702537301E-66</v>
      </c>
    </row>
    <row r="740" spans="1:7" x14ac:dyDescent="0.2">
      <c r="A740" s="32" t="s">
        <v>893</v>
      </c>
      <c r="B740" s="29" t="s">
        <v>159</v>
      </c>
      <c r="C740" s="30">
        <v>2.3050650149947E-120</v>
      </c>
      <c r="D740" s="29">
        <v>-1.7208125001352801</v>
      </c>
      <c r="E740" s="29">
        <v>0.59299999999999997</v>
      </c>
      <c r="F740" s="29">
        <v>0.86899999999999999</v>
      </c>
      <c r="G740" s="30">
        <v>5.2274264410049698E-116</v>
      </c>
    </row>
    <row r="741" spans="1:7" x14ac:dyDescent="0.2">
      <c r="A741" s="32" t="s">
        <v>894</v>
      </c>
      <c r="B741" s="29" t="s">
        <v>159</v>
      </c>
      <c r="C741" s="30">
        <v>1.7228693411411799E-89</v>
      </c>
      <c r="D741" s="29">
        <v>-1.9092240197128101</v>
      </c>
      <c r="E741" s="29">
        <v>0.222</v>
      </c>
      <c r="F741" s="29">
        <v>0.621</v>
      </c>
      <c r="G741" s="30">
        <v>3.90712309183996E-85</v>
      </c>
    </row>
    <row r="742" spans="1:7" x14ac:dyDescent="0.2">
      <c r="A742" s="32" t="s">
        <v>895</v>
      </c>
      <c r="B742" s="29" t="s">
        <v>159</v>
      </c>
      <c r="C742" s="30">
        <v>8.92960961323513E-15</v>
      </c>
      <c r="D742" s="29">
        <v>-1.92238583548477</v>
      </c>
      <c r="E742" s="29">
        <v>0.56999999999999995</v>
      </c>
      <c r="F742" s="29">
        <v>0.59299999999999997</v>
      </c>
      <c r="G742" s="30">
        <v>2.02505686808946E-10</v>
      </c>
    </row>
    <row r="743" spans="1:7" x14ac:dyDescent="0.2">
      <c r="A743" s="32" t="s">
        <v>896</v>
      </c>
      <c r="B743" s="29" t="s">
        <v>159</v>
      </c>
      <c r="C743" s="30">
        <v>6.6616650288442695E-85</v>
      </c>
      <c r="D743" s="29">
        <v>-1.97071291525813</v>
      </c>
      <c r="E743" s="29">
        <v>7.2999999999999995E-2</v>
      </c>
      <c r="F743" s="29">
        <v>0.499</v>
      </c>
      <c r="G743" s="30">
        <v>1.5107323952413E-80</v>
      </c>
    </row>
    <row r="744" spans="1:7" x14ac:dyDescent="0.2">
      <c r="A744" s="32" t="s">
        <v>897</v>
      </c>
      <c r="B744" s="29" t="s">
        <v>159</v>
      </c>
      <c r="C744" s="30">
        <v>6.8895882674385694E-24</v>
      </c>
      <c r="D744" s="29">
        <v>-1.9966552945946701</v>
      </c>
      <c r="E744" s="29">
        <v>0.29399999999999998</v>
      </c>
      <c r="F744" s="29">
        <v>0.45</v>
      </c>
      <c r="G744" s="30">
        <v>1.5624208272897201E-19</v>
      </c>
    </row>
    <row r="745" spans="1:7" x14ac:dyDescent="0.2">
      <c r="A745" s="32" t="s">
        <v>898</v>
      </c>
      <c r="B745" s="29" t="s">
        <v>159</v>
      </c>
      <c r="C745" s="30">
        <v>2.5046132233142202E-86</v>
      </c>
      <c r="D745" s="29">
        <v>-2.0249638721976302</v>
      </c>
      <c r="E745" s="29">
        <v>1.6E-2</v>
      </c>
      <c r="F745" s="29">
        <v>0.41699999999999998</v>
      </c>
      <c r="G745" s="30">
        <v>5.6799618678320001E-82</v>
      </c>
    </row>
    <row r="746" spans="1:7" x14ac:dyDescent="0.2">
      <c r="A746" s="32" t="s">
        <v>899</v>
      </c>
      <c r="B746" s="29" t="s">
        <v>159</v>
      </c>
      <c r="C746" s="30">
        <v>1.50683566350569E-43</v>
      </c>
      <c r="D746" s="29">
        <v>-2.0963756995421798</v>
      </c>
      <c r="E746" s="29">
        <v>0.03</v>
      </c>
      <c r="F746" s="29">
        <v>0.27200000000000002</v>
      </c>
      <c r="G746" s="30">
        <v>3.4172019176982002E-39</v>
      </c>
    </row>
    <row r="747" spans="1:7" x14ac:dyDescent="0.2">
      <c r="A747" s="32" t="s">
        <v>900</v>
      </c>
      <c r="B747" s="29" t="s">
        <v>159</v>
      </c>
      <c r="C747" s="30">
        <v>2.4211417684360901E-75</v>
      </c>
      <c r="D747" s="29">
        <v>-2.2117622553845102</v>
      </c>
      <c r="E747" s="29">
        <v>0.127</v>
      </c>
      <c r="F747" s="29">
        <v>0.52700000000000002</v>
      </c>
      <c r="G747" s="30">
        <v>5.4906653024593798E-71</v>
      </c>
    </row>
    <row r="748" spans="1:7" x14ac:dyDescent="0.2">
      <c r="A748" s="32" t="s">
        <v>900</v>
      </c>
      <c r="B748" s="29" t="s">
        <v>901</v>
      </c>
      <c r="C748" s="30">
        <v>2.4211417684360901E-75</v>
      </c>
      <c r="D748" s="29">
        <v>2.2117622553845102</v>
      </c>
      <c r="E748" s="29">
        <v>0.52700000000000002</v>
      </c>
      <c r="F748" s="29">
        <v>0.127</v>
      </c>
      <c r="G748" s="30">
        <v>5.4906653024593798E-71</v>
      </c>
    </row>
    <row r="749" spans="1:7" x14ac:dyDescent="0.2">
      <c r="A749" s="32" t="s">
        <v>899</v>
      </c>
      <c r="B749" s="29" t="s">
        <v>901</v>
      </c>
      <c r="C749" s="30">
        <v>1.50683566350569E-43</v>
      </c>
      <c r="D749" s="29">
        <v>2.0963756995421798</v>
      </c>
      <c r="E749" s="29">
        <v>0.27200000000000002</v>
      </c>
      <c r="F749" s="29">
        <v>0.03</v>
      </c>
      <c r="G749" s="30">
        <v>3.4172019176982002E-39</v>
      </c>
    </row>
    <row r="750" spans="1:7" x14ac:dyDescent="0.2">
      <c r="A750" s="32" t="s">
        <v>898</v>
      </c>
      <c r="B750" s="29" t="s">
        <v>901</v>
      </c>
      <c r="C750" s="30">
        <v>2.5046132233142202E-86</v>
      </c>
      <c r="D750" s="29">
        <v>2.0249638721976302</v>
      </c>
      <c r="E750" s="29">
        <v>0.41699999999999998</v>
      </c>
      <c r="F750" s="29">
        <v>1.6E-2</v>
      </c>
      <c r="G750" s="30">
        <v>5.6799618678320001E-82</v>
      </c>
    </row>
    <row r="751" spans="1:7" x14ac:dyDescent="0.2">
      <c r="A751" s="32" t="s">
        <v>897</v>
      </c>
      <c r="B751" s="29" t="s">
        <v>901</v>
      </c>
      <c r="C751" s="30">
        <v>6.8895882674385694E-24</v>
      </c>
      <c r="D751" s="29">
        <v>1.9966552945946701</v>
      </c>
      <c r="E751" s="29">
        <v>0.45</v>
      </c>
      <c r="F751" s="29">
        <v>0.29399999999999998</v>
      </c>
      <c r="G751" s="30">
        <v>1.5624208272897201E-19</v>
      </c>
    </row>
    <row r="752" spans="1:7" x14ac:dyDescent="0.2">
      <c r="A752" s="32" t="s">
        <v>896</v>
      </c>
      <c r="B752" s="29" t="s">
        <v>901</v>
      </c>
      <c r="C752" s="30">
        <v>6.6616650288442695E-85</v>
      </c>
      <c r="D752" s="29">
        <v>1.97071291525813</v>
      </c>
      <c r="E752" s="29">
        <v>0.499</v>
      </c>
      <c r="F752" s="29">
        <v>7.2999999999999995E-2</v>
      </c>
      <c r="G752" s="30">
        <v>1.5107323952413E-80</v>
      </c>
    </row>
    <row r="753" spans="1:7" x14ac:dyDescent="0.2">
      <c r="A753" s="32" t="s">
        <v>895</v>
      </c>
      <c r="B753" s="29" t="s">
        <v>901</v>
      </c>
      <c r="C753" s="30">
        <v>8.92960961323513E-15</v>
      </c>
      <c r="D753" s="29">
        <v>1.92238583548477</v>
      </c>
      <c r="E753" s="29">
        <v>0.59299999999999997</v>
      </c>
      <c r="F753" s="29">
        <v>0.56999999999999995</v>
      </c>
      <c r="G753" s="30">
        <v>2.02505686808946E-10</v>
      </c>
    </row>
    <row r="754" spans="1:7" x14ac:dyDescent="0.2">
      <c r="A754" s="32" t="s">
        <v>894</v>
      </c>
      <c r="B754" s="29" t="s">
        <v>901</v>
      </c>
      <c r="C754" s="30">
        <v>1.7228693411411799E-89</v>
      </c>
      <c r="D754" s="29">
        <v>1.9092240197128101</v>
      </c>
      <c r="E754" s="29">
        <v>0.621</v>
      </c>
      <c r="F754" s="29">
        <v>0.222</v>
      </c>
      <c r="G754" s="30">
        <v>3.90712309183996E-85</v>
      </c>
    </row>
    <row r="755" spans="1:7" x14ac:dyDescent="0.2">
      <c r="A755" s="32" t="s">
        <v>893</v>
      </c>
      <c r="B755" s="29" t="s">
        <v>901</v>
      </c>
      <c r="C755" s="30">
        <v>2.3050650149947E-120</v>
      </c>
      <c r="D755" s="29">
        <v>1.7208125001352801</v>
      </c>
      <c r="E755" s="29">
        <v>0.86899999999999999</v>
      </c>
      <c r="F755" s="29">
        <v>0.59299999999999997</v>
      </c>
      <c r="G755" s="30">
        <v>5.2274264410049698E-116</v>
      </c>
    </row>
    <row r="756" spans="1:7" x14ac:dyDescent="0.2">
      <c r="A756" s="32" t="s">
        <v>892</v>
      </c>
      <c r="B756" s="29" t="s">
        <v>901</v>
      </c>
      <c r="C756" s="30">
        <v>6.5487691606567103E-71</v>
      </c>
      <c r="D756" s="29">
        <v>1.66639832489476</v>
      </c>
      <c r="E756" s="29">
        <v>0.36399999999999999</v>
      </c>
      <c r="F756" s="29">
        <v>1.7000000000000001E-2</v>
      </c>
      <c r="G756" s="30">
        <v>1.4851298702537301E-66</v>
      </c>
    </row>
    <row r="757" spans="1:7" x14ac:dyDescent="0.2">
      <c r="A757" s="32" t="s">
        <v>891</v>
      </c>
      <c r="B757" s="29" t="s">
        <v>901</v>
      </c>
      <c r="C757" s="30">
        <v>3.6799199196872002E-58</v>
      </c>
      <c r="D757" s="29">
        <v>1.5379041057076399</v>
      </c>
      <c r="E757" s="29">
        <v>0.58399999999999996</v>
      </c>
      <c r="F757" s="29">
        <v>0.28599999999999998</v>
      </c>
      <c r="G757" s="30">
        <v>8.34532239386663E-54</v>
      </c>
    </row>
    <row r="758" spans="1:7" x14ac:dyDescent="0.2">
      <c r="A758" s="32" t="s">
        <v>890</v>
      </c>
      <c r="B758" s="29" t="s">
        <v>901</v>
      </c>
      <c r="C758" s="30">
        <v>6.5585360845028799E-54</v>
      </c>
      <c r="D758" s="29">
        <v>1.5310809620650601</v>
      </c>
      <c r="E758" s="29">
        <v>0.79900000000000004</v>
      </c>
      <c r="F758" s="29">
        <v>0.57299999999999995</v>
      </c>
      <c r="G758" s="30">
        <v>1.4873448132435599E-49</v>
      </c>
    </row>
    <row r="759" spans="1:7" x14ac:dyDescent="0.2">
      <c r="A759" s="32" t="s">
        <v>889</v>
      </c>
      <c r="B759" s="29" t="s">
        <v>901</v>
      </c>
      <c r="C759" s="30">
        <v>2.5256610199704999E-49</v>
      </c>
      <c r="D759" s="29">
        <v>1.4883161374835601</v>
      </c>
      <c r="E759" s="29">
        <v>0.52700000000000002</v>
      </c>
      <c r="F759" s="29">
        <v>0.25900000000000001</v>
      </c>
      <c r="G759" s="30">
        <v>5.72769406108911E-45</v>
      </c>
    </row>
    <row r="760" spans="1:7" x14ac:dyDescent="0.2">
      <c r="A760" s="32" t="s">
        <v>888</v>
      </c>
      <c r="B760" s="29" t="s">
        <v>901</v>
      </c>
      <c r="C760" s="30">
        <v>5.7092279582585102E-74</v>
      </c>
      <c r="D760" s="29">
        <v>1.48314119278949</v>
      </c>
      <c r="E760" s="29">
        <v>0.83099999999999996</v>
      </c>
      <c r="F760" s="29">
        <v>0.67200000000000004</v>
      </c>
      <c r="G760" s="30">
        <v>1.29473871637386E-69</v>
      </c>
    </row>
    <row r="761" spans="1:7" x14ac:dyDescent="0.2">
      <c r="A761" s="32" t="s">
        <v>887</v>
      </c>
      <c r="B761" s="29" t="s">
        <v>901</v>
      </c>
      <c r="C761" s="30">
        <v>1.2307430390096699E-53</v>
      </c>
      <c r="D761" s="29">
        <v>1.46119597503683</v>
      </c>
      <c r="E761" s="29">
        <v>0.623</v>
      </c>
      <c r="F761" s="29">
        <v>0.37</v>
      </c>
      <c r="G761" s="30">
        <v>2.7910790638661399E-49</v>
      </c>
    </row>
    <row r="762" spans="1:7" x14ac:dyDescent="0.2">
      <c r="A762" s="32" t="s">
        <v>886</v>
      </c>
      <c r="B762" s="29" t="s">
        <v>901</v>
      </c>
      <c r="C762" s="30">
        <v>7.1638217515371301E-46</v>
      </c>
      <c r="D762" s="29">
        <v>1.38303823069337</v>
      </c>
      <c r="E762" s="29">
        <v>0.26600000000000001</v>
      </c>
      <c r="F762" s="29">
        <v>0.02</v>
      </c>
      <c r="G762" s="30">
        <v>1.6246114968135901E-41</v>
      </c>
    </row>
    <row r="763" spans="1:7" x14ac:dyDescent="0.2">
      <c r="A763" s="32" t="s">
        <v>885</v>
      </c>
      <c r="B763" s="29" t="s">
        <v>901</v>
      </c>
      <c r="C763" s="30">
        <v>1.5636015607093499E-56</v>
      </c>
      <c r="D763" s="29">
        <v>1.36441696152995</v>
      </c>
      <c r="E763" s="29">
        <v>0.627</v>
      </c>
      <c r="F763" s="29">
        <v>0.35199999999999998</v>
      </c>
      <c r="G763" s="30">
        <v>3.5459356193766598E-52</v>
      </c>
    </row>
    <row r="764" spans="1:7" x14ac:dyDescent="0.2">
      <c r="A764" s="32" t="s">
        <v>884</v>
      </c>
      <c r="B764" s="29" t="s">
        <v>901</v>
      </c>
      <c r="C764" s="30">
        <v>2.9916009206663698E-32</v>
      </c>
      <c r="D764" s="29">
        <v>1.293863964404</v>
      </c>
      <c r="E764" s="29">
        <v>0.53400000000000003</v>
      </c>
      <c r="F764" s="29">
        <v>0.34899999999999998</v>
      </c>
      <c r="G764" s="30">
        <v>6.7843525678872001E-28</v>
      </c>
    </row>
    <row r="765" spans="1:7" x14ac:dyDescent="0.2">
      <c r="A765" s="32" t="s">
        <v>883</v>
      </c>
      <c r="B765" s="29" t="s">
        <v>901</v>
      </c>
      <c r="C765" s="30">
        <v>3.7384157116506601E-50</v>
      </c>
      <c r="D765" s="29">
        <v>1.26681456809336</v>
      </c>
      <c r="E765" s="29">
        <v>0.52700000000000002</v>
      </c>
      <c r="F765" s="29">
        <v>0.246</v>
      </c>
      <c r="G765" s="30">
        <v>8.4779791508813692E-46</v>
      </c>
    </row>
    <row r="766" spans="1:7" x14ac:dyDescent="0.2">
      <c r="A766" s="32" t="s">
        <v>882</v>
      </c>
      <c r="B766" s="29" t="s">
        <v>901</v>
      </c>
      <c r="C766" s="30">
        <v>1.4865292154418799E-38</v>
      </c>
      <c r="D766" s="29">
        <v>1.2490018967709899</v>
      </c>
      <c r="E766" s="29">
        <v>0.46899999999999997</v>
      </c>
      <c r="F766" s="29">
        <v>0.23499999999999999</v>
      </c>
      <c r="G766" s="30">
        <v>3.3711509547790901E-34</v>
      </c>
    </row>
    <row r="767" spans="1:7" x14ac:dyDescent="0.2">
      <c r="A767" s="32" t="s">
        <v>881</v>
      </c>
      <c r="B767" s="29" t="s">
        <v>901</v>
      </c>
      <c r="C767" s="30">
        <v>8.2205936107803805E-37</v>
      </c>
      <c r="D767" s="29">
        <v>1.24130926227267</v>
      </c>
      <c r="E767" s="29">
        <v>0.42499999999999999</v>
      </c>
      <c r="F767" s="29">
        <v>0.19600000000000001</v>
      </c>
      <c r="G767" s="30">
        <v>1.8642662190527701E-32</v>
      </c>
    </row>
    <row r="768" spans="1:7" x14ac:dyDescent="0.2">
      <c r="A768" s="32" t="s">
        <v>880</v>
      </c>
      <c r="B768" s="29" t="s">
        <v>901</v>
      </c>
      <c r="C768" s="30">
        <v>3.0737233264256601E-39</v>
      </c>
      <c r="D768" s="29">
        <v>1.21977235199769</v>
      </c>
      <c r="E768" s="29">
        <v>0.254</v>
      </c>
      <c r="F768" s="29">
        <v>2.9000000000000001E-2</v>
      </c>
      <c r="G768" s="30">
        <v>6.9705897596681202E-35</v>
      </c>
    </row>
    <row r="769" spans="1:7" x14ac:dyDescent="0.2">
      <c r="A769" s="32" t="s">
        <v>879</v>
      </c>
      <c r="B769" s="29" t="s">
        <v>901</v>
      </c>
      <c r="C769" s="30">
        <v>1.9659787181735999E-47</v>
      </c>
      <c r="D769" s="29">
        <v>1.20903149499395</v>
      </c>
      <c r="E769" s="29">
        <v>0.57299999999999995</v>
      </c>
      <c r="F769" s="29">
        <v>0.32800000000000001</v>
      </c>
      <c r="G769" s="30">
        <v>4.45844653707408E-43</v>
      </c>
    </row>
    <row r="770" spans="1:7" x14ac:dyDescent="0.2">
      <c r="A770" s="32" t="s">
        <v>878</v>
      </c>
      <c r="B770" s="29" t="s">
        <v>901</v>
      </c>
      <c r="C770" s="30">
        <v>2.16343628806709E-30</v>
      </c>
      <c r="D770" s="29">
        <v>1.1997616610191799</v>
      </c>
      <c r="E770" s="29">
        <v>0.49399999999999999</v>
      </c>
      <c r="F770" s="29">
        <v>0.27700000000000002</v>
      </c>
      <c r="G770" s="30">
        <v>4.9062408140785401E-26</v>
      </c>
    </row>
    <row r="771" spans="1:7" x14ac:dyDescent="0.2">
      <c r="A771" s="32" t="s">
        <v>877</v>
      </c>
      <c r="B771" s="29" t="s">
        <v>901</v>
      </c>
      <c r="C771" s="30">
        <v>2.4199883294748199E-30</v>
      </c>
      <c r="D771" s="29">
        <v>1.1747362673706501</v>
      </c>
      <c r="E771" s="29">
        <v>0.33700000000000002</v>
      </c>
      <c r="F771" s="29">
        <v>0.123</v>
      </c>
      <c r="G771" s="30">
        <v>5.4880495335829902E-26</v>
      </c>
    </row>
    <row r="772" spans="1:7" x14ac:dyDescent="0.2">
      <c r="A772" s="32" t="s">
        <v>876</v>
      </c>
      <c r="B772" s="29" t="s">
        <v>901</v>
      </c>
      <c r="C772" s="30">
        <v>3.6235018362820799E-42</v>
      </c>
      <c r="D772" s="29">
        <v>1.15639801183522</v>
      </c>
      <c r="E772" s="29">
        <v>0.42599999999999999</v>
      </c>
      <c r="F772" s="29">
        <v>0.14799999999999999</v>
      </c>
      <c r="G772" s="30">
        <v>8.2173774643205095E-38</v>
      </c>
    </row>
    <row r="773" spans="1:7" x14ac:dyDescent="0.2">
      <c r="A773" s="32" t="s">
        <v>875</v>
      </c>
      <c r="B773" s="29" t="s">
        <v>901</v>
      </c>
      <c r="C773" s="30">
        <v>1.10558912915514E-31</v>
      </c>
      <c r="D773" s="29">
        <v>1.1527078304898399</v>
      </c>
      <c r="E773" s="29">
        <v>0.49099999999999999</v>
      </c>
      <c r="F773" s="29">
        <v>0.28899999999999998</v>
      </c>
      <c r="G773" s="30">
        <v>2.50725502709802E-27</v>
      </c>
    </row>
    <row r="774" spans="1:7" x14ac:dyDescent="0.2">
      <c r="A774" s="32" t="s">
        <v>874</v>
      </c>
      <c r="B774" s="29" t="s">
        <v>901</v>
      </c>
      <c r="C774" s="30">
        <v>3.1146259021534902E-97</v>
      </c>
      <c r="D774" s="29">
        <v>1.1471369707346</v>
      </c>
      <c r="E774" s="29">
        <v>0.96699999999999997</v>
      </c>
      <c r="F774" s="29">
        <v>0.85099999999999998</v>
      </c>
      <c r="G774" s="30">
        <v>7.0633486209036904E-93</v>
      </c>
    </row>
    <row r="775" spans="1:7" x14ac:dyDescent="0.2">
      <c r="A775" s="32" t="s">
        <v>873</v>
      </c>
      <c r="B775" s="29" t="s">
        <v>901</v>
      </c>
      <c r="C775" s="30">
        <v>3.5598680645245701E-41</v>
      </c>
      <c r="D775" s="29">
        <v>1.1150374544550801</v>
      </c>
      <c r="E775" s="29">
        <v>0.50600000000000001</v>
      </c>
      <c r="F775" s="29">
        <v>0.26700000000000002</v>
      </c>
      <c r="G775" s="30">
        <v>8.0730687967288295E-37</v>
      </c>
    </row>
    <row r="776" spans="1:7" x14ac:dyDescent="0.2">
      <c r="A776" s="32" t="s">
        <v>872</v>
      </c>
      <c r="B776" s="29" t="s">
        <v>901</v>
      </c>
      <c r="C776" s="30">
        <v>2.5856626329765501E-27</v>
      </c>
      <c r="D776" s="29">
        <v>1.0961934848646999</v>
      </c>
      <c r="E776" s="29">
        <v>0.497</v>
      </c>
      <c r="F776" s="29">
        <v>0.33500000000000002</v>
      </c>
      <c r="G776" s="30">
        <v>5.8637657190642204E-23</v>
      </c>
    </row>
    <row r="777" spans="1:7" x14ac:dyDescent="0.2">
      <c r="A777" s="32" t="s">
        <v>871</v>
      </c>
      <c r="B777" s="29" t="s">
        <v>901</v>
      </c>
      <c r="C777" s="30">
        <v>4.9145006161826202E-20</v>
      </c>
      <c r="D777" s="29">
        <v>1.0911238389215201</v>
      </c>
      <c r="E777" s="29">
        <v>0.48</v>
      </c>
      <c r="F777" s="29">
        <v>0.35299999999999998</v>
      </c>
      <c r="G777" s="30">
        <v>1.1145104497378901E-15</v>
      </c>
    </row>
    <row r="778" spans="1:7" x14ac:dyDescent="0.2">
      <c r="A778" s="32" t="s">
        <v>870</v>
      </c>
      <c r="B778" s="29" t="s">
        <v>901</v>
      </c>
      <c r="C778" s="30">
        <v>2.0737010286659198E-18</v>
      </c>
      <c r="D778" s="29">
        <v>1.0898697723206101</v>
      </c>
      <c r="E778" s="29">
        <v>0.318</v>
      </c>
      <c r="F778" s="29">
        <v>0.16300000000000001</v>
      </c>
      <c r="G778" s="30">
        <v>4.7027391928085798E-14</v>
      </c>
    </row>
    <row r="779" spans="1:7" x14ac:dyDescent="0.2">
      <c r="A779" s="32" t="s">
        <v>869</v>
      </c>
      <c r="B779" s="29" t="s">
        <v>901</v>
      </c>
      <c r="C779" s="30">
        <v>1.6907894852697599E-19</v>
      </c>
      <c r="D779" s="29">
        <v>1.0889524557050201</v>
      </c>
      <c r="E779" s="29">
        <v>0.47599999999999998</v>
      </c>
      <c r="F779" s="29">
        <v>0.35299999999999998</v>
      </c>
      <c r="G779" s="30">
        <v>3.8343723946947704E-15</v>
      </c>
    </row>
    <row r="780" spans="1:7" x14ac:dyDescent="0.2">
      <c r="A780" s="32" t="s">
        <v>868</v>
      </c>
      <c r="B780" s="29" t="s">
        <v>901</v>
      </c>
      <c r="C780" s="30">
        <v>9.8490071081323998E-30</v>
      </c>
      <c r="D780" s="29">
        <v>1.0803425233239199</v>
      </c>
      <c r="E780" s="29">
        <v>0.433</v>
      </c>
      <c r="F780" s="29">
        <v>0.22900000000000001</v>
      </c>
      <c r="G780" s="30">
        <v>2.2335578319822698E-25</v>
      </c>
    </row>
    <row r="781" spans="1:7" x14ac:dyDescent="0.2">
      <c r="A781" s="32" t="s">
        <v>867</v>
      </c>
      <c r="B781" s="29" t="s">
        <v>901</v>
      </c>
      <c r="C781" s="30">
        <v>5.1936043731131701E-29</v>
      </c>
      <c r="D781" s="29">
        <v>1.0803277784031</v>
      </c>
      <c r="E781" s="29">
        <v>0.57899999999999996</v>
      </c>
      <c r="F781" s="29">
        <v>0.433</v>
      </c>
      <c r="G781" s="30">
        <v>1.1778055997346E-24</v>
      </c>
    </row>
    <row r="782" spans="1:7" x14ac:dyDescent="0.2">
      <c r="A782" s="32" t="s">
        <v>866</v>
      </c>
      <c r="B782" s="29" t="s">
        <v>901</v>
      </c>
      <c r="C782" s="30">
        <v>1.8939493860672298E-40</v>
      </c>
      <c r="D782" s="29">
        <v>1.0727393947675501</v>
      </c>
      <c r="E782" s="29">
        <v>0.33700000000000002</v>
      </c>
      <c r="F782" s="29">
        <v>7.8E-2</v>
      </c>
      <c r="G782" s="30">
        <v>4.2950984177232701E-36</v>
      </c>
    </row>
    <row r="783" spans="1:7" x14ac:dyDescent="0.2">
      <c r="A783" s="32" t="s">
        <v>865</v>
      </c>
      <c r="B783" s="29" t="s">
        <v>901</v>
      </c>
      <c r="C783" s="30">
        <v>9.6111684709234498E-71</v>
      </c>
      <c r="D783" s="29">
        <v>1.06933371723272</v>
      </c>
      <c r="E783" s="29">
        <v>0.88500000000000001</v>
      </c>
      <c r="F783" s="29">
        <v>0.69799999999999995</v>
      </c>
      <c r="G783" s="30">
        <v>2.1796207858360201E-66</v>
      </c>
    </row>
    <row r="784" spans="1:7" x14ac:dyDescent="0.2">
      <c r="A784" s="32" t="s">
        <v>864</v>
      </c>
      <c r="B784" s="29" t="s">
        <v>901</v>
      </c>
      <c r="C784" s="30">
        <v>8.45134788338214E-23</v>
      </c>
      <c r="D784" s="29">
        <v>1.06510550713722</v>
      </c>
      <c r="E784" s="29">
        <v>0.29499999999999998</v>
      </c>
      <c r="F784" s="29">
        <v>0.127</v>
      </c>
      <c r="G784" s="30">
        <v>1.9165966729934002E-18</v>
      </c>
    </row>
    <row r="785" spans="1:7" x14ac:dyDescent="0.2">
      <c r="A785" s="32" t="s">
        <v>863</v>
      </c>
      <c r="B785" s="29" t="s">
        <v>901</v>
      </c>
      <c r="C785" s="30">
        <v>1.9251873347138701E-8</v>
      </c>
      <c r="D785" s="29">
        <v>1.0587771920850899</v>
      </c>
      <c r="E785" s="29">
        <v>0.38300000000000001</v>
      </c>
      <c r="F785" s="29">
        <v>0.307</v>
      </c>
      <c r="G785" s="29">
        <v>4.3659398376641098E-4</v>
      </c>
    </row>
    <row r="786" spans="1:7" x14ac:dyDescent="0.2">
      <c r="A786" s="32" t="s">
        <v>862</v>
      </c>
      <c r="B786" s="29" t="s">
        <v>901</v>
      </c>
      <c r="C786" s="30">
        <v>1.5436177724251199E-19</v>
      </c>
      <c r="D786" s="29">
        <v>1.05695966380863</v>
      </c>
      <c r="E786" s="29">
        <v>0.313</v>
      </c>
      <c r="F786" s="29">
        <v>0.153</v>
      </c>
      <c r="G786" s="30">
        <v>3.5006163843056899E-15</v>
      </c>
    </row>
    <row r="787" spans="1:7" x14ac:dyDescent="0.2">
      <c r="A787" s="32" t="s">
        <v>861</v>
      </c>
      <c r="B787" s="29" t="s">
        <v>901</v>
      </c>
      <c r="C787" s="30">
        <v>5.1537168644851703E-23</v>
      </c>
      <c r="D787" s="29">
        <v>1.04537002778718</v>
      </c>
      <c r="E787" s="29">
        <v>0.44800000000000001</v>
      </c>
      <c r="F787" s="29">
        <v>0.28799999999999998</v>
      </c>
      <c r="G787" s="30">
        <v>1.16875991052795E-18</v>
      </c>
    </row>
    <row r="788" spans="1:7" x14ac:dyDescent="0.2">
      <c r="A788" s="32" t="s">
        <v>860</v>
      </c>
      <c r="B788" s="29" t="s">
        <v>901</v>
      </c>
      <c r="C788" s="30">
        <v>1.5059015314639601E-27</v>
      </c>
      <c r="D788" s="29">
        <v>1.0436790923119901</v>
      </c>
      <c r="E788" s="29">
        <v>0.432</v>
      </c>
      <c r="F788" s="29">
        <v>0.24299999999999999</v>
      </c>
      <c r="G788" s="30">
        <v>3.4150834930539599E-23</v>
      </c>
    </row>
    <row r="789" spans="1:7" x14ac:dyDescent="0.2">
      <c r="A789" s="32" t="s">
        <v>859</v>
      </c>
      <c r="B789" s="29" t="s">
        <v>901</v>
      </c>
      <c r="C789" s="30">
        <v>4.46562275462494E-29</v>
      </c>
      <c r="D789" s="29">
        <v>1.02795834160133</v>
      </c>
      <c r="E789" s="29">
        <v>0.28399999999999997</v>
      </c>
      <c r="F789" s="29">
        <v>8.1000000000000003E-2</v>
      </c>
      <c r="G789" s="30">
        <v>1.01271392829384E-24</v>
      </c>
    </row>
    <row r="790" spans="1:7" x14ac:dyDescent="0.2">
      <c r="A790" s="32" t="s">
        <v>858</v>
      </c>
      <c r="B790" s="29" t="s">
        <v>901</v>
      </c>
      <c r="C790" s="30">
        <v>1.29308996887925E-46</v>
      </c>
      <c r="D790" s="29">
        <v>1.02496762137538</v>
      </c>
      <c r="E790" s="29">
        <v>0.76800000000000002</v>
      </c>
      <c r="F790" s="29">
        <v>0.629</v>
      </c>
      <c r="G790" s="30">
        <v>2.9324694314243601E-42</v>
      </c>
    </row>
    <row r="791" spans="1:7" x14ac:dyDescent="0.2">
      <c r="A791" s="32" t="s">
        <v>857</v>
      </c>
      <c r="B791" s="29" t="s">
        <v>901</v>
      </c>
      <c r="C791" s="30">
        <v>9.5719366388764794E-28</v>
      </c>
      <c r="D791" s="29">
        <v>1.0217825088343899</v>
      </c>
      <c r="E791" s="29">
        <v>0.32200000000000001</v>
      </c>
      <c r="F791" s="29">
        <v>0.123</v>
      </c>
      <c r="G791" s="30">
        <v>2.17072379096441E-23</v>
      </c>
    </row>
    <row r="792" spans="1:7" x14ac:dyDescent="0.2">
      <c r="A792" s="32" t="s">
        <v>856</v>
      </c>
      <c r="B792" s="29" t="s">
        <v>901</v>
      </c>
      <c r="C792" s="30">
        <v>2.03068426363942E-9</v>
      </c>
      <c r="D792" s="29">
        <v>1.0173332669905899</v>
      </c>
      <c r="E792" s="29">
        <v>0.314</v>
      </c>
      <c r="F792" s="29">
        <v>0.224</v>
      </c>
      <c r="G792" s="30">
        <v>4.6051857730814797E-5</v>
      </c>
    </row>
    <row r="793" spans="1:7" x14ac:dyDescent="0.2">
      <c r="A793" s="32" t="s">
        <v>855</v>
      </c>
      <c r="B793" s="29" t="s">
        <v>901</v>
      </c>
      <c r="C793" s="30">
        <v>4.0173458869184402E-35</v>
      </c>
      <c r="D793" s="29">
        <v>1.01348029792272</v>
      </c>
      <c r="E793" s="29">
        <v>0.32</v>
      </c>
      <c r="F793" s="29">
        <v>9.2999999999999999E-2</v>
      </c>
      <c r="G793" s="30">
        <v>9.1105370023536401E-31</v>
      </c>
    </row>
    <row r="794" spans="1:7" x14ac:dyDescent="0.2">
      <c r="A794" s="32" t="s">
        <v>854</v>
      </c>
      <c r="B794" s="29" t="s">
        <v>901</v>
      </c>
      <c r="C794" s="30">
        <v>2.3965640599611702E-38</v>
      </c>
      <c r="D794" s="29">
        <v>1.00931768423055</v>
      </c>
      <c r="E794" s="29">
        <v>0.52200000000000002</v>
      </c>
      <c r="F794" s="29">
        <v>0.27800000000000002</v>
      </c>
      <c r="G794" s="30">
        <v>5.4349279751799298E-34</v>
      </c>
    </row>
    <row r="795" spans="1:7" x14ac:dyDescent="0.2">
      <c r="A795" s="32" t="s">
        <v>853</v>
      </c>
      <c r="B795" s="29" t="s">
        <v>901</v>
      </c>
      <c r="C795" s="30">
        <v>7.45968145057041E-26</v>
      </c>
      <c r="D795" s="29">
        <v>1.0091658577503799</v>
      </c>
      <c r="E795" s="29">
        <v>0.40500000000000003</v>
      </c>
      <c r="F795" s="29">
        <v>0.21299999999999999</v>
      </c>
      <c r="G795" s="30">
        <v>1.6917065593603601E-21</v>
      </c>
    </row>
    <row r="796" spans="1:7" x14ac:dyDescent="0.2">
      <c r="A796" s="32" t="s">
        <v>852</v>
      </c>
      <c r="B796" s="29" t="s">
        <v>901</v>
      </c>
      <c r="C796" s="30">
        <v>3.07807999783039E-77</v>
      </c>
      <c r="D796" s="29">
        <v>1.0077875478843501</v>
      </c>
      <c r="E796" s="29">
        <v>0.875</v>
      </c>
      <c r="F796" s="29">
        <v>0.69499999999999995</v>
      </c>
      <c r="G796" s="30">
        <v>6.9804698190797606E-73</v>
      </c>
    </row>
    <row r="797" spans="1:7" x14ac:dyDescent="0.2">
      <c r="A797" s="32" t="s">
        <v>851</v>
      </c>
      <c r="B797" s="29" t="s">
        <v>901</v>
      </c>
      <c r="C797" s="30">
        <v>5.4570454613599594E-26</v>
      </c>
      <c r="D797" s="29">
        <v>1.00086655280754</v>
      </c>
      <c r="E797" s="29">
        <v>0.38600000000000001</v>
      </c>
      <c r="F797" s="29">
        <v>0.19900000000000001</v>
      </c>
      <c r="G797" s="30">
        <v>1.23754876972721E-21</v>
      </c>
    </row>
    <row r="798" spans="1:7" x14ac:dyDescent="0.2">
      <c r="A798" s="32" t="s">
        <v>850</v>
      </c>
      <c r="B798" s="29" t="s">
        <v>901</v>
      </c>
      <c r="C798" s="30">
        <v>1.28909186715664E-22</v>
      </c>
      <c r="D798" s="29">
        <v>0.99479351362593305</v>
      </c>
      <c r="E798" s="29">
        <v>0.44600000000000001</v>
      </c>
      <c r="F798" s="29">
        <v>0.25</v>
      </c>
      <c r="G798" s="30">
        <v>2.92340253633782E-18</v>
      </c>
    </row>
    <row r="799" spans="1:7" x14ac:dyDescent="0.2">
      <c r="A799" s="32" t="s">
        <v>849</v>
      </c>
      <c r="B799" s="29" t="s">
        <v>901</v>
      </c>
      <c r="C799" s="30">
        <v>2.9009350790056399E-25</v>
      </c>
      <c r="D799" s="29">
        <v>0.99294554889952802</v>
      </c>
      <c r="E799" s="29">
        <v>0.42399999999999999</v>
      </c>
      <c r="F799" s="29">
        <v>0.22900000000000001</v>
      </c>
      <c r="G799" s="30">
        <v>6.57874057216898E-21</v>
      </c>
    </row>
    <row r="800" spans="1:7" x14ac:dyDescent="0.2">
      <c r="A800" s="32" t="s">
        <v>848</v>
      </c>
      <c r="B800" s="29" t="s">
        <v>901</v>
      </c>
      <c r="C800" s="30">
        <v>2.1577056762702301E-23</v>
      </c>
      <c r="D800" s="29">
        <v>0.99143944753773705</v>
      </c>
      <c r="E800" s="29">
        <v>0.39400000000000002</v>
      </c>
      <c r="F800" s="29">
        <v>0.22</v>
      </c>
      <c r="G800" s="30">
        <v>4.8932449326456196E-19</v>
      </c>
    </row>
    <row r="801" spans="1:7" x14ac:dyDescent="0.2">
      <c r="A801" s="32" t="s">
        <v>847</v>
      </c>
      <c r="B801" s="29" t="s">
        <v>901</v>
      </c>
      <c r="C801" s="30">
        <v>2.1544861421119399E-26</v>
      </c>
      <c r="D801" s="29">
        <v>0.99048978306956703</v>
      </c>
      <c r="E801" s="29">
        <v>0.25800000000000001</v>
      </c>
      <c r="F801" s="29">
        <v>7.4999999999999997E-2</v>
      </c>
      <c r="G801" s="30">
        <v>4.8859436730814502E-22</v>
      </c>
    </row>
    <row r="802" spans="1:7" x14ac:dyDescent="0.2">
      <c r="A802" s="32" t="s">
        <v>846</v>
      </c>
      <c r="B802" s="29" t="s">
        <v>901</v>
      </c>
      <c r="C802" s="30">
        <v>9.0792373228247499E-22</v>
      </c>
      <c r="D802" s="29">
        <v>0.98842914039320595</v>
      </c>
      <c r="E802" s="29">
        <v>0.35699999999999998</v>
      </c>
      <c r="F802" s="29">
        <v>0.192</v>
      </c>
      <c r="G802" s="30">
        <v>2.0589894400702E-17</v>
      </c>
    </row>
    <row r="803" spans="1:7" x14ac:dyDescent="0.2">
      <c r="A803" s="32" t="s">
        <v>845</v>
      </c>
      <c r="B803" s="29" t="s">
        <v>901</v>
      </c>
      <c r="C803" s="30">
        <v>2.9682099254578199E-15</v>
      </c>
      <c r="D803" s="29">
        <v>0.98604280788449905</v>
      </c>
      <c r="E803" s="29">
        <v>0.51200000000000001</v>
      </c>
      <c r="F803" s="29">
        <v>0.41299999999999998</v>
      </c>
      <c r="G803" s="30">
        <v>6.7313064689532404E-11</v>
      </c>
    </row>
    <row r="804" spans="1:7" x14ac:dyDescent="0.2">
      <c r="A804" s="32" t="s">
        <v>844</v>
      </c>
      <c r="B804" s="29" t="s">
        <v>901</v>
      </c>
      <c r="C804" s="30">
        <v>9.7180153975781595E-40</v>
      </c>
      <c r="D804" s="29">
        <v>0.985953906384333</v>
      </c>
      <c r="E804" s="29">
        <v>0.75900000000000001</v>
      </c>
      <c r="F804" s="29">
        <v>0.61799999999999999</v>
      </c>
      <c r="G804" s="30">
        <v>2.2038515318627701E-35</v>
      </c>
    </row>
    <row r="805" spans="1:7" x14ac:dyDescent="0.2">
      <c r="A805" s="32" t="s">
        <v>843</v>
      </c>
      <c r="B805" s="29" t="s">
        <v>901</v>
      </c>
      <c r="C805" s="30">
        <v>5.8350590535468104E-29</v>
      </c>
      <c r="D805" s="29">
        <v>0.98283771491568706</v>
      </c>
      <c r="E805" s="29">
        <v>0.48499999999999999</v>
      </c>
      <c r="F805" s="29">
        <v>0.28999999999999998</v>
      </c>
      <c r="G805" s="30">
        <v>1.3232746921633499E-24</v>
      </c>
    </row>
    <row r="806" spans="1:7" x14ac:dyDescent="0.2">
      <c r="A806" s="32" t="s">
        <v>842</v>
      </c>
      <c r="B806" s="29" t="s">
        <v>901</v>
      </c>
      <c r="C806" s="30">
        <v>1.1485554074460101E-31</v>
      </c>
      <c r="D806" s="29">
        <v>0.98229874020066499</v>
      </c>
      <c r="E806" s="29">
        <v>0.56399999999999995</v>
      </c>
      <c r="F806" s="29">
        <v>0.40300000000000002</v>
      </c>
      <c r="G806" s="30">
        <v>2.6046939530060499E-27</v>
      </c>
    </row>
    <row r="807" spans="1:7" x14ac:dyDescent="0.2">
      <c r="A807" s="32" t="s">
        <v>841</v>
      </c>
      <c r="B807" s="29" t="s">
        <v>901</v>
      </c>
      <c r="C807" s="30">
        <v>1.6509627587533401E-24</v>
      </c>
      <c r="D807" s="29">
        <v>0.98001446024044003</v>
      </c>
      <c r="E807" s="29">
        <v>0.32300000000000001</v>
      </c>
      <c r="F807" s="29">
        <v>0.14099999999999999</v>
      </c>
      <c r="G807" s="30">
        <v>3.7440533443008199E-20</v>
      </c>
    </row>
    <row r="808" spans="1:7" x14ac:dyDescent="0.2">
      <c r="A808" s="32" t="s">
        <v>840</v>
      </c>
      <c r="B808" s="29" t="s">
        <v>901</v>
      </c>
      <c r="C808" s="30">
        <v>6.1484768587636702E-26</v>
      </c>
      <c r="D808" s="29">
        <v>0.97501522349594705</v>
      </c>
      <c r="E808" s="29">
        <v>0.58299999999999996</v>
      </c>
      <c r="F808" s="29">
        <v>0.44800000000000001</v>
      </c>
      <c r="G808" s="30">
        <v>1.39435158203043E-21</v>
      </c>
    </row>
    <row r="809" spans="1:7" x14ac:dyDescent="0.2">
      <c r="A809" s="32" t="s">
        <v>839</v>
      </c>
      <c r="B809" s="29" t="s">
        <v>901</v>
      </c>
      <c r="C809" s="30">
        <v>1.2639064204654201E-23</v>
      </c>
      <c r="D809" s="29">
        <v>0.967627879028504</v>
      </c>
      <c r="E809" s="29">
        <v>0.38300000000000001</v>
      </c>
      <c r="F809" s="29">
        <v>0.192</v>
      </c>
      <c r="G809" s="30">
        <v>2.8662869803314798E-19</v>
      </c>
    </row>
    <row r="810" spans="1:7" x14ac:dyDescent="0.2">
      <c r="A810" s="32" t="s">
        <v>838</v>
      </c>
      <c r="B810" s="29" t="s">
        <v>901</v>
      </c>
      <c r="C810" s="30">
        <v>5.2818435150282897E-11</v>
      </c>
      <c r="D810" s="29">
        <v>0.96371005962506096</v>
      </c>
      <c r="E810" s="29">
        <v>0.29099999999999998</v>
      </c>
      <c r="F810" s="29">
        <v>0.19500000000000001</v>
      </c>
      <c r="G810" s="30">
        <v>1.1978164723381199E-6</v>
      </c>
    </row>
    <row r="811" spans="1:7" x14ac:dyDescent="0.2">
      <c r="A811" s="32" t="s">
        <v>837</v>
      </c>
      <c r="B811" s="29" t="s">
        <v>901</v>
      </c>
      <c r="C811" s="30">
        <v>7.45778545238162E-18</v>
      </c>
      <c r="D811" s="29">
        <v>0.95775732098295896</v>
      </c>
      <c r="E811" s="29">
        <v>0.621</v>
      </c>
      <c r="F811" s="29">
        <v>0.54600000000000004</v>
      </c>
      <c r="G811" s="30">
        <v>1.6912765848911001E-13</v>
      </c>
    </row>
    <row r="812" spans="1:7" x14ac:dyDescent="0.2">
      <c r="A812" s="32" t="s">
        <v>836</v>
      </c>
      <c r="B812" s="29" t="s">
        <v>901</v>
      </c>
      <c r="C812" s="30">
        <v>4.3030186603425203E-26</v>
      </c>
      <c r="D812" s="29">
        <v>0.95702975745279595</v>
      </c>
      <c r="E812" s="29">
        <v>0.29299999999999998</v>
      </c>
      <c r="F812" s="29">
        <v>0.11</v>
      </c>
      <c r="G812" s="30">
        <v>9.7583857179247591E-22</v>
      </c>
    </row>
    <row r="813" spans="1:7" x14ac:dyDescent="0.2">
      <c r="A813" s="32" t="s">
        <v>835</v>
      </c>
      <c r="B813" s="29" t="s">
        <v>901</v>
      </c>
      <c r="C813" s="30">
        <v>5.0383071000174203E-36</v>
      </c>
      <c r="D813" s="29">
        <v>0.95448206493396603</v>
      </c>
      <c r="E813" s="29">
        <v>0.39</v>
      </c>
      <c r="F813" s="29">
        <v>0.14199999999999999</v>
      </c>
      <c r="G813" s="30">
        <v>1.14258728414195E-31</v>
      </c>
    </row>
    <row r="814" spans="1:7" x14ac:dyDescent="0.2">
      <c r="A814" s="32" t="s">
        <v>834</v>
      </c>
      <c r="B814" s="29" t="s">
        <v>901</v>
      </c>
      <c r="C814" s="30">
        <v>1.6304923471875201E-30</v>
      </c>
      <c r="D814" s="29">
        <v>0.95155205574974799</v>
      </c>
      <c r="E814" s="29">
        <v>0.25600000000000001</v>
      </c>
      <c r="F814" s="29">
        <v>0.06</v>
      </c>
      <c r="G814" s="30">
        <v>3.6976305449518498E-26</v>
      </c>
    </row>
    <row r="815" spans="1:7" x14ac:dyDescent="0.2">
      <c r="A815" s="32" t="s">
        <v>833</v>
      </c>
      <c r="B815" s="29" t="s">
        <v>901</v>
      </c>
      <c r="C815" s="30">
        <v>8.4611144888168296E-26</v>
      </c>
      <c r="D815" s="29">
        <v>0.95015289100391298</v>
      </c>
      <c r="E815" s="29">
        <v>0.34</v>
      </c>
      <c r="F815" s="29">
        <v>0.153</v>
      </c>
      <c r="G815" s="30">
        <v>1.9188115437738801E-21</v>
      </c>
    </row>
    <row r="816" spans="1:7" x14ac:dyDescent="0.2">
      <c r="A816" s="32" t="s">
        <v>832</v>
      </c>
      <c r="B816" s="29" t="s">
        <v>901</v>
      </c>
      <c r="C816" s="30">
        <v>6.9622928866904899E-26</v>
      </c>
      <c r="D816" s="29">
        <v>0.94414037163143805</v>
      </c>
      <c r="E816" s="29">
        <v>0.505</v>
      </c>
      <c r="F816" s="29">
        <v>0.32200000000000001</v>
      </c>
      <c r="G816" s="30">
        <v>1.57890878084367E-21</v>
      </c>
    </row>
    <row r="817" spans="1:7" x14ac:dyDescent="0.2">
      <c r="A817" s="32" t="s">
        <v>831</v>
      </c>
      <c r="B817" s="29" t="s">
        <v>901</v>
      </c>
      <c r="C817" s="30">
        <v>6.0196990256909798E-32</v>
      </c>
      <c r="D817" s="29">
        <v>0.94181338891329502</v>
      </c>
      <c r="E817" s="29">
        <v>0.59</v>
      </c>
      <c r="F817" s="29">
        <v>0.41699999999999998</v>
      </c>
      <c r="G817" s="30">
        <v>1.3651473450462E-27</v>
      </c>
    </row>
    <row r="818" spans="1:7" x14ac:dyDescent="0.2">
      <c r="A818" s="32" t="s">
        <v>830</v>
      </c>
      <c r="B818" s="29" t="s">
        <v>901</v>
      </c>
      <c r="C818" s="30">
        <v>4.4089530777144602E-29</v>
      </c>
      <c r="D818" s="29">
        <v>0.93338914806485396</v>
      </c>
      <c r="E818" s="29">
        <v>0.504</v>
      </c>
      <c r="F818" s="29">
        <v>0.318</v>
      </c>
      <c r="G818" s="30">
        <v>9.9986237896408498E-25</v>
      </c>
    </row>
    <row r="819" spans="1:7" x14ac:dyDescent="0.2">
      <c r="A819" s="32" t="s">
        <v>829</v>
      </c>
      <c r="B819" s="29" t="s">
        <v>901</v>
      </c>
      <c r="C819" s="30">
        <v>3.4602236612239398E-35</v>
      </c>
      <c r="D819" s="29">
        <v>0.93013100956641304</v>
      </c>
      <c r="E819" s="29">
        <v>0.93500000000000005</v>
      </c>
      <c r="F819" s="29">
        <v>0.86</v>
      </c>
      <c r="G819" s="30">
        <v>7.8470952189236501E-31</v>
      </c>
    </row>
    <row r="820" spans="1:7" x14ac:dyDescent="0.2">
      <c r="A820" s="32" t="s">
        <v>828</v>
      </c>
      <c r="B820" s="29" t="s">
        <v>901</v>
      </c>
      <c r="C820" s="30">
        <v>3.1898693145537602E-21</v>
      </c>
      <c r="D820" s="29">
        <v>0.91566422089167598</v>
      </c>
      <c r="E820" s="29">
        <v>0.503</v>
      </c>
      <c r="F820" s="29">
        <v>0.36299999999999999</v>
      </c>
      <c r="G820" s="30">
        <v>7.2339856315450295E-17</v>
      </c>
    </row>
    <row r="821" spans="1:7" x14ac:dyDescent="0.2">
      <c r="A821" s="32" t="s">
        <v>827</v>
      </c>
      <c r="B821" s="29" t="s">
        <v>901</v>
      </c>
      <c r="C821" s="30">
        <v>8.3025167112609301E-12</v>
      </c>
      <c r="D821" s="29">
        <v>0.91079501010609198</v>
      </c>
      <c r="E821" s="29">
        <v>0.46100000000000002</v>
      </c>
      <c r="F821" s="29">
        <v>0.39200000000000002</v>
      </c>
      <c r="G821" s="30">
        <v>1.8828447397797499E-7</v>
      </c>
    </row>
    <row r="822" spans="1:7" x14ac:dyDescent="0.2">
      <c r="A822" s="32" t="s">
        <v>826</v>
      </c>
      <c r="B822" s="29" t="s">
        <v>901</v>
      </c>
      <c r="C822" s="30">
        <v>2.7127758424564801E-17</v>
      </c>
      <c r="D822" s="29">
        <v>0.90454555636020995</v>
      </c>
      <c r="E822" s="29">
        <v>0.40799999999999997</v>
      </c>
      <c r="F822" s="29">
        <v>0.27700000000000002</v>
      </c>
      <c r="G822" s="30">
        <v>6.1520330555227995E-13</v>
      </c>
    </row>
    <row r="823" spans="1:7" x14ac:dyDescent="0.2">
      <c r="A823" s="32" t="s">
        <v>825</v>
      </c>
      <c r="B823" s="29" t="s">
        <v>901</v>
      </c>
      <c r="C823" s="30">
        <v>1.31414064644517E-28</v>
      </c>
      <c r="D823" s="29">
        <v>0.90126010194957995</v>
      </c>
      <c r="E823" s="29">
        <v>0.30299999999999999</v>
      </c>
      <c r="F823" s="29">
        <v>0.10299999999999999</v>
      </c>
      <c r="G823" s="30">
        <v>2.98020815800835E-24</v>
      </c>
    </row>
    <row r="824" spans="1:7" x14ac:dyDescent="0.2">
      <c r="A824" s="32" t="s">
        <v>824</v>
      </c>
      <c r="B824" s="29" t="s">
        <v>901</v>
      </c>
      <c r="C824" s="30">
        <v>3.0414341515791198E-16</v>
      </c>
      <c r="D824" s="29">
        <v>0.89124073358859401</v>
      </c>
      <c r="E824" s="29">
        <v>0.33100000000000002</v>
      </c>
      <c r="F824" s="29">
        <v>0.191</v>
      </c>
      <c r="G824" s="30">
        <v>6.89736436895113E-12</v>
      </c>
    </row>
    <row r="825" spans="1:7" x14ac:dyDescent="0.2">
      <c r="A825" s="32" t="s">
        <v>823</v>
      </c>
      <c r="B825" s="29" t="s">
        <v>901</v>
      </c>
      <c r="C825" s="30">
        <v>2.5541007854310102E-19</v>
      </c>
      <c r="D825" s="29">
        <v>0.88780814071153002</v>
      </c>
      <c r="E825" s="29">
        <v>0.51800000000000002</v>
      </c>
      <c r="F825" s="29">
        <v>0.41</v>
      </c>
      <c r="G825" s="30">
        <v>5.7921897612004499E-15</v>
      </c>
    </row>
    <row r="826" spans="1:7" x14ac:dyDescent="0.2">
      <c r="A826" s="32" t="s">
        <v>822</v>
      </c>
      <c r="B826" s="29" t="s">
        <v>901</v>
      </c>
      <c r="C826" s="30">
        <v>1.1438952599087401E-17</v>
      </c>
      <c r="D826" s="29">
        <v>0.88202559355835297</v>
      </c>
      <c r="E826" s="29">
        <v>0.32200000000000001</v>
      </c>
      <c r="F826" s="29">
        <v>0.17499999999999999</v>
      </c>
      <c r="G826" s="30">
        <v>2.59412567042105E-13</v>
      </c>
    </row>
    <row r="827" spans="1:7" x14ac:dyDescent="0.2">
      <c r="A827" s="32" t="s">
        <v>821</v>
      </c>
      <c r="B827" s="29" t="s">
        <v>901</v>
      </c>
      <c r="C827" s="30">
        <v>2.9350289967322101E-23</v>
      </c>
      <c r="D827" s="29">
        <v>0.87438635950182497</v>
      </c>
      <c r="E827" s="29">
        <v>0.30299999999999999</v>
      </c>
      <c r="F827" s="29">
        <v>0.125</v>
      </c>
      <c r="G827" s="30">
        <v>6.65605875878932E-19</v>
      </c>
    </row>
    <row r="828" spans="1:7" x14ac:dyDescent="0.2">
      <c r="A828" s="32" t="s">
        <v>820</v>
      </c>
      <c r="B828" s="29" t="s">
        <v>901</v>
      </c>
      <c r="C828" s="30">
        <v>7.6085809231833E-15</v>
      </c>
      <c r="D828" s="29">
        <v>0.87103961775546801</v>
      </c>
      <c r="E828" s="29">
        <v>0.312</v>
      </c>
      <c r="F828" s="29">
        <v>0.17599999999999999</v>
      </c>
      <c r="G828" s="30">
        <v>1.7254739817595101E-10</v>
      </c>
    </row>
    <row r="829" spans="1:7" x14ac:dyDescent="0.2">
      <c r="A829" s="32" t="s">
        <v>819</v>
      </c>
      <c r="B829" s="29" t="s">
        <v>901</v>
      </c>
      <c r="C829" s="30">
        <v>2.1281170569177399E-28</v>
      </c>
      <c r="D829" s="29">
        <v>0.86296851546598397</v>
      </c>
      <c r="E829" s="29">
        <v>0.27600000000000002</v>
      </c>
      <c r="F829" s="29">
        <v>8.1000000000000003E-2</v>
      </c>
      <c r="G829" s="30">
        <v>4.8261438616780497E-24</v>
      </c>
    </row>
    <row r="830" spans="1:7" x14ac:dyDescent="0.2">
      <c r="A830" s="32" t="s">
        <v>818</v>
      </c>
      <c r="B830" s="29" t="s">
        <v>901</v>
      </c>
      <c r="C830" s="30">
        <v>2.1461407687953399E-22</v>
      </c>
      <c r="D830" s="29">
        <v>0.86143363423380503</v>
      </c>
      <c r="E830" s="29">
        <v>0.375</v>
      </c>
      <c r="F830" s="29">
        <v>0.20100000000000001</v>
      </c>
      <c r="G830" s="30">
        <v>4.8670180354740696E-18</v>
      </c>
    </row>
    <row r="831" spans="1:7" x14ac:dyDescent="0.2">
      <c r="A831" s="32" t="s">
        <v>817</v>
      </c>
      <c r="B831" s="29" t="s">
        <v>901</v>
      </c>
      <c r="C831" s="30">
        <v>2.4582915419127601E-18</v>
      </c>
      <c r="D831" s="29">
        <v>0.85170203021260904</v>
      </c>
      <c r="E831" s="29">
        <v>0.59799999999999998</v>
      </c>
      <c r="F831" s="29">
        <v>0.50700000000000001</v>
      </c>
      <c r="G831" s="30">
        <v>5.5749135587497697E-14</v>
      </c>
    </row>
    <row r="832" spans="1:7" x14ac:dyDescent="0.2">
      <c r="A832" s="32" t="s">
        <v>816</v>
      </c>
      <c r="B832" s="29" t="s">
        <v>901</v>
      </c>
      <c r="C832" s="30">
        <v>2.26725437943267E-19</v>
      </c>
      <c r="D832" s="29">
        <v>0.85059440866741298</v>
      </c>
      <c r="E832" s="29">
        <v>0.60399999999999998</v>
      </c>
      <c r="F832" s="29">
        <v>0.49</v>
      </c>
      <c r="G832" s="30">
        <v>5.1416794816774098E-15</v>
      </c>
    </row>
    <row r="833" spans="1:7" x14ac:dyDescent="0.2">
      <c r="A833" s="32" t="s">
        <v>815</v>
      </c>
      <c r="B833" s="29" t="s">
        <v>901</v>
      </c>
      <c r="C833" s="30">
        <v>5.4462530571977799E-26</v>
      </c>
      <c r="D833" s="29">
        <v>0.84973453094932005</v>
      </c>
      <c r="E833" s="29">
        <v>0.42899999999999999</v>
      </c>
      <c r="F833" s="29">
        <v>0.24099999999999999</v>
      </c>
      <c r="G833" s="30">
        <v>1.23510126831131E-21</v>
      </c>
    </row>
    <row r="834" spans="1:7" x14ac:dyDescent="0.2">
      <c r="A834" s="32" t="s">
        <v>814</v>
      </c>
      <c r="B834" s="29" t="s">
        <v>901</v>
      </c>
      <c r="C834" s="30">
        <v>4.9702849241809198E-18</v>
      </c>
      <c r="D834" s="29">
        <v>0.84542974508264201</v>
      </c>
      <c r="E834" s="29">
        <v>0.44500000000000001</v>
      </c>
      <c r="F834" s="29">
        <v>0.30599999999999999</v>
      </c>
      <c r="G834" s="30">
        <v>1.12716121510575E-13</v>
      </c>
    </row>
    <row r="835" spans="1:7" x14ac:dyDescent="0.2">
      <c r="A835" s="32" t="s">
        <v>813</v>
      </c>
      <c r="B835" s="29" t="s">
        <v>901</v>
      </c>
      <c r="C835" s="30">
        <v>2.4917495951916398E-30</v>
      </c>
      <c r="D835" s="29">
        <v>0.84434254737131498</v>
      </c>
      <c r="E835" s="29">
        <v>0.64</v>
      </c>
      <c r="F835" s="29">
        <v>0.48099999999999998</v>
      </c>
      <c r="G835" s="30">
        <v>5.6507897319755998E-26</v>
      </c>
    </row>
    <row r="836" spans="1:7" x14ac:dyDescent="0.2">
      <c r="A836" s="32" t="s">
        <v>812</v>
      </c>
      <c r="B836" s="29" t="s">
        <v>901</v>
      </c>
      <c r="C836" s="30">
        <v>2.57847901746359E-22</v>
      </c>
      <c r="D836" s="29">
        <v>0.84247719314463498</v>
      </c>
      <c r="E836" s="29">
        <v>0.34799999999999998</v>
      </c>
      <c r="F836" s="29">
        <v>0.17299999999999999</v>
      </c>
      <c r="G836" s="30">
        <v>5.8474747158039301E-18</v>
      </c>
    </row>
    <row r="837" spans="1:7" x14ac:dyDescent="0.2">
      <c r="A837" s="32" t="s">
        <v>811</v>
      </c>
      <c r="B837" s="29" t="s">
        <v>901</v>
      </c>
      <c r="C837" s="30">
        <v>1.46763814223212E-26</v>
      </c>
      <c r="D837" s="29">
        <v>0.84203852759509401</v>
      </c>
      <c r="E837" s="29">
        <v>0.77700000000000002</v>
      </c>
      <c r="F837" s="29">
        <v>0.69399999999999995</v>
      </c>
      <c r="G837" s="30">
        <v>3.3283097789540099E-22</v>
      </c>
    </row>
    <row r="838" spans="1:7" x14ac:dyDescent="0.2">
      <c r="A838" s="32" t="s">
        <v>810</v>
      </c>
      <c r="B838" s="29" t="s">
        <v>901</v>
      </c>
      <c r="C838" s="30">
        <v>7.95167075191105E-16</v>
      </c>
      <c r="D838" s="29">
        <v>0.83975589486000601</v>
      </c>
      <c r="E838" s="29">
        <v>0.313</v>
      </c>
      <c r="F838" s="29">
        <v>0.17799999999999999</v>
      </c>
      <c r="G838" s="30">
        <v>1.80327989311839E-11</v>
      </c>
    </row>
    <row r="839" spans="1:7" x14ac:dyDescent="0.2">
      <c r="A839" s="32" t="s">
        <v>809</v>
      </c>
      <c r="B839" s="29" t="s">
        <v>901</v>
      </c>
      <c r="C839" s="30">
        <v>1.8266567865452699E-8</v>
      </c>
      <c r="D839" s="29">
        <v>0.83700160252064704</v>
      </c>
      <c r="E839" s="29">
        <v>0.371</v>
      </c>
      <c r="F839" s="29">
        <v>0.29299999999999998</v>
      </c>
      <c r="G839" s="29">
        <v>4.1424922605273599E-4</v>
      </c>
    </row>
    <row r="840" spans="1:7" x14ac:dyDescent="0.2">
      <c r="A840" s="32" t="s">
        <v>808</v>
      </c>
      <c r="B840" s="29" t="s">
        <v>901</v>
      </c>
      <c r="C840" s="30">
        <v>4.40751370106353E-23</v>
      </c>
      <c r="D840" s="29">
        <v>0.82223659115649295</v>
      </c>
      <c r="E840" s="29">
        <v>0.505</v>
      </c>
      <c r="F840" s="29">
        <v>0.35799999999999998</v>
      </c>
      <c r="G840" s="30">
        <v>9.9953595712718696E-19</v>
      </c>
    </row>
    <row r="841" spans="1:7" x14ac:dyDescent="0.2">
      <c r="A841" s="32" t="s">
        <v>807</v>
      </c>
      <c r="B841" s="29" t="s">
        <v>901</v>
      </c>
      <c r="C841" s="30">
        <v>5.7918538176333001E-11</v>
      </c>
      <c r="D841" s="29">
        <v>0.822035789909072</v>
      </c>
      <c r="E841" s="29">
        <v>0.41599999999999998</v>
      </c>
      <c r="F841" s="29">
        <v>0.33700000000000002</v>
      </c>
      <c r="G841" s="30">
        <v>1.3134766087628801E-6</v>
      </c>
    </row>
    <row r="842" spans="1:7" x14ac:dyDescent="0.2">
      <c r="A842" s="32" t="s">
        <v>806</v>
      </c>
      <c r="B842" s="29" t="s">
        <v>901</v>
      </c>
      <c r="C842" s="30">
        <v>3.3269367532810701E-20</v>
      </c>
      <c r="D842" s="29">
        <v>0.80498011232225697</v>
      </c>
      <c r="E842" s="29">
        <v>0.44500000000000001</v>
      </c>
      <c r="F842" s="29">
        <v>0.30299999999999999</v>
      </c>
      <c r="G842" s="30">
        <v>7.5448271690908105E-16</v>
      </c>
    </row>
    <row r="843" spans="1:7" x14ac:dyDescent="0.2">
      <c r="A843" s="32" t="s">
        <v>805</v>
      </c>
      <c r="B843" s="29" t="s">
        <v>901</v>
      </c>
      <c r="C843" s="30">
        <v>3.4373851917327498E-17</v>
      </c>
      <c r="D843" s="29">
        <v>0.80160287564408905</v>
      </c>
      <c r="E843" s="29">
        <v>0.26400000000000001</v>
      </c>
      <c r="F843" s="29">
        <v>0.125</v>
      </c>
      <c r="G843" s="30">
        <v>7.7953021378115205E-13</v>
      </c>
    </row>
    <row r="844" spans="1:7" x14ac:dyDescent="0.2">
      <c r="A844" s="32" t="s">
        <v>804</v>
      </c>
      <c r="B844" s="29" t="s">
        <v>901</v>
      </c>
      <c r="C844" s="30">
        <v>2.4139300159084801E-13</v>
      </c>
      <c r="D844" s="29">
        <v>0.79842711290185597</v>
      </c>
      <c r="E844" s="29">
        <v>0.308</v>
      </c>
      <c r="F844" s="29">
        <v>0.193</v>
      </c>
      <c r="G844" s="30">
        <v>5.4743104900772502E-9</v>
      </c>
    </row>
    <row r="845" spans="1:7" x14ac:dyDescent="0.2">
      <c r="A845" s="32" t="s">
        <v>803</v>
      </c>
      <c r="B845" s="29" t="s">
        <v>901</v>
      </c>
      <c r="C845" s="30">
        <v>4.6960628846172302E-33</v>
      </c>
      <c r="D845" s="29">
        <v>0.78152542919162005</v>
      </c>
      <c r="E845" s="29">
        <v>0.69199999999999995</v>
      </c>
      <c r="F845" s="29">
        <v>0.50800000000000001</v>
      </c>
      <c r="G845" s="30">
        <v>1.0649731409734901E-28</v>
      </c>
    </row>
    <row r="846" spans="1:7" x14ac:dyDescent="0.2">
      <c r="A846" s="32" t="s">
        <v>802</v>
      </c>
      <c r="B846" s="29" t="s">
        <v>901</v>
      </c>
      <c r="C846" s="30">
        <v>4.7123253712853299E-14</v>
      </c>
      <c r="D846" s="29">
        <v>0.77971574068416305</v>
      </c>
      <c r="E846" s="29">
        <v>0.443</v>
      </c>
      <c r="F846" s="29">
        <v>0.34200000000000003</v>
      </c>
      <c r="G846" s="30">
        <v>1.0686611477000899E-9</v>
      </c>
    </row>
    <row r="847" spans="1:7" x14ac:dyDescent="0.2">
      <c r="A847" s="32" t="s">
        <v>801</v>
      </c>
      <c r="B847" s="29" t="s">
        <v>901</v>
      </c>
      <c r="C847" s="30">
        <v>7.0613557189438203E-21</v>
      </c>
      <c r="D847" s="29">
        <v>0.77651871233244096</v>
      </c>
      <c r="E847" s="29">
        <v>0.36699999999999999</v>
      </c>
      <c r="F847" s="29">
        <v>0.20399999999999999</v>
      </c>
      <c r="G847" s="30">
        <v>1.6013742499420801E-16</v>
      </c>
    </row>
    <row r="848" spans="1:7" x14ac:dyDescent="0.2">
      <c r="A848" s="32" t="s">
        <v>800</v>
      </c>
      <c r="B848" s="29" t="s">
        <v>901</v>
      </c>
      <c r="C848" s="30">
        <v>1.6668612472701999E-16</v>
      </c>
      <c r="D848" s="29">
        <v>0.76963195743741197</v>
      </c>
      <c r="E848" s="29">
        <v>0.438</v>
      </c>
      <c r="F848" s="29">
        <v>0.308</v>
      </c>
      <c r="G848" s="30">
        <v>3.7801079365593601E-12</v>
      </c>
    </row>
    <row r="849" spans="1:7" x14ac:dyDescent="0.2">
      <c r="A849" s="32" t="s">
        <v>799</v>
      </c>
      <c r="B849" s="29" t="s">
        <v>901</v>
      </c>
      <c r="C849" s="30">
        <v>4.8271054069773602E-18</v>
      </c>
      <c r="D849" s="29">
        <v>0.76632609378945804</v>
      </c>
      <c r="E849" s="29">
        <v>0.48899999999999999</v>
      </c>
      <c r="F849" s="29">
        <v>0.36699999999999999</v>
      </c>
      <c r="G849" s="30">
        <v>1.09469096419433E-13</v>
      </c>
    </row>
    <row r="850" spans="1:7" x14ac:dyDescent="0.2">
      <c r="A850" s="32" t="s">
        <v>798</v>
      </c>
      <c r="B850" s="29" t="s">
        <v>901</v>
      </c>
      <c r="C850" s="30">
        <v>7.3243836312448899E-27</v>
      </c>
      <c r="D850" s="29">
        <v>0.76294298145231199</v>
      </c>
      <c r="E850" s="29">
        <v>0.75900000000000001</v>
      </c>
      <c r="F850" s="29">
        <v>0.65800000000000003</v>
      </c>
      <c r="G850" s="30">
        <v>1.6610237198937201E-22</v>
      </c>
    </row>
    <row r="851" spans="1:7" x14ac:dyDescent="0.2">
      <c r="A851" s="32" t="s">
        <v>797</v>
      </c>
      <c r="B851" s="29" t="s">
        <v>901</v>
      </c>
      <c r="C851" s="30">
        <v>4.0546380031939703E-9</v>
      </c>
      <c r="D851" s="29">
        <v>0.761160285167096</v>
      </c>
      <c r="E851" s="29">
        <v>0.42299999999999999</v>
      </c>
      <c r="F851" s="29">
        <v>0.35299999999999998</v>
      </c>
      <c r="G851" s="30">
        <v>9.1951080636432903E-5</v>
      </c>
    </row>
    <row r="852" spans="1:7" x14ac:dyDescent="0.2">
      <c r="A852" s="32" t="s">
        <v>796</v>
      </c>
      <c r="B852" s="29" t="s">
        <v>901</v>
      </c>
      <c r="C852" s="30">
        <v>2.5984360064432901E-15</v>
      </c>
      <c r="D852" s="29">
        <v>0.76096802575654399</v>
      </c>
      <c r="E852" s="29">
        <v>0.30299999999999999</v>
      </c>
      <c r="F852" s="29">
        <v>0.17100000000000001</v>
      </c>
      <c r="G852" s="30">
        <v>5.8927331754120997E-11</v>
      </c>
    </row>
    <row r="853" spans="1:7" x14ac:dyDescent="0.2">
      <c r="A853" s="32" t="s">
        <v>795</v>
      </c>
      <c r="B853" s="29" t="s">
        <v>901</v>
      </c>
      <c r="C853" s="30">
        <v>4.7373470285785499E-19</v>
      </c>
      <c r="D853" s="29">
        <v>0.750798511335389</v>
      </c>
      <c r="E853" s="29">
        <v>0.56200000000000006</v>
      </c>
      <c r="F853" s="29">
        <v>0.42399999999999999</v>
      </c>
      <c r="G853" s="30">
        <v>1.07433555914104E-14</v>
      </c>
    </row>
    <row r="854" spans="1:7" x14ac:dyDescent="0.2">
      <c r="A854" s="32" t="s">
        <v>794</v>
      </c>
      <c r="B854" s="29" t="s">
        <v>901</v>
      </c>
      <c r="C854" s="30">
        <v>1.1364318303482499E-34</v>
      </c>
      <c r="D854" s="29">
        <v>0.74851550564042602</v>
      </c>
      <c r="E854" s="29">
        <v>0.76200000000000001</v>
      </c>
      <c r="F854" s="29">
        <v>0.627</v>
      </c>
      <c r="G854" s="30">
        <v>2.57720010486375E-30</v>
      </c>
    </row>
    <row r="855" spans="1:7" x14ac:dyDescent="0.2">
      <c r="A855" s="32" t="s">
        <v>793</v>
      </c>
      <c r="B855" s="29" t="s">
        <v>901</v>
      </c>
      <c r="C855" s="30">
        <v>1.0426378042569701E-23</v>
      </c>
      <c r="D855" s="29">
        <v>0.74714867383337602</v>
      </c>
      <c r="E855" s="29">
        <v>0.58399999999999996</v>
      </c>
      <c r="F855" s="29">
        <v>0.438</v>
      </c>
      <c r="G855" s="30">
        <v>2.3644940124939498E-19</v>
      </c>
    </row>
    <row r="856" spans="1:7" x14ac:dyDescent="0.2">
      <c r="A856" s="32" t="s">
        <v>792</v>
      </c>
      <c r="B856" s="29" t="s">
        <v>901</v>
      </c>
      <c r="C856" s="30">
        <v>2.71966995297371E-17</v>
      </c>
      <c r="D856" s="29">
        <v>0.74481067400553402</v>
      </c>
      <c r="E856" s="29">
        <v>0.502</v>
      </c>
      <c r="F856" s="29">
        <v>0.38</v>
      </c>
      <c r="G856" s="30">
        <v>6.16766751935377E-13</v>
      </c>
    </row>
    <row r="857" spans="1:7" x14ac:dyDescent="0.2">
      <c r="A857" s="32" t="s">
        <v>791</v>
      </c>
      <c r="B857" s="29" t="s">
        <v>901</v>
      </c>
      <c r="C857" s="30">
        <v>3.5797776313034302E-20</v>
      </c>
      <c r="D857" s="29">
        <v>0.74406418399280305</v>
      </c>
      <c r="E857" s="29">
        <v>0.48799999999999999</v>
      </c>
      <c r="F857" s="29">
        <v>0.30099999999999999</v>
      </c>
      <c r="G857" s="30">
        <v>8.1182197122699197E-16</v>
      </c>
    </row>
    <row r="858" spans="1:7" x14ac:dyDescent="0.2">
      <c r="A858" s="32" t="s">
        <v>790</v>
      </c>
      <c r="B858" s="29" t="s">
        <v>901</v>
      </c>
      <c r="C858" s="30">
        <v>5.8581632847913705E-11</v>
      </c>
      <c r="D858" s="29">
        <v>0.74150363626100402</v>
      </c>
      <c r="E858" s="29">
        <v>0.31</v>
      </c>
      <c r="F858" s="29">
        <v>0.21199999999999999</v>
      </c>
      <c r="G858" s="30">
        <v>1.32851426972499E-6</v>
      </c>
    </row>
    <row r="859" spans="1:7" x14ac:dyDescent="0.2">
      <c r="A859" s="32" t="s">
        <v>789</v>
      </c>
      <c r="B859" s="29" t="s">
        <v>901</v>
      </c>
      <c r="C859" s="30">
        <v>3.5424370993678403E-18</v>
      </c>
      <c r="D859" s="29">
        <v>0.725850775809745</v>
      </c>
      <c r="E859" s="29">
        <v>0.378</v>
      </c>
      <c r="F859" s="29">
        <v>0.22500000000000001</v>
      </c>
      <c r="G859" s="30">
        <v>8.0335388539463804E-14</v>
      </c>
    </row>
    <row r="860" spans="1:7" x14ac:dyDescent="0.2">
      <c r="A860" s="32" t="s">
        <v>788</v>
      </c>
      <c r="B860" s="29" t="s">
        <v>901</v>
      </c>
      <c r="C860" s="30">
        <v>8.3585821496459404E-13</v>
      </c>
      <c r="D860" s="29">
        <v>0.72493223869630796</v>
      </c>
      <c r="E860" s="29">
        <v>0.60399999999999998</v>
      </c>
      <c r="F860" s="29">
        <v>0.53900000000000003</v>
      </c>
      <c r="G860" s="30">
        <v>1.89555925989671E-8</v>
      </c>
    </row>
    <row r="861" spans="1:7" x14ac:dyDescent="0.2">
      <c r="A861" s="32" t="s">
        <v>787</v>
      </c>
      <c r="B861" s="29" t="s">
        <v>901</v>
      </c>
      <c r="C861" s="30">
        <v>2.82018190863235E-39</v>
      </c>
      <c r="D861" s="29">
        <v>0.72480859333695202</v>
      </c>
      <c r="E861" s="29">
        <v>0.81499999999999995</v>
      </c>
      <c r="F861" s="29">
        <v>0.65600000000000003</v>
      </c>
      <c r="G861" s="30">
        <v>6.3956085323964297E-35</v>
      </c>
    </row>
    <row r="862" spans="1:7" x14ac:dyDescent="0.2">
      <c r="A862" s="32" t="s">
        <v>786</v>
      </c>
      <c r="B862" s="29" t="s">
        <v>901</v>
      </c>
      <c r="C862" s="30">
        <v>3.9429785034306599E-12</v>
      </c>
      <c r="D862" s="29">
        <v>0.72462451422384799</v>
      </c>
      <c r="E862" s="29">
        <v>0.443</v>
      </c>
      <c r="F862" s="29">
        <v>0.35</v>
      </c>
      <c r="G862" s="30">
        <v>8.9418866500800506E-8</v>
      </c>
    </row>
    <row r="863" spans="1:7" x14ac:dyDescent="0.2">
      <c r="A863" s="32" t="s">
        <v>785</v>
      </c>
      <c r="B863" s="29" t="s">
        <v>901</v>
      </c>
      <c r="C863" s="30">
        <v>3.0686021940412999E-25</v>
      </c>
      <c r="D863" s="29">
        <v>0.72173804799241703</v>
      </c>
      <c r="E863" s="29">
        <v>0.33800000000000002</v>
      </c>
      <c r="F863" s="29">
        <v>0.14399999999999999</v>
      </c>
      <c r="G863" s="30">
        <v>6.9589760556468698E-21</v>
      </c>
    </row>
    <row r="864" spans="1:7" x14ac:dyDescent="0.2">
      <c r="A864" s="32" t="s">
        <v>784</v>
      </c>
      <c r="B864" s="29" t="s">
        <v>901</v>
      </c>
      <c r="C864" s="30">
        <v>4.9153322801170004E-10</v>
      </c>
      <c r="D864" s="29">
        <v>0.71765097596558902</v>
      </c>
      <c r="E864" s="29">
        <v>0.36899999999999999</v>
      </c>
      <c r="F864" s="29">
        <v>0.26400000000000001</v>
      </c>
      <c r="G864" s="30">
        <v>1.1146990544849299E-5</v>
      </c>
    </row>
    <row r="865" spans="1:7" x14ac:dyDescent="0.2">
      <c r="A865" s="32" t="s">
        <v>783</v>
      </c>
      <c r="B865" s="29" t="s">
        <v>901</v>
      </c>
      <c r="C865" s="30">
        <v>1.14628904142597E-10</v>
      </c>
      <c r="D865" s="29">
        <v>0.71718407929360295</v>
      </c>
      <c r="E865" s="29">
        <v>0.25</v>
      </c>
      <c r="F865" s="29">
        <v>0.14899999999999999</v>
      </c>
      <c r="G865" s="30">
        <v>2.5995542881458102E-6</v>
      </c>
    </row>
    <row r="866" spans="1:7" x14ac:dyDescent="0.2">
      <c r="A866" s="32" t="s">
        <v>782</v>
      </c>
      <c r="B866" s="29" t="s">
        <v>901</v>
      </c>
      <c r="C866" s="30">
        <v>9.0134072028547892E-19</v>
      </c>
      <c r="D866" s="29">
        <v>0.71669948373305603</v>
      </c>
      <c r="E866" s="29">
        <v>0.45800000000000002</v>
      </c>
      <c r="F866" s="29">
        <v>0.32400000000000001</v>
      </c>
      <c r="G866" s="30">
        <v>2.0440604854634099E-14</v>
      </c>
    </row>
    <row r="867" spans="1:7" x14ac:dyDescent="0.2">
      <c r="A867" s="32" t="s">
        <v>781</v>
      </c>
      <c r="B867" s="29" t="s">
        <v>901</v>
      </c>
      <c r="C867" s="30">
        <v>1.20726940575841E-15</v>
      </c>
      <c r="D867" s="29">
        <v>0.69651021095522703</v>
      </c>
      <c r="E867" s="29">
        <v>0.34399999999999997</v>
      </c>
      <c r="F867" s="29">
        <v>0.214</v>
      </c>
      <c r="G867" s="30">
        <v>2.7378455583789299E-11</v>
      </c>
    </row>
    <row r="868" spans="1:7" x14ac:dyDescent="0.2">
      <c r="A868" s="32" t="s">
        <v>780</v>
      </c>
      <c r="B868" s="29" t="s">
        <v>901</v>
      </c>
      <c r="C868" s="30">
        <v>2.7899952826012403E-13</v>
      </c>
      <c r="D868" s="29">
        <v>0.69463291478171296</v>
      </c>
      <c r="E868" s="29">
        <v>0.45700000000000002</v>
      </c>
      <c r="F868" s="29">
        <v>0.34899999999999998</v>
      </c>
      <c r="G868" s="30">
        <v>6.3271513018831003E-9</v>
      </c>
    </row>
    <row r="869" spans="1:7" x14ac:dyDescent="0.2">
      <c r="A869" s="32" t="s">
        <v>779</v>
      </c>
      <c r="B869" s="29" t="s">
        <v>901</v>
      </c>
      <c r="C869" s="30">
        <v>8.4278603600958802E-22</v>
      </c>
      <c r="D869" s="29">
        <v>0.69455979333990703</v>
      </c>
      <c r="E869" s="29">
        <v>0.53700000000000003</v>
      </c>
      <c r="F869" s="29">
        <v>0.38300000000000001</v>
      </c>
      <c r="G869" s="30">
        <v>1.91127017246254E-17</v>
      </c>
    </row>
    <row r="870" spans="1:7" x14ac:dyDescent="0.2">
      <c r="A870" s="32" t="s">
        <v>778</v>
      </c>
      <c r="B870" s="29" t="s">
        <v>901</v>
      </c>
      <c r="C870" s="30">
        <v>3.7763119925091001E-11</v>
      </c>
      <c r="D870" s="29">
        <v>0.69326939042537195</v>
      </c>
      <c r="E870" s="29">
        <v>0.28599999999999998</v>
      </c>
      <c r="F870" s="29">
        <v>0.17899999999999999</v>
      </c>
      <c r="G870" s="30">
        <v>8.5639203366121401E-7</v>
      </c>
    </row>
    <row r="871" spans="1:7" x14ac:dyDescent="0.2">
      <c r="A871" s="32" t="s">
        <v>777</v>
      </c>
      <c r="B871" s="29" t="s">
        <v>901</v>
      </c>
      <c r="C871" s="30">
        <v>1.47904121428412E-14</v>
      </c>
      <c r="D871" s="29">
        <v>0.69312000765119397</v>
      </c>
      <c r="E871" s="29">
        <v>0.77400000000000002</v>
      </c>
      <c r="F871" s="29">
        <v>0.76900000000000002</v>
      </c>
      <c r="G871" s="30">
        <v>3.3541696657535301E-10</v>
      </c>
    </row>
    <row r="872" spans="1:7" x14ac:dyDescent="0.2">
      <c r="A872" s="32" t="s">
        <v>776</v>
      </c>
      <c r="B872" s="29" t="s">
        <v>901</v>
      </c>
      <c r="C872" s="30">
        <v>2.37432046252313E-15</v>
      </c>
      <c r="D872" s="29">
        <v>0.69173563779284097</v>
      </c>
      <c r="E872" s="29">
        <v>0.46500000000000002</v>
      </c>
      <c r="F872" s="29">
        <v>0.35399999999999998</v>
      </c>
      <c r="G872" s="30">
        <v>5.38448394490996E-11</v>
      </c>
    </row>
    <row r="873" spans="1:7" x14ac:dyDescent="0.2">
      <c r="A873" s="32" t="s">
        <v>775</v>
      </c>
      <c r="B873" s="29" t="s">
        <v>901</v>
      </c>
      <c r="C873" s="30">
        <v>7.7026378198407507E-15</v>
      </c>
      <c r="D873" s="29">
        <v>0.69097252580313695</v>
      </c>
      <c r="E873" s="29">
        <v>0.26700000000000002</v>
      </c>
      <c r="F873" s="29">
        <v>0.13600000000000001</v>
      </c>
      <c r="G873" s="30">
        <v>1.74680420478348E-10</v>
      </c>
    </row>
    <row r="874" spans="1:7" x14ac:dyDescent="0.2">
      <c r="A874" s="32" t="s">
        <v>774</v>
      </c>
      <c r="B874" s="29" t="s">
        <v>901</v>
      </c>
      <c r="C874" s="30">
        <v>7.2221783774690596E-22</v>
      </c>
      <c r="D874" s="29">
        <v>0.68392835625844095</v>
      </c>
      <c r="E874" s="29">
        <v>0.51200000000000001</v>
      </c>
      <c r="F874" s="29">
        <v>0.33900000000000002</v>
      </c>
      <c r="G874" s="30">
        <v>1.63784561244243E-17</v>
      </c>
    </row>
    <row r="875" spans="1:7" x14ac:dyDescent="0.2">
      <c r="A875" s="32" t="s">
        <v>773</v>
      </c>
      <c r="B875" s="29" t="s">
        <v>901</v>
      </c>
      <c r="C875" s="30">
        <v>1.2019919646959E-23</v>
      </c>
      <c r="D875" s="29">
        <v>0.67104371250154204</v>
      </c>
      <c r="E875" s="29">
        <v>0.74299999999999999</v>
      </c>
      <c r="F875" s="29">
        <v>0.64200000000000002</v>
      </c>
      <c r="G875" s="30">
        <v>2.7258773775373699E-19</v>
      </c>
    </row>
    <row r="876" spans="1:7" x14ac:dyDescent="0.2">
      <c r="A876" s="32" t="s">
        <v>772</v>
      </c>
      <c r="B876" s="29" t="s">
        <v>901</v>
      </c>
      <c r="C876" s="30">
        <v>4.4062544530152002E-14</v>
      </c>
      <c r="D876" s="29">
        <v>0.66806640184341304</v>
      </c>
      <c r="E876" s="29">
        <v>0.27200000000000002</v>
      </c>
      <c r="F876" s="29">
        <v>0.14399999999999999</v>
      </c>
      <c r="G876" s="30">
        <v>9.9925038485478803E-10</v>
      </c>
    </row>
    <row r="877" spans="1:7" x14ac:dyDescent="0.2">
      <c r="A877" s="32" t="s">
        <v>771</v>
      </c>
      <c r="B877" s="29" t="s">
        <v>901</v>
      </c>
      <c r="C877" s="30">
        <v>6.0657650313143206E-14</v>
      </c>
      <c r="D877" s="29">
        <v>0.66123589525438897</v>
      </c>
      <c r="E877" s="29">
        <v>0.41199999999999998</v>
      </c>
      <c r="F877" s="29">
        <v>0.28899999999999998</v>
      </c>
      <c r="G877" s="30">
        <v>1.3755941938014599E-9</v>
      </c>
    </row>
    <row r="878" spans="1:7" x14ac:dyDescent="0.2">
      <c r="A878" s="32" t="s">
        <v>770</v>
      </c>
      <c r="B878" s="29" t="s">
        <v>901</v>
      </c>
      <c r="C878" s="30">
        <v>5.62936626042209E-8</v>
      </c>
      <c r="D878" s="29">
        <v>0.65999005712579095</v>
      </c>
      <c r="E878" s="29">
        <v>0.32100000000000001</v>
      </c>
      <c r="F878" s="29">
        <v>0.248</v>
      </c>
      <c r="G878" s="29">
        <v>1.2766276805385201E-3</v>
      </c>
    </row>
    <row r="879" spans="1:7" x14ac:dyDescent="0.2">
      <c r="A879" s="32" t="s">
        <v>769</v>
      </c>
      <c r="B879" s="29" t="s">
        <v>901</v>
      </c>
      <c r="C879" s="30">
        <v>2.1016112181518899E-14</v>
      </c>
      <c r="D879" s="29">
        <v>0.65543434377034304</v>
      </c>
      <c r="E879" s="29">
        <v>0.33700000000000002</v>
      </c>
      <c r="F879" s="29">
        <v>0.20899999999999999</v>
      </c>
      <c r="G879" s="30">
        <v>4.7660339205248397E-10</v>
      </c>
    </row>
    <row r="880" spans="1:7" x14ac:dyDescent="0.2">
      <c r="A880" s="32" t="s">
        <v>768</v>
      </c>
      <c r="B880" s="29" t="s">
        <v>901</v>
      </c>
      <c r="C880" s="30">
        <v>1.67145989897623E-24</v>
      </c>
      <c r="D880" s="29">
        <v>0.65203214061998704</v>
      </c>
      <c r="E880" s="29">
        <v>0.82099999999999995</v>
      </c>
      <c r="F880" s="29">
        <v>0.69499999999999995</v>
      </c>
      <c r="G880" s="30">
        <v>3.7905367588982899E-20</v>
      </c>
    </row>
    <row r="881" spans="1:7" x14ac:dyDescent="0.2">
      <c r="A881" s="32" t="s">
        <v>767</v>
      </c>
      <c r="B881" s="29" t="s">
        <v>901</v>
      </c>
      <c r="C881" s="30">
        <v>7.5926762195941095E-21</v>
      </c>
      <c r="D881" s="29">
        <v>0.65165018087069204</v>
      </c>
      <c r="E881" s="29">
        <v>0.54</v>
      </c>
      <c r="F881" s="29">
        <v>0.40400000000000003</v>
      </c>
      <c r="G881" s="30">
        <v>1.7218671130795499E-16</v>
      </c>
    </row>
    <row r="882" spans="1:7" x14ac:dyDescent="0.2">
      <c r="A882" s="32" t="s">
        <v>766</v>
      </c>
      <c r="B882" s="29" t="s">
        <v>901</v>
      </c>
      <c r="C882" s="30">
        <v>7.4596922791454604E-11</v>
      </c>
      <c r="D882" s="29">
        <v>0.64877159184584599</v>
      </c>
      <c r="E882" s="29">
        <v>0.29399999999999998</v>
      </c>
      <c r="F882" s="29">
        <v>0.186</v>
      </c>
      <c r="G882" s="30">
        <v>1.69170901506461E-6</v>
      </c>
    </row>
    <row r="883" spans="1:7" x14ac:dyDescent="0.2">
      <c r="A883" s="32" t="s">
        <v>765</v>
      </c>
      <c r="B883" s="29" t="s">
        <v>901</v>
      </c>
      <c r="C883" s="30">
        <v>4.8258762632972501E-12</v>
      </c>
      <c r="D883" s="29">
        <v>0.64840069436421599</v>
      </c>
      <c r="E883" s="29">
        <v>0.36599999999999999</v>
      </c>
      <c r="F883" s="29">
        <v>0.252</v>
      </c>
      <c r="G883" s="30">
        <v>1.09441221899055E-7</v>
      </c>
    </row>
    <row r="884" spans="1:7" x14ac:dyDescent="0.2">
      <c r="A884" s="32" t="s">
        <v>764</v>
      </c>
      <c r="B884" s="29" t="s">
        <v>901</v>
      </c>
      <c r="C884" s="30">
        <v>2.0822901940813001E-11</v>
      </c>
      <c r="D884" s="29">
        <v>0.64764624660917502</v>
      </c>
      <c r="E884" s="29">
        <v>0.46</v>
      </c>
      <c r="F884" s="29">
        <v>0.36599999999999999</v>
      </c>
      <c r="G884" s="30">
        <v>4.7222177021375802E-7</v>
      </c>
    </row>
    <row r="885" spans="1:7" x14ac:dyDescent="0.2">
      <c r="A885" s="32" t="s">
        <v>763</v>
      </c>
      <c r="B885" s="29" t="s">
        <v>901</v>
      </c>
      <c r="C885" s="30">
        <v>1.9893090168039899E-58</v>
      </c>
      <c r="D885" s="29">
        <v>0.63907967687497902</v>
      </c>
      <c r="E885" s="29">
        <v>0.98299999999999998</v>
      </c>
      <c r="F885" s="29">
        <v>0.92</v>
      </c>
      <c r="G885" s="30">
        <v>4.5113549883080797E-54</v>
      </c>
    </row>
    <row r="886" spans="1:7" x14ac:dyDescent="0.2">
      <c r="A886" s="32" t="s">
        <v>762</v>
      </c>
      <c r="B886" s="29" t="s">
        <v>901</v>
      </c>
      <c r="C886" s="30">
        <v>1.34647748854661E-7</v>
      </c>
      <c r="D886" s="29">
        <v>0.63781393551623899</v>
      </c>
      <c r="E886" s="29">
        <v>0.38400000000000001</v>
      </c>
      <c r="F886" s="29">
        <v>0.33200000000000002</v>
      </c>
      <c r="G886" s="29">
        <v>3.0535416485260101E-3</v>
      </c>
    </row>
    <row r="887" spans="1:7" x14ac:dyDescent="0.2">
      <c r="A887" s="32" t="s">
        <v>761</v>
      </c>
      <c r="B887" s="29" t="s">
        <v>901</v>
      </c>
      <c r="C887" s="30">
        <v>8.2978592318952394E-12</v>
      </c>
      <c r="D887" s="29">
        <v>0.63348980672022304</v>
      </c>
      <c r="E887" s="29">
        <v>0.41299999999999998</v>
      </c>
      <c r="F887" s="29">
        <v>0.29299999999999998</v>
      </c>
      <c r="G887" s="30">
        <v>1.8817885166092001E-7</v>
      </c>
    </row>
    <row r="888" spans="1:7" x14ac:dyDescent="0.2">
      <c r="A888" s="32" t="s">
        <v>760</v>
      </c>
      <c r="B888" s="29" t="s">
        <v>901</v>
      </c>
      <c r="C888" s="30">
        <v>5.9119077816997503E-6</v>
      </c>
      <c r="D888" s="29">
        <v>0.63263952245715305</v>
      </c>
      <c r="E888" s="29">
        <v>0.36299999999999999</v>
      </c>
      <c r="F888" s="29">
        <v>0.318</v>
      </c>
      <c r="G888" s="29">
        <v>0.13407024467338699</v>
      </c>
    </row>
    <row r="889" spans="1:7" x14ac:dyDescent="0.2">
      <c r="A889" s="32" t="s">
        <v>759</v>
      </c>
      <c r="B889" s="29" t="s">
        <v>901</v>
      </c>
      <c r="C889" s="30">
        <v>1.67442507308377E-8</v>
      </c>
      <c r="D889" s="29">
        <v>0.628017245006807</v>
      </c>
      <c r="E889" s="29">
        <v>0.438</v>
      </c>
      <c r="F889" s="29">
        <v>0.373</v>
      </c>
      <c r="G889" s="29">
        <v>3.7972611807393701E-4</v>
      </c>
    </row>
    <row r="890" spans="1:7" x14ac:dyDescent="0.2">
      <c r="A890" s="32" t="s">
        <v>758</v>
      </c>
      <c r="B890" s="29" t="s">
        <v>901</v>
      </c>
      <c r="C890" s="30">
        <v>3.65321280720544E-10</v>
      </c>
      <c r="D890" s="29">
        <v>0.62683784352813698</v>
      </c>
      <c r="E890" s="29">
        <v>0.34300000000000003</v>
      </c>
      <c r="F890" s="29">
        <v>0.23100000000000001</v>
      </c>
      <c r="G890" s="30">
        <v>8.2847560041804993E-6</v>
      </c>
    </row>
    <row r="891" spans="1:7" x14ac:dyDescent="0.2">
      <c r="A891" s="32" t="s">
        <v>757</v>
      </c>
      <c r="B891" s="29" t="s">
        <v>901</v>
      </c>
      <c r="C891" s="30">
        <v>1.1049371700683699E-12</v>
      </c>
      <c r="D891" s="29">
        <v>0.62340942660327003</v>
      </c>
      <c r="E891" s="29">
        <v>0.55200000000000005</v>
      </c>
      <c r="F891" s="29">
        <v>0.48399999999999999</v>
      </c>
      <c r="G891" s="30">
        <v>2.50577651428104E-8</v>
      </c>
    </row>
    <row r="892" spans="1:7" x14ac:dyDescent="0.2">
      <c r="A892" s="32" t="s">
        <v>756</v>
      </c>
      <c r="B892" s="29" t="s">
        <v>901</v>
      </c>
      <c r="C892" s="30">
        <v>2.2634802151618101E-9</v>
      </c>
      <c r="D892" s="29">
        <v>0.62166599979720705</v>
      </c>
      <c r="E892" s="29">
        <v>0.32800000000000001</v>
      </c>
      <c r="F892" s="29">
        <v>0.22700000000000001</v>
      </c>
      <c r="G892" s="30">
        <v>5.1331204319439501E-5</v>
      </c>
    </row>
    <row r="893" spans="1:7" x14ac:dyDescent="0.2">
      <c r="A893" s="32" t="s">
        <v>755</v>
      </c>
      <c r="B893" s="29" t="s">
        <v>901</v>
      </c>
      <c r="C893" s="30">
        <v>8.4231021828081096E-9</v>
      </c>
      <c r="D893" s="29">
        <v>0.62099367276362005</v>
      </c>
      <c r="E893" s="29">
        <v>0.26500000000000001</v>
      </c>
      <c r="F893" s="29">
        <v>0.17499999999999999</v>
      </c>
      <c r="G893" s="29">
        <v>1.91019111301722E-4</v>
      </c>
    </row>
    <row r="894" spans="1:7" x14ac:dyDescent="0.2">
      <c r="A894" s="32" t="s">
        <v>754</v>
      </c>
      <c r="B894" s="29" t="s">
        <v>901</v>
      </c>
      <c r="C894" s="30">
        <v>1.2218072791833999E-14</v>
      </c>
      <c r="D894" s="29">
        <v>0.61953792984393097</v>
      </c>
      <c r="E894" s="29">
        <v>0.752</v>
      </c>
      <c r="F894" s="29">
        <v>0.68400000000000005</v>
      </c>
      <c r="G894" s="30">
        <v>2.77081454773212E-10</v>
      </c>
    </row>
    <row r="895" spans="1:7" x14ac:dyDescent="0.2">
      <c r="A895" s="32" t="s">
        <v>753</v>
      </c>
      <c r="B895" s="29" t="s">
        <v>901</v>
      </c>
      <c r="C895" s="30">
        <v>1.8768195516655401E-6</v>
      </c>
      <c r="D895" s="29">
        <v>0.61939002725408399</v>
      </c>
      <c r="E895" s="29">
        <v>0.29699999999999999</v>
      </c>
      <c r="F895" s="29">
        <v>0.22900000000000001</v>
      </c>
      <c r="G895" s="29">
        <v>4.2562513792671203E-2</v>
      </c>
    </row>
    <row r="896" spans="1:7" x14ac:dyDescent="0.2">
      <c r="A896" s="32" t="s">
        <v>752</v>
      </c>
      <c r="B896" s="29" t="s">
        <v>901</v>
      </c>
      <c r="C896" s="30">
        <v>6.07217382874367E-11</v>
      </c>
      <c r="D896" s="29">
        <v>0.61687913008667405</v>
      </c>
      <c r="E896" s="29">
        <v>0.44700000000000001</v>
      </c>
      <c r="F896" s="29">
        <v>0.36599999999999999</v>
      </c>
      <c r="G896" s="30">
        <v>1.3770475808824901E-6</v>
      </c>
    </row>
    <row r="897" spans="1:7" x14ac:dyDescent="0.2">
      <c r="A897" s="32" t="s">
        <v>751</v>
      </c>
      <c r="B897" s="29" t="s">
        <v>901</v>
      </c>
      <c r="C897" s="30">
        <v>1.3913499947855301E-6</v>
      </c>
      <c r="D897" s="29">
        <v>0.61334712907706901</v>
      </c>
      <c r="E897" s="29">
        <v>0.42899999999999999</v>
      </c>
      <c r="F897" s="29">
        <v>0.38700000000000001</v>
      </c>
      <c r="G897" s="29">
        <v>3.1553035181746202E-2</v>
      </c>
    </row>
    <row r="898" spans="1:7" x14ac:dyDescent="0.2">
      <c r="A898" s="32" t="s">
        <v>750</v>
      </c>
      <c r="B898" s="29" t="s">
        <v>901</v>
      </c>
      <c r="C898" s="30">
        <v>3.1008234134032897E-36</v>
      </c>
      <c r="D898" s="29">
        <v>0.60952515406741803</v>
      </c>
      <c r="E898" s="29">
        <v>0.96399999999999997</v>
      </c>
      <c r="F898" s="29">
        <v>0.92300000000000004</v>
      </c>
      <c r="G898" s="30">
        <v>7.03204733691597E-32</v>
      </c>
    </row>
    <row r="899" spans="1:7" x14ac:dyDescent="0.2">
      <c r="A899" s="32" t="s">
        <v>749</v>
      </c>
      <c r="B899" s="29" t="s">
        <v>901</v>
      </c>
      <c r="C899" s="30">
        <v>5.2649702775023301E-48</v>
      </c>
      <c r="D899" s="29">
        <v>0.60923345294875197</v>
      </c>
      <c r="E899" s="29">
        <v>0.98</v>
      </c>
      <c r="F899" s="29">
        <v>0.95599999999999996</v>
      </c>
      <c r="G899" s="30">
        <v>1.1939899595319801E-43</v>
      </c>
    </row>
    <row r="900" spans="1:7" x14ac:dyDescent="0.2">
      <c r="A900" s="32" t="s">
        <v>748</v>
      </c>
      <c r="B900" s="29" t="s">
        <v>901</v>
      </c>
      <c r="C900" s="30">
        <v>5.6011572003024901E-11</v>
      </c>
      <c r="D900" s="29">
        <v>0.60374844306862796</v>
      </c>
      <c r="E900" s="29">
        <v>0.53700000000000003</v>
      </c>
      <c r="F900" s="29">
        <v>0.46899999999999997</v>
      </c>
      <c r="G900" s="30">
        <v>1.2702304298846E-6</v>
      </c>
    </row>
    <row r="901" spans="1:7" x14ac:dyDescent="0.2">
      <c r="A901" s="32" t="s">
        <v>747</v>
      </c>
      <c r="B901" s="29" t="s">
        <v>901</v>
      </c>
      <c r="C901" s="30">
        <v>1.10972411273149E-9</v>
      </c>
      <c r="D901" s="29">
        <v>0.60294978162802504</v>
      </c>
      <c r="E901" s="29">
        <v>0.25900000000000001</v>
      </c>
      <c r="F901" s="29">
        <v>0.161</v>
      </c>
      <c r="G901" s="30">
        <v>2.5166323428524701E-5</v>
      </c>
    </row>
    <row r="902" spans="1:7" x14ac:dyDescent="0.2">
      <c r="A902" s="32" t="s">
        <v>746</v>
      </c>
      <c r="B902" s="29" t="s">
        <v>901</v>
      </c>
      <c r="C902" s="30">
        <v>5.55541289898685E-8</v>
      </c>
      <c r="D902" s="29">
        <v>0.60145927664861498</v>
      </c>
      <c r="E902" s="29">
        <v>0.30299999999999999</v>
      </c>
      <c r="F902" s="29">
        <v>0.222</v>
      </c>
      <c r="G902" s="29">
        <v>1.25985653723224E-3</v>
      </c>
    </row>
    <row r="903" spans="1:7" x14ac:dyDescent="0.2">
      <c r="A903" s="32" t="s">
        <v>745</v>
      </c>
      <c r="B903" s="29" t="s">
        <v>901</v>
      </c>
      <c r="C903" s="29">
        <v>8.9536886020968893E-3</v>
      </c>
      <c r="D903" s="29">
        <v>0.60072897800330105</v>
      </c>
      <c r="E903" s="29">
        <v>0.312</v>
      </c>
      <c r="F903" s="29">
        <v>0.29799999999999999</v>
      </c>
      <c r="G903" s="29">
        <v>1</v>
      </c>
    </row>
    <row r="904" spans="1:7" x14ac:dyDescent="0.2">
      <c r="A904" s="32" t="s">
        <v>744</v>
      </c>
      <c r="B904" s="29" t="s">
        <v>901</v>
      </c>
      <c r="C904" s="30">
        <v>1.6914723966755E-53</v>
      </c>
      <c r="D904" s="29">
        <v>0.60028218341415995</v>
      </c>
      <c r="E904" s="29">
        <v>0.98299999999999998</v>
      </c>
      <c r="F904" s="29">
        <v>0.92500000000000004</v>
      </c>
      <c r="G904" s="30">
        <v>3.8359211011807002E-49</v>
      </c>
    </row>
    <row r="905" spans="1:7" x14ac:dyDescent="0.2">
      <c r="A905" s="32" t="s">
        <v>743</v>
      </c>
      <c r="B905" s="29" t="s">
        <v>901</v>
      </c>
      <c r="C905" s="30">
        <v>1.4102643246269699E-29</v>
      </c>
      <c r="D905" s="29">
        <v>0.59409563009254296</v>
      </c>
      <c r="E905" s="29">
        <v>0.93600000000000005</v>
      </c>
      <c r="F905" s="29">
        <v>0.82899999999999996</v>
      </c>
      <c r="G905" s="30">
        <v>3.1981974353890399E-25</v>
      </c>
    </row>
    <row r="906" spans="1:7" x14ac:dyDescent="0.2">
      <c r="A906" s="32" t="s">
        <v>742</v>
      </c>
      <c r="B906" s="29" t="s">
        <v>901</v>
      </c>
      <c r="C906" s="30">
        <v>2.11308560214281E-11</v>
      </c>
      <c r="D906" s="29">
        <v>0.59350280484654505</v>
      </c>
      <c r="E906" s="29">
        <v>0.39800000000000002</v>
      </c>
      <c r="F906" s="29">
        <v>0.30199999999999999</v>
      </c>
      <c r="G906" s="30">
        <v>4.7920555285394699E-7</v>
      </c>
    </row>
    <row r="907" spans="1:7" x14ac:dyDescent="0.2">
      <c r="A907" s="32" t="s">
        <v>741</v>
      </c>
      <c r="B907" s="29" t="s">
        <v>901</v>
      </c>
      <c r="C907" s="30">
        <v>4.9603143183491496E-38</v>
      </c>
      <c r="D907" s="29">
        <v>0.59278062020078903</v>
      </c>
      <c r="E907" s="29">
        <v>0.92600000000000005</v>
      </c>
      <c r="F907" s="29">
        <v>0.86799999999999999</v>
      </c>
      <c r="G907" s="30">
        <v>1.12490008111522E-33</v>
      </c>
    </row>
    <row r="908" spans="1:7" x14ac:dyDescent="0.2">
      <c r="A908" s="32" t="s">
        <v>740</v>
      </c>
      <c r="B908" s="29" t="s">
        <v>901</v>
      </c>
      <c r="C908" s="30">
        <v>1.10798831525096E-8</v>
      </c>
      <c r="D908" s="29">
        <v>0.59204822815871405</v>
      </c>
      <c r="E908" s="29">
        <v>0.28399999999999997</v>
      </c>
      <c r="F908" s="29">
        <v>0.19500000000000001</v>
      </c>
      <c r="G908" s="29">
        <v>2.5126959013261398E-4</v>
      </c>
    </row>
    <row r="909" spans="1:7" x14ac:dyDescent="0.2">
      <c r="A909" s="32" t="s">
        <v>739</v>
      </c>
      <c r="B909" s="29" t="s">
        <v>901</v>
      </c>
      <c r="C909" s="30">
        <v>7.7477463583694004E-26</v>
      </c>
      <c r="D909" s="29">
        <v>0.59047702497804999</v>
      </c>
      <c r="E909" s="29">
        <v>0.76500000000000001</v>
      </c>
      <c r="F909" s="29">
        <v>0.70299999999999996</v>
      </c>
      <c r="G909" s="30">
        <v>1.75703391915101E-21</v>
      </c>
    </row>
    <row r="910" spans="1:7" x14ac:dyDescent="0.2">
      <c r="A910" s="32" t="s">
        <v>738</v>
      </c>
      <c r="B910" s="29" t="s">
        <v>901</v>
      </c>
      <c r="C910" s="30">
        <v>7.0711353658984099E-9</v>
      </c>
      <c r="D910" s="29">
        <v>0.588473396571636</v>
      </c>
      <c r="E910" s="29">
        <v>0.372</v>
      </c>
      <c r="F910" s="29">
        <v>0.29799999999999999</v>
      </c>
      <c r="G910" s="29">
        <v>1.6035920782784399E-4</v>
      </c>
    </row>
    <row r="911" spans="1:7" x14ac:dyDescent="0.2">
      <c r="A911" s="32" t="s">
        <v>737</v>
      </c>
      <c r="B911" s="29" t="s">
        <v>901</v>
      </c>
      <c r="C911" s="30">
        <v>7.23912317862324E-8</v>
      </c>
      <c r="D911" s="29">
        <v>0.58799060384100799</v>
      </c>
      <c r="E911" s="29">
        <v>0.26300000000000001</v>
      </c>
      <c r="F911" s="29">
        <v>0.186</v>
      </c>
      <c r="G911" s="29">
        <v>1.6416883544481801E-3</v>
      </c>
    </row>
    <row r="912" spans="1:7" x14ac:dyDescent="0.2">
      <c r="A912" s="32" t="s">
        <v>736</v>
      </c>
      <c r="B912" s="29" t="s">
        <v>901</v>
      </c>
      <c r="C912" s="30">
        <v>1.59440375273059E-5</v>
      </c>
      <c r="D912" s="29">
        <v>0.58760123564174405</v>
      </c>
      <c r="E912" s="29">
        <v>0.376</v>
      </c>
      <c r="F912" s="29">
        <v>0.32300000000000001</v>
      </c>
      <c r="G912" s="29">
        <v>0.36157888304424302</v>
      </c>
    </row>
    <row r="913" spans="1:7" x14ac:dyDescent="0.2">
      <c r="A913" s="32" t="s">
        <v>735</v>
      </c>
      <c r="B913" s="29" t="s">
        <v>901</v>
      </c>
      <c r="C913" s="30">
        <v>4.7186313319047204E-6</v>
      </c>
      <c r="D913" s="29">
        <v>0.587438666111742</v>
      </c>
      <c r="E913" s="29">
        <v>0.65200000000000002</v>
      </c>
      <c r="F913" s="29">
        <v>0.65200000000000002</v>
      </c>
      <c r="G913" s="29">
        <v>0.107009121344935</v>
      </c>
    </row>
    <row r="914" spans="1:7" x14ac:dyDescent="0.2">
      <c r="A914" s="32" t="s">
        <v>734</v>
      </c>
      <c r="B914" s="29" t="s">
        <v>901</v>
      </c>
      <c r="C914" s="30">
        <v>4.1496000787711303E-54</v>
      </c>
      <c r="D914" s="29">
        <v>0.58553816302843698</v>
      </c>
      <c r="E914" s="29">
        <v>0.98299999999999998</v>
      </c>
      <c r="F914" s="29">
        <v>0.95699999999999996</v>
      </c>
      <c r="G914" s="30">
        <v>9.4104630586371603E-50</v>
      </c>
    </row>
    <row r="915" spans="1:7" x14ac:dyDescent="0.2">
      <c r="A915" s="32" t="s">
        <v>733</v>
      </c>
      <c r="B915" s="29" t="s">
        <v>901</v>
      </c>
      <c r="C915" s="30">
        <v>8.6989311150794494E-11</v>
      </c>
      <c r="D915" s="29">
        <v>0.58528012433167298</v>
      </c>
      <c r="E915" s="29">
        <v>0.54</v>
      </c>
      <c r="F915" s="29">
        <v>0.48899999999999999</v>
      </c>
      <c r="G915" s="30">
        <v>1.9727435982777198E-6</v>
      </c>
    </row>
    <row r="916" spans="1:7" x14ac:dyDescent="0.2">
      <c r="A916" s="32" t="s">
        <v>732</v>
      </c>
      <c r="B916" s="29" t="s">
        <v>901</v>
      </c>
      <c r="C916" s="30">
        <v>2.1449964697491901E-5</v>
      </c>
      <c r="D916" s="29">
        <v>0.57836786702895204</v>
      </c>
      <c r="E916" s="29">
        <v>0.31</v>
      </c>
      <c r="F916" s="29">
        <v>0.25600000000000001</v>
      </c>
      <c r="G916" s="29">
        <v>0.486442299409722</v>
      </c>
    </row>
    <row r="917" spans="1:7" x14ac:dyDescent="0.2">
      <c r="A917" s="32" t="s">
        <v>57</v>
      </c>
      <c r="B917" s="29" t="s">
        <v>901</v>
      </c>
      <c r="C917" s="29">
        <v>1.3337890443593701E-3</v>
      </c>
      <c r="D917" s="29">
        <v>0.57732781080771101</v>
      </c>
      <c r="E917" s="29">
        <v>0.39600000000000002</v>
      </c>
      <c r="F917" s="29">
        <v>0.38</v>
      </c>
      <c r="G917" s="29">
        <v>1</v>
      </c>
    </row>
    <row r="918" spans="1:7" x14ac:dyDescent="0.2">
      <c r="A918" s="32" t="s">
        <v>731</v>
      </c>
      <c r="B918" s="29" t="s">
        <v>901</v>
      </c>
      <c r="C918" s="30">
        <v>7.8879035057967001E-10</v>
      </c>
      <c r="D918" s="29">
        <v>0.57441473104549701</v>
      </c>
      <c r="E918" s="29">
        <v>0.65900000000000003</v>
      </c>
      <c r="F918" s="29">
        <v>0.63</v>
      </c>
      <c r="G918" s="30">
        <v>1.7888187570445699E-5</v>
      </c>
    </row>
    <row r="919" spans="1:7" x14ac:dyDescent="0.2">
      <c r="A919" s="32" t="s">
        <v>730</v>
      </c>
      <c r="B919" s="29" t="s">
        <v>901</v>
      </c>
      <c r="C919" s="30">
        <v>1.81355510591007E-6</v>
      </c>
      <c r="D919" s="29">
        <v>0.57383793277463102</v>
      </c>
      <c r="E919" s="29">
        <v>0.36899999999999999</v>
      </c>
      <c r="F919" s="29">
        <v>0.318</v>
      </c>
      <c r="G919" s="29">
        <v>4.1127802691828502E-2</v>
      </c>
    </row>
    <row r="920" spans="1:7" x14ac:dyDescent="0.2">
      <c r="A920" s="32" t="s">
        <v>729</v>
      </c>
      <c r="B920" s="29" t="s">
        <v>901</v>
      </c>
      <c r="C920" s="30">
        <v>1.8335209906327801E-9</v>
      </c>
      <c r="D920" s="29">
        <v>0.57305680772874701</v>
      </c>
      <c r="E920" s="29">
        <v>0.41599999999999998</v>
      </c>
      <c r="F920" s="29">
        <v>0.33100000000000002</v>
      </c>
      <c r="G920" s="30">
        <v>4.1580589025570301E-5</v>
      </c>
    </row>
    <row r="921" spans="1:7" x14ac:dyDescent="0.2">
      <c r="A921" s="32" t="s">
        <v>728</v>
      </c>
      <c r="B921" s="29" t="s">
        <v>901</v>
      </c>
      <c r="C921" s="30">
        <v>6.1598021398411104E-13</v>
      </c>
      <c r="D921" s="29">
        <v>0.57287825104551005</v>
      </c>
      <c r="E921" s="29">
        <v>0.27200000000000002</v>
      </c>
      <c r="F921" s="29">
        <v>0.15</v>
      </c>
      <c r="G921" s="30">
        <v>1.39691992927317E-8</v>
      </c>
    </row>
    <row r="922" spans="1:7" x14ac:dyDescent="0.2">
      <c r="A922" s="32" t="s">
        <v>727</v>
      </c>
      <c r="B922" s="29" t="s">
        <v>901</v>
      </c>
      <c r="C922" s="30">
        <v>1.7803127470551998E-15</v>
      </c>
      <c r="D922" s="29">
        <v>0.57241082090265205</v>
      </c>
      <c r="E922" s="29">
        <v>0.63800000000000001</v>
      </c>
      <c r="F922" s="29">
        <v>0.56699999999999995</v>
      </c>
      <c r="G922" s="30">
        <v>4.0373932477717897E-11</v>
      </c>
    </row>
    <row r="923" spans="1:7" x14ac:dyDescent="0.2">
      <c r="A923" s="32" t="s">
        <v>726</v>
      </c>
      <c r="B923" s="29" t="s">
        <v>901</v>
      </c>
      <c r="C923" s="30">
        <v>6.1666448737084101E-6</v>
      </c>
      <c r="D923" s="29">
        <v>0.56838983332620296</v>
      </c>
      <c r="E923" s="29">
        <v>0.34399999999999997</v>
      </c>
      <c r="F923" s="29">
        <v>0.29399999999999998</v>
      </c>
      <c r="G923" s="29">
        <v>0.13984717244595901</v>
      </c>
    </row>
    <row r="924" spans="1:7" x14ac:dyDescent="0.2">
      <c r="A924" s="32" t="s">
        <v>725</v>
      </c>
      <c r="B924" s="29" t="s">
        <v>901</v>
      </c>
      <c r="C924" s="30">
        <v>6.3201803951744999E-44</v>
      </c>
      <c r="D924" s="29">
        <v>0.56819555182599601</v>
      </c>
      <c r="E924" s="29">
        <v>0.97399999999999998</v>
      </c>
      <c r="F924" s="29">
        <v>0.95299999999999996</v>
      </c>
      <c r="G924" s="30">
        <v>1.4332905100176701E-39</v>
      </c>
    </row>
    <row r="925" spans="1:7" x14ac:dyDescent="0.2">
      <c r="A925" s="32" t="s">
        <v>724</v>
      </c>
      <c r="B925" s="29" t="s">
        <v>901</v>
      </c>
      <c r="C925" s="30">
        <v>3.8186947313164203E-11</v>
      </c>
      <c r="D925" s="29">
        <v>0.56481428623055097</v>
      </c>
      <c r="E925" s="29">
        <v>0.53100000000000003</v>
      </c>
      <c r="F925" s="29">
        <v>0.46500000000000002</v>
      </c>
      <c r="G925" s="30">
        <v>8.66003591167938E-7</v>
      </c>
    </row>
    <row r="926" spans="1:7" x14ac:dyDescent="0.2">
      <c r="A926" s="32" t="s">
        <v>723</v>
      </c>
      <c r="B926" s="29" t="s">
        <v>901</v>
      </c>
      <c r="C926" s="30">
        <v>2.09078767583052E-37</v>
      </c>
      <c r="D926" s="29">
        <v>0.56221871020351299</v>
      </c>
      <c r="E926" s="29">
        <v>0.96</v>
      </c>
      <c r="F926" s="29">
        <v>0.89200000000000002</v>
      </c>
      <c r="G926" s="30">
        <v>4.7414882912484597E-33</v>
      </c>
    </row>
    <row r="927" spans="1:7" x14ac:dyDescent="0.2">
      <c r="A927" s="32" t="s">
        <v>722</v>
      </c>
      <c r="B927" s="29" t="s">
        <v>901</v>
      </c>
      <c r="C927" s="30">
        <v>1.8729197636845601E-8</v>
      </c>
      <c r="D927" s="29">
        <v>0.56132347353433298</v>
      </c>
      <c r="E927" s="29">
        <v>0.44800000000000001</v>
      </c>
      <c r="F927" s="29">
        <v>0.39200000000000002</v>
      </c>
      <c r="G927" s="29">
        <v>4.2474074400838398E-4</v>
      </c>
    </row>
    <row r="928" spans="1:7" x14ac:dyDescent="0.2">
      <c r="A928" s="32" t="s">
        <v>721</v>
      </c>
      <c r="B928" s="29" t="s">
        <v>901</v>
      </c>
      <c r="C928" s="30">
        <v>3.1370287226401599E-7</v>
      </c>
      <c r="D928" s="29">
        <v>0.56005388385217003</v>
      </c>
      <c r="E928" s="29">
        <v>0.26300000000000001</v>
      </c>
      <c r="F928" s="29">
        <v>0.187</v>
      </c>
      <c r="G928" s="29">
        <v>7.1141537372033502E-3</v>
      </c>
    </row>
    <row r="929" spans="1:7" x14ac:dyDescent="0.2">
      <c r="A929" s="32" t="s">
        <v>720</v>
      </c>
      <c r="B929" s="29" t="s">
        <v>901</v>
      </c>
      <c r="C929" s="30">
        <v>3.0521730039265899E-9</v>
      </c>
      <c r="D929" s="29">
        <v>0.55441768008622005</v>
      </c>
      <c r="E929" s="29">
        <v>0.42799999999999999</v>
      </c>
      <c r="F929" s="29">
        <v>0.35799999999999998</v>
      </c>
      <c r="G929" s="30">
        <v>6.9217179383047097E-5</v>
      </c>
    </row>
    <row r="930" spans="1:7" x14ac:dyDescent="0.2">
      <c r="A930" s="32" t="s">
        <v>719</v>
      </c>
      <c r="B930" s="29" t="s">
        <v>901</v>
      </c>
      <c r="C930" s="30">
        <v>8.6542204952047706E-6</v>
      </c>
      <c r="D930" s="29">
        <v>0.55206131273709602</v>
      </c>
      <c r="E930" s="29">
        <v>0.85699999999999998</v>
      </c>
      <c r="F930" s="29">
        <v>0.84699999999999998</v>
      </c>
      <c r="G930" s="29">
        <v>0.19626041239025399</v>
      </c>
    </row>
    <row r="931" spans="1:7" x14ac:dyDescent="0.2">
      <c r="A931" s="32" t="s">
        <v>718</v>
      </c>
      <c r="B931" s="29" t="s">
        <v>901</v>
      </c>
      <c r="C931" s="30">
        <v>5.6491805599724002E-10</v>
      </c>
      <c r="D931" s="29">
        <v>0.55202420001617603</v>
      </c>
      <c r="E931" s="29">
        <v>0.495</v>
      </c>
      <c r="F931" s="29">
        <v>0.42699999999999999</v>
      </c>
      <c r="G931" s="30">
        <v>1.28112116739054E-5</v>
      </c>
    </row>
    <row r="932" spans="1:7" x14ac:dyDescent="0.2">
      <c r="A932" s="32" t="s">
        <v>717</v>
      </c>
      <c r="B932" s="29" t="s">
        <v>901</v>
      </c>
      <c r="C932" s="30">
        <v>8.6789181230028101E-11</v>
      </c>
      <c r="D932" s="29">
        <v>0.550393383676266</v>
      </c>
      <c r="E932" s="29">
        <v>0.45400000000000001</v>
      </c>
      <c r="F932" s="29">
        <v>0.373</v>
      </c>
      <c r="G932" s="30">
        <v>1.96820505193458E-6</v>
      </c>
    </row>
    <row r="933" spans="1:7" x14ac:dyDescent="0.2">
      <c r="A933" s="32" t="s">
        <v>716</v>
      </c>
      <c r="B933" s="29" t="s">
        <v>901</v>
      </c>
      <c r="C933" s="30">
        <v>3.68641699428046E-7</v>
      </c>
      <c r="D933" s="29">
        <v>0.55001292555462999</v>
      </c>
      <c r="E933" s="29">
        <v>0.36699999999999999</v>
      </c>
      <c r="F933" s="29">
        <v>0.30299999999999999</v>
      </c>
      <c r="G933" s="29">
        <v>8.3600564596292195E-3</v>
      </c>
    </row>
    <row r="934" spans="1:7" x14ac:dyDescent="0.2">
      <c r="A934" s="32" t="s">
        <v>715</v>
      </c>
      <c r="B934" s="29" t="s">
        <v>901</v>
      </c>
      <c r="C934" s="30">
        <v>2.42445293197576E-9</v>
      </c>
      <c r="D934" s="29">
        <v>0.54940048147227305</v>
      </c>
      <c r="E934" s="29">
        <v>0.26900000000000002</v>
      </c>
      <c r="F934" s="29">
        <v>0.17</v>
      </c>
      <c r="G934" s="30">
        <v>5.4981743591346301E-5</v>
      </c>
    </row>
    <row r="935" spans="1:7" x14ac:dyDescent="0.2">
      <c r="A935" s="32" t="s">
        <v>714</v>
      </c>
      <c r="B935" s="29" t="s">
        <v>901</v>
      </c>
      <c r="C935" s="30">
        <v>3.9491097601588698E-7</v>
      </c>
      <c r="D935" s="29">
        <v>0.54118665285497503</v>
      </c>
      <c r="E935" s="29">
        <v>0.26600000000000001</v>
      </c>
      <c r="F935" s="29">
        <v>0.19</v>
      </c>
      <c r="G935" s="29">
        <v>8.9557911140882799E-3</v>
      </c>
    </row>
    <row r="936" spans="1:7" x14ac:dyDescent="0.2">
      <c r="A936" s="32" t="s">
        <v>713</v>
      </c>
      <c r="B936" s="29" t="s">
        <v>901</v>
      </c>
      <c r="C936" s="30">
        <v>1.19164325724461E-5</v>
      </c>
      <c r="D936" s="29">
        <v>0.53788477831189496</v>
      </c>
      <c r="E936" s="29">
        <v>0.29399999999999998</v>
      </c>
      <c r="F936" s="29">
        <v>0.23400000000000001</v>
      </c>
      <c r="G936" s="29">
        <v>0.27024085787793201</v>
      </c>
    </row>
    <row r="937" spans="1:7" x14ac:dyDescent="0.2">
      <c r="A937" s="32" t="s">
        <v>712</v>
      </c>
      <c r="B937" s="29" t="s">
        <v>901</v>
      </c>
      <c r="C937" s="30">
        <v>3.6492459521174301E-9</v>
      </c>
      <c r="D937" s="29">
        <v>0.53724136501826503</v>
      </c>
      <c r="E937" s="29">
        <v>0.36299999999999999</v>
      </c>
      <c r="F937" s="29">
        <v>0.27100000000000002</v>
      </c>
      <c r="G937" s="30">
        <v>8.2757599702118999E-5</v>
      </c>
    </row>
    <row r="938" spans="1:7" x14ac:dyDescent="0.2">
      <c r="A938" s="32" t="s">
        <v>711</v>
      </c>
      <c r="B938" s="29" t="s">
        <v>901</v>
      </c>
      <c r="C938" s="30">
        <v>5.8740660272183602E-32</v>
      </c>
      <c r="D938" s="29">
        <v>0.53486351613862704</v>
      </c>
      <c r="E938" s="29">
        <v>0.99099999999999999</v>
      </c>
      <c r="F938" s="29">
        <v>0.97799999999999998</v>
      </c>
      <c r="G938" s="30">
        <v>1.33212069365258E-27</v>
      </c>
    </row>
    <row r="939" spans="1:7" x14ac:dyDescent="0.2">
      <c r="A939" s="32" t="s">
        <v>710</v>
      </c>
      <c r="B939" s="29" t="s">
        <v>901</v>
      </c>
      <c r="C939" s="30">
        <v>4.2387115990545401E-13</v>
      </c>
      <c r="D939" s="29">
        <v>0.53373526098721102</v>
      </c>
      <c r="E939" s="29">
        <v>0.54600000000000004</v>
      </c>
      <c r="F939" s="29">
        <v>0.46</v>
      </c>
      <c r="G939" s="30">
        <v>9.6125501643358898E-9</v>
      </c>
    </row>
    <row r="940" spans="1:7" x14ac:dyDescent="0.2">
      <c r="A940" s="32" t="s">
        <v>709</v>
      </c>
      <c r="B940" s="29" t="s">
        <v>901</v>
      </c>
      <c r="C940" s="30">
        <v>3.0897077687043198E-10</v>
      </c>
      <c r="D940" s="29">
        <v>0.52683148964236304</v>
      </c>
      <c r="E940" s="29">
        <v>0.55600000000000005</v>
      </c>
      <c r="F940" s="29">
        <v>0.47799999999999998</v>
      </c>
      <c r="G940" s="30">
        <v>7.0068392778676697E-6</v>
      </c>
    </row>
    <row r="941" spans="1:7" x14ac:dyDescent="0.2">
      <c r="A941" s="32" t="s">
        <v>708</v>
      </c>
      <c r="B941" s="29" t="s">
        <v>901</v>
      </c>
      <c r="C941" s="30">
        <v>2.8301103579663098E-7</v>
      </c>
      <c r="D941" s="29">
        <v>0.52507969107580998</v>
      </c>
      <c r="E941" s="29">
        <v>0.25700000000000001</v>
      </c>
      <c r="F941" s="29">
        <v>0.182</v>
      </c>
      <c r="G941" s="29">
        <v>6.4181242697959901E-3</v>
      </c>
    </row>
    <row r="942" spans="1:7" x14ac:dyDescent="0.2">
      <c r="A942" s="32" t="s">
        <v>707</v>
      </c>
      <c r="B942" s="29" t="s">
        <v>901</v>
      </c>
      <c r="C942" s="30">
        <v>1.48498658841647E-28</v>
      </c>
      <c r="D942" s="29">
        <v>0.52013619865132199</v>
      </c>
      <c r="E942" s="29">
        <v>0.90300000000000002</v>
      </c>
      <c r="F942" s="29">
        <v>0.85199999999999998</v>
      </c>
      <c r="G942" s="30">
        <v>3.3676525852108803E-24</v>
      </c>
    </row>
    <row r="943" spans="1:7" x14ac:dyDescent="0.2">
      <c r="A943" s="32" t="s">
        <v>706</v>
      </c>
      <c r="B943" s="29" t="s">
        <v>901</v>
      </c>
      <c r="C943" s="30">
        <v>9.4150357841322598E-6</v>
      </c>
      <c r="D943" s="29">
        <v>0.51780197095029901</v>
      </c>
      <c r="E943" s="29">
        <v>0.36099999999999999</v>
      </c>
      <c r="F943" s="29">
        <v>0.32</v>
      </c>
      <c r="G943" s="29">
        <v>0.213514181512551</v>
      </c>
    </row>
    <row r="944" spans="1:7" x14ac:dyDescent="0.2">
      <c r="A944" s="32" t="s">
        <v>705</v>
      </c>
      <c r="B944" s="29" t="s">
        <v>901</v>
      </c>
      <c r="C944" s="30">
        <v>9.8528410653403202E-6</v>
      </c>
      <c r="D944" s="29">
        <v>0.51720588059688599</v>
      </c>
      <c r="E944" s="29">
        <v>0.38</v>
      </c>
      <c r="F944" s="29">
        <v>0.34200000000000003</v>
      </c>
      <c r="G944" s="29">
        <v>0.22344272967978801</v>
      </c>
    </row>
    <row r="945" spans="1:7" x14ac:dyDescent="0.2">
      <c r="A945" s="32" t="s">
        <v>704</v>
      </c>
      <c r="B945" s="29" t="s">
        <v>901</v>
      </c>
      <c r="C945" s="30">
        <v>1.42446726517192E-11</v>
      </c>
      <c r="D945" s="29">
        <v>0.51712848196251704</v>
      </c>
      <c r="E945" s="29">
        <v>0.53500000000000003</v>
      </c>
      <c r="F945" s="29">
        <v>0.45400000000000001</v>
      </c>
      <c r="G945" s="30">
        <v>3.2304068639568902E-7</v>
      </c>
    </row>
    <row r="946" spans="1:7" x14ac:dyDescent="0.2">
      <c r="A946" s="32" t="s">
        <v>703</v>
      </c>
      <c r="B946" s="29" t="s">
        <v>901</v>
      </c>
      <c r="C946" s="30">
        <v>4.2027181550900303E-37</v>
      </c>
      <c r="D946" s="29">
        <v>0.51683825103049097</v>
      </c>
      <c r="E946" s="29">
        <v>0.96599999999999997</v>
      </c>
      <c r="F946" s="29">
        <v>0.96199999999999997</v>
      </c>
      <c r="G946" s="30">
        <v>9.5309242321131806E-33</v>
      </c>
    </row>
    <row r="947" spans="1:7" x14ac:dyDescent="0.2">
      <c r="A947" s="32" t="s">
        <v>702</v>
      </c>
      <c r="B947" s="29" t="s">
        <v>901</v>
      </c>
      <c r="C947" s="30">
        <v>1.34012562015162E-5</v>
      </c>
      <c r="D947" s="29">
        <v>0.51668850746775996</v>
      </c>
      <c r="E947" s="29">
        <v>0.433</v>
      </c>
      <c r="F947" s="29">
        <v>0.40899999999999997</v>
      </c>
      <c r="G947" s="29">
        <v>0.30391368813798503</v>
      </c>
    </row>
    <row r="948" spans="1:7" x14ac:dyDescent="0.2">
      <c r="A948" s="32" t="s">
        <v>701</v>
      </c>
      <c r="B948" s="29" t="s">
        <v>901</v>
      </c>
      <c r="C948" s="29">
        <v>8.1385785384655105E-4</v>
      </c>
      <c r="D948" s="29">
        <v>0.51078633451889099</v>
      </c>
      <c r="E948" s="29">
        <v>0.35499999999999998</v>
      </c>
      <c r="F948" s="29">
        <v>0.34</v>
      </c>
      <c r="G948" s="29">
        <v>1</v>
      </c>
    </row>
    <row r="949" spans="1:7" x14ac:dyDescent="0.2">
      <c r="A949" s="32" t="s">
        <v>700</v>
      </c>
      <c r="B949" s="29" t="s">
        <v>901</v>
      </c>
      <c r="C949" s="30">
        <v>5.7585100530688999E-8</v>
      </c>
      <c r="D949" s="29">
        <v>0.51013067300847403</v>
      </c>
      <c r="E949" s="29">
        <v>0.41899999999999998</v>
      </c>
      <c r="F949" s="29">
        <v>0.35399999999999998</v>
      </c>
      <c r="G949" s="29">
        <v>1.30591490983497E-3</v>
      </c>
    </row>
    <row r="950" spans="1:7" x14ac:dyDescent="0.2">
      <c r="A950" s="32" t="s">
        <v>699</v>
      </c>
      <c r="B950" s="29" t="s">
        <v>901</v>
      </c>
      <c r="C950" s="30">
        <v>2.2759486738331899E-17</v>
      </c>
      <c r="D950" s="29">
        <v>0.50904694749935797</v>
      </c>
      <c r="E950" s="29">
        <v>0.85699999999999998</v>
      </c>
      <c r="F950" s="29">
        <v>0.75900000000000001</v>
      </c>
      <c r="G950" s="30">
        <v>5.1613964025189101E-13</v>
      </c>
    </row>
    <row r="951" spans="1:7" x14ac:dyDescent="0.2">
      <c r="A951" s="32" t="s">
        <v>698</v>
      </c>
      <c r="B951" s="29" t="s">
        <v>901</v>
      </c>
      <c r="C951" s="30">
        <v>5.3792642232121204E-7</v>
      </c>
      <c r="D951" s="29">
        <v>0.50850242443124904</v>
      </c>
      <c r="E951" s="29">
        <v>0.40799999999999997</v>
      </c>
      <c r="F951" s="29">
        <v>0.34399999999999997</v>
      </c>
      <c r="G951" s="29">
        <v>1.2199095405400401E-2</v>
      </c>
    </row>
    <row r="952" spans="1:7" x14ac:dyDescent="0.2">
      <c r="A952" s="32" t="s">
        <v>697</v>
      </c>
      <c r="B952" s="29" t="s">
        <v>901</v>
      </c>
      <c r="C952" s="30">
        <v>9.4792968227859006E-6</v>
      </c>
      <c r="D952" s="29">
        <v>0.50642690892173003</v>
      </c>
      <c r="E952" s="29">
        <v>0.254</v>
      </c>
      <c r="F952" s="29">
        <v>0.19500000000000001</v>
      </c>
      <c r="G952" s="29">
        <v>0.214971493347139</v>
      </c>
    </row>
    <row r="953" spans="1:7" x14ac:dyDescent="0.2">
      <c r="A953" s="32" t="s">
        <v>696</v>
      </c>
      <c r="B953" s="29" t="s">
        <v>901</v>
      </c>
      <c r="C953" s="29">
        <v>1.04610855040229E-4</v>
      </c>
      <c r="D953" s="29">
        <v>0.50379010755424702</v>
      </c>
      <c r="E953" s="29">
        <v>0.40200000000000002</v>
      </c>
      <c r="F953" s="29">
        <v>0.374</v>
      </c>
      <c r="G953" s="29">
        <v>1</v>
      </c>
    </row>
    <row r="954" spans="1:7" x14ac:dyDescent="0.2">
      <c r="A954" s="32" t="s">
        <v>695</v>
      </c>
      <c r="B954" s="29" t="s">
        <v>901</v>
      </c>
      <c r="C954" s="30">
        <v>1.9955478181934499E-7</v>
      </c>
      <c r="D954" s="29">
        <v>0.50284762757396295</v>
      </c>
      <c r="E954" s="29">
        <v>0.39</v>
      </c>
      <c r="F954" s="29">
        <v>0.32700000000000001</v>
      </c>
      <c r="G954" s="29">
        <v>4.5255033420991096E-3</v>
      </c>
    </row>
    <row r="955" spans="1:7" x14ac:dyDescent="0.2">
      <c r="A955" s="32" t="s">
        <v>694</v>
      </c>
      <c r="B955" s="29" t="s">
        <v>901</v>
      </c>
      <c r="C955" s="30">
        <v>1.0232083852106701E-17</v>
      </c>
      <c r="D955" s="29">
        <v>0.50168275364829495</v>
      </c>
      <c r="E955" s="29">
        <v>0.36399999999999999</v>
      </c>
      <c r="F955" s="29">
        <v>0.19</v>
      </c>
      <c r="G955" s="30">
        <v>2.3204319759807598E-13</v>
      </c>
    </row>
    <row r="956" spans="1:7" x14ac:dyDescent="0.2">
      <c r="A956" s="32" t="s">
        <v>693</v>
      </c>
      <c r="B956" s="29" t="s">
        <v>901</v>
      </c>
      <c r="C956" s="29">
        <v>2.75325490598732E-3</v>
      </c>
      <c r="D956" s="29">
        <v>0.50092264329774805</v>
      </c>
      <c r="E956" s="29">
        <v>0.26900000000000002</v>
      </c>
      <c r="F956" s="29">
        <v>0.23899999999999999</v>
      </c>
      <c r="G956" s="29">
        <v>1</v>
      </c>
    </row>
    <row r="957" spans="1:7" x14ac:dyDescent="0.2">
      <c r="A957" s="32" t="s">
        <v>692</v>
      </c>
      <c r="B957" s="29" t="s">
        <v>901</v>
      </c>
      <c r="C957" s="30">
        <v>5.4340966150292696E-23</v>
      </c>
      <c r="D957" s="29">
        <v>0.49792780672439502</v>
      </c>
      <c r="E957" s="29">
        <v>0.86899999999999999</v>
      </c>
      <c r="F957" s="29">
        <v>0.748</v>
      </c>
      <c r="G957" s="30">
        <v>1.23234443035634E-18</v>
      </c>
    </row>
    <row r="958" spans="1:7" x14ac:dyDescent="0.2">
      <c r="A958" s="32" t="s">
        <v>691</v>
      </c>
      <c r="B958" s="29" t="s">
        <v>901</v>
      </c>
      <c r="C958" s="30">
        <v>8.4612966778773395E-17</v>
      </c>
      <c r="D958" s="29">
        <v>0.49360279039628702</v>
      </c>
      <c r="E958" s="29">
        <v>0.79700000000000004</v>
      </c>
      <c r="F958" s="29">
        <v>0.745</v>
      </c>
      <c r="G958" s="30">
        <v>1.91885286060902E-12</v>
      </c>
    </row>
    <row r="959" spans="1:7" x14ac:dyDescent="0.2">
      <c r="A959" s="32" t="s">
        <v>690</v>
      </c>
      <c r="B959" s="29" t="s">
        <v>901</v>
      </c>
      <c r="C959" s="30">
        <v>2.1573831045461301E-8</v>
      </c>
      <c r="D959" s="29">
        <v>0.49283666291260902</v>
      </c>
      <c r="E959" s="29">
        <v>0.26900000000000002</v>
      </c>
      <c r="F959" s="29">
        <v>0.18</v>
      </c>
      <c r="G959" s="29">
        <v>4.8925134044897197E-4</v>
      </c>
    </row>
    <row r="960" spans="1:7" x14ac:dyDescent="0.2">
      <c r="A960" s="32" t="s">
        <v>689</v>
      </c>
      <c r="B960" s="29" t="s">
        <v>901</v>
      </c>
      <c r="C960" s="30">
        <v>5.91088855512963E-7</v>
      </c>
      <c r="D960" s="29">
        <v>0.49241230720801499</v>
      </c>
      <c r="E960" s="29">
        <v>0.375</v>
      </c>
      <c r="F960" s="29">
        <v>0.311</v>
      </c>
      <c r="G960" s="29">
        <v>1.3404713065322999E-2</v>
      </c>
    </row>
    <row r="961" spans="1:7" x14ac:dyDescent="0.2">
      <c r="A961" s="32" t="s">
        <v>688</v>
      </c>
      <c r="B961" s="29" t="s">
        <v>901</v>
      </c>
      <c r="C961" s="29">
        <v>4.6273056775204104E-3</v>
      </c>
      <c r="D961" s="29">
        <v>0.49193741509830402</v>
      </c>
      <c r="E961" s="29">
        <v>0.27900000000000003</v>
      </c>
      <c r="F961" s="29">
        <v>0.25600000000000001</v>
      </c>
      <c r="G961" s="29">
        <v>1</v>
      </c>
    </row>
    <row r="962" spans="1:7" x14ac:dyDescent="0.2">
      <c r="A962" s="32" t="s">
        <v>687</v>
      </c>
      <c r="B962" s="29" t="s">
        <v>901</v>
      </c>
      <c r="C962" s="30">
        <v>5.3376777061023597E-6</v>
      </c>
      <c r="D962" s="29">
        <v>0.49079979207403601</v>
      </c>
      <c r="E962" s="29">
        <v>0.30599999999999999</v>
      </c>
      <c r="F962" s="29">
        <v>0.24399999999999999</v>
      </c>
      <c r="G962" s="29">
        <v>0.121047855018989</v>
      </c>
    </row>
    <row r="963" spans="1:7" x14ac:dyDescent="0.2">
      <c r="A963" s="32" t="s">
        <v>686</v>
      </c>
      <c r="B963" s="29" t="s">
        <v>901</v>
      </c>
      <c r="C963" s="30">
        <v>1.57908880314103E-9</v>
      </c>
      <c r="D963" s="29">
        <v>0.490651339697873</v>
      </c>
      <c r="E963" s="29">
        <v>0.504</v>
      </c>
      <c r="F963" s="29">
        <v>0.45200000000000001</v>
      </c>
      <c r="G963" s="30">
        <v>3.5810575877632301E-5</v>
      </c>
    </row>
    <row r="964" spans="1:7" x14ac:dyDescent="0.2">
      <c r="A964" s="32" t="s">
        <v>685</v>
      </c>
      <c r="B964" s="29" t="s">
        <v>901</v>
      </c>
      <c r="C964" s="30">
        <v>1.16412026266206E-6</v>
      </c>
      <c r="D964" s="29">
        <v>0.48986285688445402</v>
      </c>
      <c r="E964" s="29">
        <v>0.3</v>
      </c>
      <c r="F964" s="29">
        <v>0.23300000000000001</v>
      </c>
      <c r="G964" s="29">
        <v>2.6399919316650099E-2</v>
      </c>
    </row>
    <row r="965" spans="1:7" x14ac:dyDescent="0.2">
      <c r="A965" s="32" t="s">
        <v>684</v>
      </c>
      <c r="B965" s="29" t="s">
        <v>901</v>
      </c>
      <c r="C965" s="30">
        <v>5.6461181570452298E-7</v>
      </c>
      <c r="D965" s="29">
        <v>0.48218986919439399</v>
      </c>
      <c r="E965" s="29">
        <v>0.318</v>
      </c>
      <c r="F965" s="29">
        <v>0.24099999999999999</v>
      </c>
      <c r="G965" s="29">
        <v>1.28042667565472E-2</v>
      </c>
    </row>
    <row r="966" spans="1:7" x14ac:dyDescent="0.2">
      <c r="A966" s="32" t="s">
        <v>683</v>
      </c>
      <c r="B966" s="29" t="s">
        <v>901</v>
      </c>
      <c r="C966" s="29">
        <v>1.43431046837231E-3</v>
      </c>
      <c r="D966" s="29">
        <v>0.47924192055614501</v>
      </c>
      <c r="E966" s="29">
        <v>0.42299999999999999</v>
      </c>
      <c r="F966" s="29">
        <v>0.41299999999999998</v>
      </c>
      <c r="G966" s="29">
        <v>1</v>
      </c>
    </row>
    <row r="967" spans="1:7" x14ac:dyDescent="0.2">
      <c r="A967" s="32" t="s">
        <v>682</v>
      </c>
      <c r="B967" s="29" t="s">
        <v>901</v>
      </c>
      <c r="C967" s="30">
        <v>3.4980805437199302E-35</v>
      </c>
      <c r="D967" s="29">
        <v>0.47696636021142202</v>
      </c>
      <c r="E967" s="29">
        <v>0.95799999999999996</v>
      </c>
      <c r="F967" s="29">
        <v>0.93100000000000005</v>
      </c>
      <c r="G967" s="30">
        <v>7.9329470570480507E-31</v>
      </c>
    </row>
    <row r="968" spans="1:7" x14ac:dyDescent="0.2">
      <c r="A968" s="32" t="s">
        <v>681</v>
      </c>
      <c r="B968" s="29" t="s">
        <v>901</v>
      </c>
      <c r="C968" s="30">
        <v>5.1148318567109796E-37</v>
      </c>
      <c r="D968" s="29">
        <v>0.47500308165122102</v>
      </c>
      <c r="E968" s="29">
        <v>0.94899999999999995</v>
      </c>
      <c r="F968" s="29">
        <v>0.91500000000000004</v>
      </c>
      <c r="G968" s="30">
        <v>1.15994156846492E-32</v>
      </c>
    </row>
    <row r="969" spans="1:7" x14ac:dyDescent="0.2">
      <c r="A969" s="32" t="s">
        <v>680</v>
      </c>
      <c r="B969" s="29" t="s">
        <v>901</v>
      </c>
      <c r="C969" s="30">
        <v>2.7430677511449299E-8</v>
      </c>
      <c r="D969" s="29">
        <v>0.473817018424876</v>
      </c>
      <c r="E969" s="29">
        <v>0.47199999999999998</v>
      </c>
      <c r="F969" s="29">
        <v>0.41599999999999998</v>
      </c>
      <c r="G969" s="29">
        <v>6.2207290460464801E-4</v>
      </c>
    </row>
    <row r="970" spans="1:7" x14ac:dyDescent="0.2">
      <c r="A970" s="32" t="s">
        <v>679</v>
      </c>
      <c r="B970" s="29" t="s">
        <v>901</v>
      </c>
      <c r="C970" s="30">
        <v>1.0854786117634999E-8</v>
      </c>
      <c r="D970" s="29">
        <v>0.47239492872875899</v>
      </c>
      <c r="E970" s="29">
        <v>0.25700000000000001</v>
      </c>
      <c r="F970" s="29">
        <v>0.16300000000000001</v>
      </c>
      <c r="G970" s="29">
        <v>2.46164839575726E-4</v>
      </c>
    </row>
    <row r="971" spans="1:7" x14ac:dyDescent="0.2">
      <c r="A971" s="32" t="s">
        <v>678</v>
      </c>
      <c r="B971" s="29" t="s">
        <v>901</v>
      </c>
      <c r="C971" s="30">
        <v>4.3682513000824901E-6</v>
      </c>
      <c r="D971" s="29">
        <v>0.47110239877513599</v>
      </c>
      <c r="E971" s="29">
        <v>0.30599999999999999</v>
      </c>
      <c r="F971" s="29">
        <v>0.24399999999999999</v>
      </c>
      <c r="G971" s="29">
        <v>9.9063202983270607E-2</v>
      </c>
    </row>
    <row r="972" spans="1:7" x14ac:dyDescent="0.2">
      <c r="A972" s="32" t="s">
        <v>677</v>
      </c>
      <c r="B972" s="29" t="s">
        <v>901</v>
      </c>
      <c r="C972" s="30">
        <v>6.6432416537811901E-6</v>
      </c>
      <c r="D972" s="29">
        <v>0.46846671757780001</v>
      </c>
      <c r="E972" s="29">
        <v>0.34399999999999997</v>
      </c>
      <c r="F972" s="29">
        <v>0.28799999999999998</v>
      </c>
      <c r="G972" s="29">
        <v>0.15065543422444999</v>
      </c>
    </row>
    <row r="973" spans="1:7" x14ac:dyDescent="0.2">
      <c r="A973" s="32" t="s">
        <v>676</v>
      </c>
      <c r="B973" s="29" t="s">
        <v>901</v>
      </c>
      <c r="C973" s="30">
        <v>2.10316786243293E-10</v>
      </c>
      <c r="D973" s="29">
        <v>0.466856912159132</v>
      </c>
      <c r="E973" s="29">
        <v>0.60699999999999998</v>
      </c>
      <c r="F973" s="29">
        <v>0.57399999999999995</v>
      </c>
      <c r="G973" s="30">
        <v>4.76956407842541E-6</v>
      </c>
    </row>
    <row r="974" spans="1:7" x14ac:dyDescent="0.2">
      <c r="A974" s="32" t="s">
        <v>675</v>
      </c>
      <c r="B974" s="29" t="s">
        <v>901</v>
      </c>
      <c r="C974" s="30">
        <v>1.0922362840686101E-5</v>
      </c>
      <c r="D974" s="29">
        <v>0.46572987082920497</v>
      </c>
      <c r="E974" s="29">
        <v>0.39800000000000002</v>
      </c>
      <c r="F974" s="29">
        <v>0.35</v>
      </c>
      <c r="G974" s="29">
        <v>0.247697344501079</v>
      </c>
    </row>
    <row r="975" spans="1:7" x14ac:dyDescent="0.2">
      <c r="A975" s="32" t="s">
        <v>674</v>
      </c>
      <c r="B975" s="29" t="s">
        <v>901</v>
      </c>
      <c r="C975" s="29">
        <v>6.50575435007437E-4</v>
      </c>
      <c r="D975" s="29">
        <v>0.465390766728496</v>
      </c>
      <c r="E975" s="29">
        <v>0.27500000000000002</v>
      </c>
      <c r="F975" s="29">
        <v>0.23400000000000001</v>
      </c>
      <c r="G975" s="29">
        <v>1</v>
      </c>
    </row>
    <row r="976" spans="1:7" x14ac:dyDescent="0.2">
      <c r="A976" s="32" t="s">
        <v>673</v>
      </c>
      <c r="B976" s="29" t="s">
        <v>901</v>
      </c>
      <c r="C976" s="30">
        <v>2.9579974601522501E-7</v>
      </c>
      <c r="D976" s="29">
        <v>0.465011877654535</v>
      </c>
      <c r="E976" s="29">
        <v>0.28799999999999998</v>
      </c>
      <c r="F976" s="29">
        <v>0.21199999999999999</v>
      </c>
      <c r="G976" s="29">
        <v>6.7081466401332701E-3</v>
      </c>
    </row>
    <row r="977" spans="1:7" x14ac:dyDescent="0.2">
      <c r="A977" s="32" t="s">
        <v>672</v>
      </c>
      <c r="B977" s="29" t="s">
        <v>901</v>
      </c>
      <c r="C977" s="30">
        <v>5.7838668539947696E-6</v>
      </c>
      <c r="D977" s="29">
        <v>0.46258500623732102</v>
      </c>
      <c r="E977" s="29">
        <v>0.374</v>
      </c>
      <c r="F977" s="29">
        <v>0.31900000000000001</v>
      </c>
      <c r="G977" s="29">
        <v>0.13116653251489299</v>
      </c>
    </row>
    <row r="978" spans="1:7" x14ac:dyDescent="0.2">
      <c r="A978" s="32" t="s">
        <v>671</v>
      </c>
      <c r="B978" s="29" t="s">
        <v>901</v>
      </c>
      <c r="C978" s="30">
        <v>3.55376661376096E-5</v>
      </c>
      <c r="D978" s="29">
        <v>0.46230712794713402</v>
      </c>
      <c r="E978" s="29">
        <v>0.53500000000000003</v>
      </c>
      <c r="F978" s="29">
        <v>0.53200000000000003</v>
      </c>
      <c r="G978" s="29">
        <v>0.80592319266871204</v>
      </c>
    </row>
    <row r="979" spans="1:7" x14ac:dyDescent="0.2">
      <c r="A979" s="32" t="s">
        <v>670</v>
      </c>
      <c r="B979" s="29" t="s">
        <v>901</v>
      </c>
      <c r="C979" s="30">
        <v>5.7070806776907403E-42</v>
      </c>
      <c r="D979" s="29">
        <v>0.46079876628864502</v>
      </c>
      <c r="E979" s="29">
        <v>0.72799999999999998</v>
      </c>
      <c r="F979" s="29">
        <v>0.48399999999999999</v>
      </c>
      <c r="G979" s="30">
        <v>1.2942517560867099E-37</v>
      </c>
    </row>
    <row r="980" spans="1:7" x14ac:dyDescent="0.2">
      <c r="A980" s="32" t="s">
        <v>669</v>
      </c>
      <c r="B980" s="29" t="s">
        <v>901</v>
      </c>
      <c r="C980" s="30">
        <v>1.79960461268423E-7</v>
      </c>
      <c r="D980" s="29">
        <v>0.460128139697494</v>
      </c>
      <c r="E980" s="29">
        <v>0.46700000000000003</v>
      </c>
      <c r="F980" s="29">
        <v>0.41599999999999998</v>
      </c>
      <c r="G980" s="29">
        <v>4.0811433406452999E-3</v>
      </c>
    </row>
    <row r="981" spans="1:7" x14ac:dyDescent="0.2">
      <c r="A981" s="32" t="s">
        <v>668</v>
      </c>
      <c r="B981" s="29" t="s">
        <v>901</v>
      </c>
      <c r="C981" s="29">
        <v>5.8816269754315099E-4</v>
      </c>
      <c r="D981" s="29">
        <v>0.458748738847365</v>
      </c>
      <c r="E981" s="29">
        <v>0.28699999999999998</v>
      </c>
      <c r="F981" s="29">
        <v>0.22600000000000001</v>
      </c>
      <c r="G981" s="29">
        <v>1</v>
      </c>
    </row>
    <row r="982" spans="1:7" x14ac:dyDescent="0.2">
      <c r="A982" s="32" t="s">
        <v>667</v>
      </c>
      <c r="B982" s="29" t="s">
        <v>901</v>
      </c>
      <c r="C982" s="30">
        <v>8.4526143243937795E-7</v>
      </c>
      <c r="D982" s="29">
        <v>0.45870018106057497</v>
      </c>
      <c r="E982" s="29">
        <v>0.4</v>
      </c>
      <c r="F982" s="29">
        <v>0.34200000000000003</v>
      </c>
      <c r="G982" s="29">
        <v>1.91688387648602E-2</v>
      </c>
    </row>
    <row r="983" spans="1:7" x14ac:dyDescent="0.2">
      <c r="A983" s="32" t="s">
        <v>666</v>
      </c>
      <c r="B983" s="29" t="s">
        <v>901</v>
      </c>
      <c r="C983" s="30">
        <v>3.4736940604573298E-17</v>
      </c>
      <c r="D983" s="29">
        <v>0.45829155096400898</v>
      </c>
      <c r="E983" s="29">
        <v>0.90900000000000003</v>
      </c>
      <c r="F983" s="29">
        <v>0.82899999999999996</v>
      </c>
      <c r="G983" s="30">
        <v>7.87764339030514E-13</v>
      </c>
    </row>
    <row r="984" spans="1:7" x14ac:dyDescent="0.2">
      <c r="A984" s="32" t="s">
        <v>665</v>
      </c>
      <c r="B984" s="29" t="s">
        <v>901</v>
      </c>
      <c r="C984" s="29">
        <v>1.3189025456160201E-3</v>
      </c>
      <c r="D984" s="29">
        <v>0.45825342530511198</v>
      </c>
      <c r="E984" s="29">
        <v>0.309</v>
      </c>
      <c r="F984" s="29">
        <v>0.27500000000000002</v>
      </c>
      <c r="G984" s="29">
        <v>1</v>
      </c>
    </row>
    <row r="985" spans="1:7" x14ac:dyDescent="0.2">
      <c r="A985" s="32" t="s">
        <v>664</v>
      </c>
      <c r="B985" s="29" t="s">
        <v>901</v>
      </c>
      <c r="C985" s="30">
        <v>2.7681594299298197E-26</v>
      </c>
      <c r="D985" s="29">
        <v>0.458040081519413</v>
      </c>
      <c r="E985" s="29">
        <v>0.92500000000000004</v>
      </c>
      <c r="F985" s="29">
        <v>0.86299999999999999</v>
      </c>
      <c r="G985" s="30">
        <v>6.27763195519484E-22</v>
      </c>
    </row>
    <row r="986" spans="1:7" x14ac:dyDescent="0.2">
      <c r="A986" s="32" t="s">
        <v>663</v>
      </c>
      <c r="B986" s="29" t="s">
        <v>901</v>
      </c>
      <c r="C986" s="30">
        <v>7.1334973151043E-32</v>
      </c>
      <c r="D986" s="29">
        <v>0.456789824062101</v>
      </c>
      <c r="E986" s="29">
        <v>0.97899999999999998</v>
      </c>
      <c r="F986" s="29">
        <v>0.94799999999999995</v>
      </c>
      <c r="G986" s="30">
        <v>1.6177345211193501E-27</v>
      </c>
    </row>
    <row r="987" spans="1:7" x14ac:dyDescent="0.2">
      <c r="A987" s="32" t="s">
        <v>662</v>
      </c>
      <c r="B987" s="29" t="s">
        <v>901</v>
      </c>
      <c r="C987" s="29">
        <v>1.4439861942262101E-4</v>
      </c>
      <c r="D987" s="29">
        <v>0.45641981971021001</v>
      </c>
      <c r="E987" s="29">
        <v>0.27900000000000003</v>
      </c>
      <c r="F987" s="29">
        <v>0.23</v>
      </c>
      <c r="G987" s="29">
        <v>1</v>
      </c>
    </row>
    <row r="988" spans="1:7" x14ac:dyDescent="0.2">
      <c r="A988" s="32" t="s">
        <v>661</v>
      </c>
      <c r="B988" s="29" t="s">
        <v>901</v>
      </c>
      <c r="C988" s="30">
        <v>1.0593581314842499E-34</v>
      </c>
      <c r="D988" s="29">
        <v>0.45607886499515499</v>
      </c>
      <c r="E988" s="29">
        <v>0.95799999999999996</v>
      </c>
      <c r="F988" s="29">
        <v>0.90600000000000003</v>
      </c>
      <c r="G988" s="30">
        <v>2.4024123705799899E-30</v>
      </c>
    </row>
    <row r="989" spans="1:7" x14ac:dyDescent="0.2">
      <c r="A989" s="32" t="s">
        <v>660</v>
      </c>
      <c r="B989" s="29" t="s">
        <v>901</v>
      </c>
      <c r="C989" s="30">
        <v>1.04747471322347E-22</v>
      </c>
      <c r="D989" s="29">
        <v>0.44980181821329002</v>
      </c>
      <c r="E989" s="29">
        <v>0.92800000000000005</v>
      </c>
      <c r="F989" s="29">
        <v>0.91200000000000003</v>
      </c>
      <c r="G989" s="30">
        <v>2.3754631546481899E-18</v>
      </c>
    </row>
    <row r="990" spans="1:7" x14ac:dyDescent="0.2">
      <c r="A990" s="32" t="s">
        <v>659</v>
      </c>
      <c r="B990" s="29" t="s">
        <v>901</v>
      </c>
      <c r="C990" s="30">
        <v>3.4140639422006E-5</v>
      </c>
      <c r="D990" s="29">
        <v>0.449327547874805</v>
      </c>
      <c r="E990" s="29">
        <v>0.46200000000000002</v>
      </c>
      <c r="F990" s="29">
        <v>0.42699999999999999</v>
      </c>
      <c r="G990" s="29">
        <v>0.774241420812253</v>
      </c>
    </row>
    <row r="991" spans="1:7" x14ac:dyDescent="0.2">
      <c r="A991" s="32" t="s">
        <v>658</v>
      </c>
      <c r="B991" s="29" t="s">
        <v>901</v>
      </c>
      <c r="C991" s="29">
        <v>2.3240661279995702E-3</v>
      </c>
      <c r="D991" s="29">
        <v>0.44844666027699098</v>
      </c>
      <c r="E991" s="29">
        <v>0.27800000000000002</v>
      </c>
      <c r="F991" s="29">
        <v>0.24399999999999999</v>
      </c>
      <c r="G991" s="29">
        <v>1</v>
      </c>
    </row>
    <row r="992" spans="1:7" x14ac:dyDescent="0.2">
      <c r="A992" s="32" t="s">
        <v>657</v>
      </c>
      <c r="B992" s="29" t="s">
        <v>901</v>
      </c>
      <c r="C992" s="30">
        <v>7.47525697077247E-5</v>
      </c>
      <c r="D992" s="29">
        <v>0.44791243057243302</v>
      </c>
      <c r="E992" s="29">
        <v>0.26100000000000001</v>
      </c>
      <c r="F992" s="29">
        <v>0.20699999999999999</v>
      </c>
      <c r="G992" s="29">
        <v>1</v>
      </c>
    </row>
    <row r="993" spans="1:7" x14ac:dyDescent="0.2">
      <c r="A993" s="32" t="s">
        <v>656</v>
      </c>
      <c r="B993" s="29" t="s">
        <v>901</v>
      </c>
      <c r="C993" s="30">
        <v>3.02848829146685E-5</v>
      </c>
      <c r="D993" s="29">
        <v>0.44660848100519301</v>
      </c>
      <c r="E993" s="29">
        <v>0.432</v>
      </c>
      <c r="F993" s="29">
        <v>0.39500000000000002</v>
      </c>
      <c r="G993" s="29">
        <v>0.68680057473885303</v>
      </c>
    </row>
    <row r="994" spans="1:7" x14ac:dyDescent="0.2">
      <c r="A994" s="32" t="s">
        <v>655</v>
      </c>
      <c r="B994" s="29" t="s">
        <v>901</v>
      </c>
      <c r="C994" s="30">
        <v>6.3149929130292596E-6</v>
      </c>
      <c r="D994" s="29">
        <v>0.44657214965068198</v>
      </c>
      <c r="E994" s="29">
        <v>0.29399999999999998</v>
      </c>
      <c r="F994" s="29">
        <v>0.23</v>
      </c>
      <c r="G994" s="29">
        <v>0.143211409281678</v>
      </c>
    </row>
    <row r="995" spans="1:7" x14ac:dyDescent="0.2">
      <c r="A995" s="32" t="s">
        <v>654</v>
      </c>
      <c r="B995" s="29" t="s">
        <v>901</v>
      </c>
      <c r="C995" s="30">
        <v>1.08892671626527E-9</v>
      </c>
      <c r="D995" s="29">
        <v>0.44597821030684798</v>
      </c>
      <c r="E995" s="29">
        <v>0.58899999999999997</v>
      </c>
      <c r="F995" s="29">
        <v>0.52700000000000002</v>
      </c>
      <c r="G995" s="30">
        <v>2.46946800714637E-5</v>
      </c>
    </row>
    <row r="996" spans="1:7" x14ac:dyDescent="0.2">
      <c r="A996" s="32" t="s">
        <v>653</v>
      </c>
      <c r="B996" s="29" t="s">
        <v>901</v>
      </c>
      <c r="C996" s="29">
        <v>3.0849636051424498E-4</v>
      </c>
      <c r="D996" s="29">
        <v>0.44330376375993302</v>
      </c>
      <c r="E996" s="29">
        <v>0.33700000000000002</v>
      </c>
      <c r="F996" s="29">
        <v>0.30099999999999999</v>
      </c>
      <c r="G996" s="29">
        <v>1</v>
      </c>
    </row>
    <row r="997" spans="1:7" x14ac:dyDescent="0.2">
      <c r="A997" s="32" t="s">
        <v>652</v>
      </c>
      <c r="B997" s="29" t="s">
        <v>901</v>
      </c>
      <c r="C997" s="29">
        <v>2.2542000428637898E-3</v>
      </c>
      <c r="D997" s="29">
        <v>0.44274131753165802</v>
      </c>
      <c r="E997" s="29">
        <v>0.33300000000000002</v>
      </c>
      <c r="F997" s="29">
        <v>0.30299999999999999</v>
      </c>
      <c r="G997" s="29">
        <v>1</v>
      </c>
    </row>
    <row r="998" spans="1:7" x14ac:dyDescent="0.2">
      <c r="A998" s="32" t="s">
        <v>651</v>
      </c>
      <c r="B998" s="29" t="s">
        <v>901</v>
      </c>
      <c r="C998" s="30">
        <v>9.3859121734660503E-5</v>
      </c>
      <c r="D998" s="29">
        <v>0.44233850145404302</v>
      </c>
      <c r="E998" s="29">
        <v>0.34899999999999998</v>
      </c>
      <c r="F998" s="29">
        <v>0.315</v>
      </c>
      <c r="G998" s="29">
        <v>1</v>
      </c>
    </row>
    <row r="999" spans="1:7" x14ac:dyDescent="0.2">
      <c r="A999" s="32" t="s">
        <v>650</v>
      </c>
      <c r="B999" s="29" t="s">
        <v>901</v>
      </c>
      <c r="C999" s="29">
        <v>1.00921456477515E-4</v>
      </c>
      <c r="D999" s="29">
        <v>0.43990227936187298</v>
      </c>
      <c r="E999" s="29">
        <v>0.41699999999999998</v>
      </c>
      <c r="F999" s="29">
        <v>0.39500000000000002</v>
      </c>
      <c r="G999" s="29">
        <v>1</v>
      </c>
    </row>
    <row r="1000" spans="1:7" x14ac:dyDescent="0.2">
      <c r="A1000" s="32" t="s">
        <v>649</v>
      </c>
      <c r="B1000" s="29" t="s">
        <v>901</v>
      </c>
      <c r="C1000" s="29">
        <v>4.8468320759872899E-3</v>
      </c>
      <c r="D1000" s="29">
        <v>0.43863847764097003</v>
      </c>
      <c r="E1000" s="29">
        <v>0.30599999999999999</v>
      </c>
      <c r="F1000" s="29">
        <v>0.28000000000000003</v>
      </c>
      <c r="G1000" s="29">
        <v>1</v>
      </c>
    </row>
    <row r="1001" spans="1:7" x14ac:dyDescent="0.2">
      <c r="A1001" s="32" t="s">
        <v>648</v>
      </c>
      <c r="B1001" s="29" t="s">
        <v>901</v>
      </c>
      <c r="C1001" s="30">
        <v>2.6401989628494402E-25</v>
      </c>
      <c r="D1001" s="29">
        <v>0.43787455540294601</v>
      </c>
      <c r="E1001" s="29">
        <v>0.92300000000000004</v>
      </c>
      <c r="F1001" s="29">
        <v>0.83399999999999996</v>
      </c>
      <c r="G1001" s="30">
        <v>5.9874432079499603E-21</v>
      </c>
    </row>
    <row r="1002" spans="1:7" x14ac:dyDescent="0.2">
      <c r="A1002" s="32" t="s">
        <v>647</v>
      </c>
      <c r="B1002" s="29" t="s">
        <v>901</v>
      </c>
      <c r="C1002" s="29">
        <v>3.50019183332902E-4</v>
      </c>
      <c r="D1002" s="29">
        <v>0.432480015867793</v>
      </c>
      <c r="E1002" s="29">
        <v>0.31900000000000001</v>
      </c>
      <c r="F1002" s="29">
        <v>0.28100000000000003</v>
      </c>
      <c r="G1002" s="29">
        <v>1</v>
      </c>
    </row>
    <row r="1003" spans="1:7" x14ac:dyDescent="0.2">
      <c r="A1003" s="32" t="s">
        <v>646</v>
      </c>
      <c r="B1003" s="29" t="s">
        <v>901</v>
      </c>
      <c r="C1003" s="30">
        <v>1.2508161590738799E-30</v>
      </c>
      <c r="D1003" s="29">
        <v>0.43175297738846202</v>
      </c>
      <c r="E1003" s="29">
        <v>0.998</v>
      </c>
      <c r="F1003" s="29">
        <v>0.98299999999999998</v>
      </c>
      <c r="G1003" s="30">
        <v>2.8366008855477498E-26</v>
      </c>
    </row>
    <row r="1004" spans="1:7" x14ac:dyDescent="0.2">
      <c r="A1004" s="32" t="s">
        <v>645</v>
      </c>
      <c r="B1004" s="29" t="s">
        <v>901</v>
      </c>
      <c r="C1004" s="29">
        <v>5.2169178000814598E-4</v>
      </c>
      <c r="D1004" s="29">
        <v>0.43169636682370399</v>
      </c>
      <c r="E1004" s="29">
        <v>0.29699999999999999</v>
      </c>
      <c r="F1004" s="29">
        <v>0.25800000000000001</v>
      </c>
      <c r="G1004" s="29">
        <v>1</v>
      </c>
    </row>
    <row r="1005" spans="1:7" x14ac:dyDescent="0.2">
      <c r="A1005" s="32" t="s">
        <v>644</v>
      </c>
      <c r="B1005" s="29" t="s">
        <v>901</v>
      </c>
      <c r="C1005" s="30">
        <v>8.7665643465322995E-7</v>
      </c>
      <c r="D1005" s="29">
        <v>0.42888032854375102</v>
      </c>
      <c r="E1005" s="29">
        <v>0.46899999999999997</v>
      </c>
      <c r="F1005" s="29">
        <v>0.41199999999999998</v>
      </c>
      <c r="G1005" s="29">
        <v>1.9880814625065999E-2</v>
      </c>
    </row>
    <row r="1006" spans="1:7" x14ac:dyDescent="0.2">
      <c r="A1006" s="32" t="s">
        <v>643</v>
      </c>
      <c r="B1006" s="29" t="s">
        <v>901</v>
      </c>
      <c r="C1006" s="30">
        <v>8.6518962035833103E-9</v>
      </c>
      <c r="D1006" s="29">
        <v>0.42865559368124601</v>
      </c>
      <c r="E1006" s="29">
        <v>0.57299999999999995</v>
      </c>
      <c r="F1006" s="29">
        <v>0.50600000000000001</v>
      </c>
      <c r="G1006" s="29">
        <v>1.9620770210486199E-4</v>
      </c>
    </row>
    <row r="1007" spans="1:7" x14ac:dyDescent="0.2">
      <c r="A1007" s="32" t="s">
        <v>642</v>
      </c>
      <c r="B1007" s="29" t="s">
        <v>901</v>
      </c>
      <c r="C1007" s="30">
        <v>5.7142620563616E-5</v>
      </c>
      <c r="D1007" s="29">
        <v>0.42843949659320502</v>
      </c>
      <c r="E1007" s="29">
        <v>0.36599999999999999</v>
      </c>
      <c r="F1007" s="29">
        <v>0.33100000000000002</v>
      </c>
      <c r="G1007" s="29">
        <v>1</v>
      </c>
    </row>
    <row r="1008" spans="1:7" x14ac:dyDescent="0.2">
      <c r="A1008" s="32" t="s">
        <v>641</v>
      </c>
      <c r="B1008" s="29" t="s">
        <v>901</v>
      </c>
      <c r="C1008" s="30">
        <v>2.2873061283615499E-7</v>
      </c>
      <c r="D1008" s="29">
        <v>0.426822557900008</v>
      </c>
      <c r="E1008" s="29">
        <v>0.47799999999999998</v>
      </c>
      <c r="F1008" s="29">
        <v>0.40799999999999997</v>
      </c>
      <c r="G1008" s="29">
        <v>5.1871528378983301E-3</v>
      </c>
    </row>
    <row r="1009" spans="1:7" x14ac:dyDescent="0.2">
      <c r="A1009" s="32" t="s">
        <v>640</v>
      </c>
      <c r="B1009" s="29" t="s">
        <v>901</v>
      </c>
      <c r="C1009" s="30">
        <v>3.01423607362343E-6</v>
      </c>
      <c r="D1009" s="29">
        <v>0.42565214800843698</v>
      </c>
      <c r="E1009" s="29">
        <v>0.318</v>
      </c>
      <c r="F1009" s="29">
        <v>0.252</v>
      </c>
      <c r="G1009" s="29">
        <v>6.83568456776322E-2</v>
      </c>
    </row>
    <row r="1010" spans="1:7" x14ac:dyDescent="0.2">
      <c r="A1010" s="32" t="s">
        <v>639</v>
      </c>
      <c r="B1010" s="29" t="s">
        <v>901</v>
      </c>
      <c r="C1010" s="30">
        <v>6.3787156363581306E-8</v>
      </c>
      <c r="D1010" s="29">
        <v>0.42487489731410999</v>
      </c>
      <c r="E1010" s="29">
        <v>0.51400000000000001</v>
      </c>
      <c r="F1010" s="29">
        <v>0.47599999999999998</v>
      </c>
      <c r="G1010" s="29">
        <v>1.4465651320132999E-3</v>
      </c>
    </row>
    <row r="1011" spans="1:7" x14ac:dyDescent="0.2">
      <c r="A1011" s="32" t="s">
        <v>638</v>
      </c>
      <c r="B1011" s="29" t="s">
        <v>901</v>
      </c>
      <c r="C1011" s="30">
        <v>4.5822736292315996E-25</v>
      </c>
      <c r="D1011" s="29">
        <v>0.42402979511427003</v>
      </c>
      <c r="E1011" s="29">
        <v>0.94</v>
      </c>
      <c r="F1011" s="29">
        <v>0.90100000000000002</v>
      </c>
      <c r="G1011" s="30">
        <v>1.0391680136371401E-20</v>
      </c>
    </row>
    <row r="1012" spans="1:7" x14ac:dyDescent="0.2">
      <c r="A1012" s="32" t="s">
        <v>637</v>
      </c>
      <c r="B1012" s="29" t="s">
        <v>901</v>
      </c>
      <c r="C1012" s="30">
        <v>7.4133396867503801E-8</v>
      </c>
      <c r="D1012" s="29">
        <v>0.42402382130081601</v>
      </c>
      <c r="E1012" s="29">
        <v>0.33100000000000002</v>
      </c>
      <c r="F1012" s="29">
        <v>0.24199999999999999</v>
      </c>
      <c r="G1012" s="29">
        <v>1.68119717416125E-3</v>
      </c>
    </row>
    <row r="1013" spans="1:7" x14ac:dyDescent="0.2">
      <c r="A1013" s="32" t="s">
        <v>636</v>
      </c>
      <c r="B1013" s="29" t="s">
        <v>901</v>
      </c>
      <c r="C1013" s="29">
        <v>1.9224902109748099E-4</v>
      </c>
      <c r="D1013" s="29">
        <v>0.42391888458808502</v>
      </c>
      <c r="E1013" s="29">
        <v>0.504</v>
      </c>
      <c r="F1013" s="29">
        <v>0.495</v>
      </c>
      <c r="G1013" s="29">
        <v>1</v>
      </c>
    </row>
    <row r="1014" spans="1:7" x14ac:dyDescent="0.2">
      <c r="A1014" s="32" t="s">
        <v>635</v>
      </c>
      <c r="B1014" s="29" t="s">
        <v>901</v>
      </c>
      <c r="C1014" s="30">
        <v>1.7069031086661599E-7</v>
      </c>
      <c r="D1014" s="29">
        <v>0.422686076807403</v>
      </c>
      <c r="E1014" s="29">
        <v>0.25700000000000001</v>
      </c>
      <c r="F1014" s="29">
        <v>0.17100000000000001</v>
      </c>
      <c r="G1014" s="29">
        <v>3.8709148698331101E-3</v>
      </c>
    </row>
    <row r="1015" spans="1:7" x14ac:dyDescent="0.2">
      <c r="A1015" s="32" t="s">
        <v>634</v>
      </c>
      <c r="B1015" s="29" t="s">
        <v>901</v>
      </c>
      <c r="C1015" s="30">
        <v>6.9368279573096201E-6</v>
      </c>
      <c r="D1015" s="29">
        <v>0.421817598392005</v>
      </c>
      <c r="E1015" s="29">
        <v>0.29099999999999998</v>
      </c>
      <c r="F1015" s="29">
        <v>0.22500000000000001</v>
      </c>
      <c r="G1015" s="29">
        <v>0.15731338441586801</v>
      </c>
    </row>
    <row r="1016" spans="1:7" x14ac:dyDescent="0.2">
      <c r="A1016" s="32" t="s">
        <v>633</v>
      </c>
      <c r="B1016" s="29" t="s">
        <v>901</v>
      </c>
      <c r="C1016" s="30">
        <v>4.0886891998016301E-8</v>
      </c>
      <c r="D1016" s="29">
        <v>0.42011114560830998</v>
      </c>
      <c r="E1016" s="29">
        <v>0.54</v>
      </c>
      <c r="F1016" s="29">
        <v>0.497</v>
      </c>
      <c r="G1016" s="29">
        <v>9.2723293673101399E-4</v>
      </c>
    </row>
    <row r="1017" spans="1:7" x14ac:dyDescent="0.2">
      <c r="A1017" s="32" t="s">
        <v>632</v>
      </c>
      <c r="B1017" s="29" t="s">
        <v>901</v>
      </c>
      <c r="C1017" s="30">
        <v>1.1174384349178399E-24</v>
      </c>
      <c r="D1017" s="29">
        <v>0.41573537720891102</v>
      </c>
      <c r="E1017" s="29">
        <v>0.93700000000000006</v>
      </c>
      <c r="F1017" s="29">
        <v>0.86</v>
      </c>
      <c r="G1017" s="30">
        <v>2.53412688270667E-20</v>
      </c>
    </row>
    <row r="1018" spans="1:7" x14ac:dyDescent="0.2">
      <c r="A1018" s="32" t="s">
        <v>631</v>
      </c>
      <c r="B1018" s="29" t="s">
        <v>901</v>
      </c>
      <c r="C1018" s="30">
        <v>2.8094236957148698E-6</v>
      </c>
      <c r="D1018" s="29">
        <v>0.41425941969580599</v>
      </c>
      <c r="E1018" s="29">
        <v>0.48799999999999999</v>
      </c>
      <c r="F1018" s="29">
        <v>0.442</v>
      </c>
      <c r="G1018" s="29">
        <v>6.3712110571421898E-2</v>
      </c>
    </row>
    <row r="1019" spans="1:7" x14ac:dyDescent="0.2">
      <c r="A1019" s="32" t="s">
        <v>630</v>
      </c>
      <c r="B1019" s="29" t="s">
        <v>901</v>
      </c>
      <c r="C1019" s="30">
        <v>3.0441026539480901E-7</v>
      </c>
      <c r="D1019" s="29">
        <v>0.41415757005305198</v>
      </c>
      <c r="E1019" s="29">
        <v>0.38300000000000001</v>
      </c>
      <c r="F1019" s="29">
        <v>0.29899999999999999</v>
      </c>
      <c r="G1019" s="29">
        <v>6.9034159986234899E-3</v>
      </c>
    </row>
    <row r="1020" spans="1:7" x14ac:dyDescent="0.2">
      <c r="A1020" s="32" t="s">
        <v>629</v>
      </c>
      <c r="B1020" s="29" t="s">
        <v>901</v>
      </c>
      <c r="C1020" s="30">
        <v>3.5209254370914998E-5</v>
      </c>
      <c r="D1020" s="29">
        <v>0.413105495191463</v>
      </c>
      <c r="E1020" s="29">
        <v>0.38600000000000001</v>
      </c>
      <c r="F1020" s="29">
        <v>0.35</v>
      </c>
      <c r="G1020" s="29">
        <v>0.79847547062361002</v>
      </c>
    </row>
    <row r="1021" spans="1:7" x14ac:dyDescent="0.2">
      <c r="A1021" s="32" t="s">
        <v>628</v>
      </c>
      <c r="B1021" s="29" t="s">
        <v>901</v>
      </c>
      <c r="C1021" s="30">
        <v>2.69700655752966E-6</v>
      </c>
      <c r="D1021" s="29">
        <v>0.41300716440369001</v>
      </c>
      <c r="E1021" s="29">
        <v>0.54200000000000004</v>
      </c>
      <c r="F1021" s="29">
        <v>0.51200000000000001</v>
      </c>
      <c r="G1021" s="29">
        <v>6.1162714711657698E-2</v>
      </c>
    </row>
    <row r="1022" spans="1:7" x14ac:dyDescent="0.2">
      <c r="A1022" s="32" t="s">
        <v>627</v>
      </c>
      <c r="B1022" s="29" t="s">
        <v>901</v>
      </c>
      <c r="C1022" s="30">
        <v>1.35593258676411E-5</v>
      </c>
      <c r="D1022" s="29">
        <v>0.41288125755814398</v>
      </c>
      <c r="E1022" s="29">
        <v>0.29099999999999998</v>
      </c>
      <c r="F1022" s="29">
        <v>0.22600000000000001</v>
      </c>
      <c r="G1022" s="29">
        <v>0.30749839202636398</v>
      </c>
    </row>
    <row r="1023" spans="1:7" x14ac:dyDescent="0.2">
      <c r="A1023" s="32" t="s">
        <v>626</v>
      </c>
      <c r="B1023" s="29" t="s">
        <v>901</v>
      </c>
      <c r="C1023" s="30">
        <v>7.0943064703066097E-28</v>
      </c>
      <c r="D1023" s="29">
        <v>0.409682788018292</v>
      </c>
      <c r="E1023" s="29">
        <v>0.95599999999999996</v>
      </c>
      <c r="F1023" s="29">
        <v>0.91400000000000003</v>
      </c>
      <c r="G1023" s="30">
        <v>1.6088468213361299E-23</v>
      </c>
    </row>
    <row r="1024" spans="1:7" x14ac:dyDescent="0.2">
      <c r="A1024" s="32" t="s">
        <v>625</v>
      </c>
      <c r="B1024" s="29" t="s">
        <v>901</v>
      </c>
      <c r="C1024" s="30">
        <v>1.0725561545208999E-12</v>
      </c>
      <c r="D1024" s="29">
        <v>0.40810243248311001</v>
      </c>
      <c r="E1024" s="29">
        <v>0.84399999999999997</v>
      </c>
      <c r="F1024" s="29">
        <v>0.76700000000000002</v>
      </c>
      <c r="G1024" s="30">
        <v>2.4323428472224901E-8</v>
      </c>
    </row>
    <row r="1025" spans="1:7" x14ac:dyDescent="0.2">
      <c r="A1025" s="32" t="s">
        <v>624</v>
      </c>
      <c r="B1025" s="29" t="s">
        <v>901</v>
      </c>
      <c r="C1025" s="30">
        <v>4.86739080242918E-33</v>
      </c>
      <c r="D1025" s="29">
        <v>0.40708209253244398</v>
      </c>
      <c r="E1025" s="29">
        <v>0.98599999999999999</v>
      </c>
      <c r="F1025" s="29">
        <v>0.96199999999999997</v>
      </c>
      <c r="G1025" s="30">
        <v>1.1038268861748899E-28</v>
      </c>
    </row>
    <row r="1026" spans="1:7" x14ac:dyDescent="0.2">
      <c r="A1026" s="32" t="s">
        <v>623</v>
      </c>
      <c r="B1026" s="29" t="s">
        <v>901</v>
      </c>
      <c r="C1026" s="30">
        <v>4.4022160980706897E-6</v>
      </c>
      <c r="D1026" s="29">
        <v>0.40481222106710002</v>
      </c>
      <c r="E1026" s="29">
        <v>0.503</v>
      </c>
      <c r="F1026" s="29">
        <v>0.43099999999999999</v>
      </c>
      <c r="G1026" s="29">
        <v>9.9833456672047002E-2</v>
      </c>
    </row>
    <row r="1027" spans="1:7" x14ac:dyDescent="0.2">
      <c r="A1027" s="32" t="s">
        <v>622</v>
      </c>
      <c r="B1027" s="29" t="s">
        <v>901</v>
      </c>
      <c r="C1027" s="29">
        <v>7.8245902791045498E-4</v>
      </c>
      <c r="D1027" s="29">
        <v>0.404502177540008</v>
      </c>
      <c r="E1027" s="29">
        <v>0.36199999999999999</v>
      </c>
      <c r="F1027" s="29">
        <v>0.33700000000000002</v>
      </c>
      <c r="G1027" s="29">
        <v>1</v>
      </c>
    </row>
    <row r="1028" spans="1:7" x14ac:dyDescent="0.2">
      <c r="A1028" s="32" t="s">
        <v>621</v>
      </c>
      <c r="B1028" s="29" t="s">
        <v>901</v>
      </c>
      <c r="C1028" s="29">
        <v>1.3988066454393501E-4</v>
      </c>
      <c r="D1028" s="29">
        <v>0.40284266189183998</v>
      </c>
      <c r="E1028" s="29">
        <v>0.45400000000000001</v>
      </c>
      <c r="F1028" s="29">
        <v>0.437</v>
      </c>
      <c r="G1028" s="29">
        <v>1</v>
      </c>
    </row>
    <row r="1029" spans="1:7" x14ac:dyDescent="0.2">
      <c r="A1029" s="32" t="s">
        <v>620</v>
      </c>
      <c r="B1029" s="29" t="s">
        <v>901</v>
      </c>
      <c r="C1029" s="30">
        <v>2.0883019616186601E-5</v>
      </c>
      <c r="D1029" s="29">
        <v>0.39892246852161101</v>
      </c>
      <c r="E1029" s="29">
        <v>0.46500000000000002</v>
      </c>
      <c r="F1029" s="29">
        <v>0.438</v>
      </c>
      <c r="G1029" s="29">
        <v>0.47358511885587901</v>
      </c>
    </row>
    <row r="1030" spans="1:7" x14ac:dyDescent="0.2">
      <c r="A1030" s="32" t="s">
        <v>619</v>
      </c>
      <c r="B1030" s="29" t="s">
        <v>901</v>
      </c>
      <c r="C1030" s="30">
        <v>4.2233698748652104E-31</v>
      </c>
      <c r="D1030" s="29">
        <v>0.39761753415702999</v>
      </c>
      <c r="E1030" s="29">
        <v>0.95899999999999996</v>
      </c>
      <c r="F1030" s="29">
        <v>0.90100000000000002</v>
      </c>
      <c r="G1030" s="30">
        <v>9.5777582022193199E-27</v>
      </c>
    </row>
    <row r="1031" spans="1:7" x14ac:dyDescent="0.2">
      <c r="A1031" s="32" t="s">
        <v>618</v>
      </c>
      <c r="B1031" s="29" t="s">
        <v>901</v>
      </c>
      <c r="C1031" s="29">
        <v>1.4703120116346099E-4</v>
      </c>
      <c r="D1031" s="29">
        <v>0.39718542673801999</v>
      </c>
      <c r="E1031" s="29">
        <v>0.33300000000000002</v>
      </c>
      <c r="F1031" s="29">
        <v>0.29199999999999998</v>
      </c>
      <c r="G1031" s="29">
        <v>1</v>
      </c>
    </row>
    <row r="1032" spans="1:7" x14ac:dyDescent="0.2">
      <c r="A1032" s="32" t="s">
        <v>617</v>
      </c>
      <c r="B1032" s="29" t="s">
        <v>901</v>
      </c>
      <c r="C1032" s="30">
        <v>3.35892949047028E-18</v>
      </c>
      <c r="D1032" s="29">
        <v>0.39626600766053499</v>
      </c>
      <c r="E1032" s="29">
        <v>0.95799999999999996</v>
      </c>
      <c r="F1032" s="29">
        <v>0.91800000000000004</v>
      </c>
      <c r="G1032" s="30">
        <v>7.6173802984885105E-14</v>
      </c>
    </row>
    <row r="1033" spans="1:7" x14ac:dyDescent="0.2">
      <c r="A1033" s="32" t="s">
        <v>616</v>
      </c>
      <c r="B1033" s="29" t="s">
        <v>901</v>
      </c>
      <c r="C1033" s="30">
        <v>2.0357469581440999E-6</v>
      </c>
      <c r="D1033" s="29">
        <v>0.396109374561469</v>
      </c>
      <c r="E1033" s="29">
        <v>0.60699999999999998</v>
      </c>
      <c r="F1033" s="29">
        <v>0.59699999999999998</v>
      </c>
      <c r="G1033" s="29">
        <v>4.6166669516791999E-2</v>
      </c>
    </row>
    <row r="1034" spans="1:7" x14ac:dyDescent="0.2">
      <c r="A1034" s="32" t="s">
        <v>615</v>
      </c>
      <c r="B1034" s="29" t="s">
        <v>901</v>
      </c>
      <c r="C1034" s="30">
        <v>1.5443818031682101E-6</v>
      </c>
      <c r="D1034" s="29">
        <v>0.39572886589610701</v>
      </c>
      <c r="E1034" s="29">
        <v>0.53100000000000003</v>
      </c>
      <c r="F1034" s="29">
        <v>0.48099999999999998</v>
      </c>
      <c r="G1034" s="29">
        <v>3.5023490532248798E-2</v>
      </c>
    </row>
    <row r="1035" spans="1:7" x14ac:dyDescent="0.2">
      <c r="A1035" s="32" t="s">
        <v>614</v>
      </c>
      <c r="B1035" s="29" t="s">
        <v>901</v>
      </c>
      <c r="C1035" s="30">
        <v>7.9530722607198896E-5</v>
      </c>
      <c r="D1035" s="29">
        <v>0.39363859582949501</v>
      </c>
      <c r="E1035" s="29">
        <v>0.379</v>
      </c>
      <c r="F1035" s="29">
        <v>0.34499999999999997</v>
      </c>
      <c r="G1035" s="29">
        <v>1</v>
      </c>
    </row>
    <row r="1036" spans="1:7" x14ac:dyDescent="0.2">
      <c r="A1036" s="32" t="s">
        <v>613</v>
      </c>
      <c r="B1036" s="29" t="s">
        <v>901</v>
      </c>
      <c r="C1036" s="29">
        <v>1.6470397406915999E-3</v>
      </c>
      <c r="D1036" s="29">
        <v>0.39014320412636</v>
      </c>
      <c r="E1036" s="29">
        <v>0.28699999999999998</v>
      </c>
      <c r="F1036" s="29">
        <v>0.247</v>
      </c>
      <c r="G1036" s="29">
        <v>1</v>
      </c>
    </row>
    <row r="1037" spans="1:7" x14ac:dyDescent="0.2">
      <c r="A1037" s="32" t="s">
        <v>612</v>
      </c>
      <c r="B1037" s="29" t="s">
        <v>901</v>
      </c>
      <c r="C1037" s="29">
        <v>3.5745923376044298E-3</v>
      </c>
      <c r="D1037" s="29">
        <v>0.389889948989741</v>
      </c>
      <c r="E1037" s="29">
        <v>0.31900000000000001</v>
      </c>
      <c r="F1037" s="29">
        <v>0.29199999999999998</v>
      </c>
      <c r="G1037" s="29">
        <v>1</v>
      </c>
    </row>
    <row r="1038" spans="1:7" x14ac:dyDescent="0.2">
      <c r="A1038" s="32" t="s">
        <v>611</v>
      </c>
      <c r="B1038" s="29" t="s">
        <v>901</v>
      </c>
      <c r="C1038" s="29">
        <v>5.4282403099759199E-3</v>
      </c>
      <c r="D1038" s="29">
        <v>0.38861305805768698</v>
      </c>
      <c r="E1038" s="29">
        <v>0.26900000000000002</v>
      </c>
      <c r="F1038" s="29">
        <v>0.24099999999999999</v>
      </c>
      <c r="G1038" s="29">
        <v>1</v>
      </c>
    </row>
    <row r="1039" spans="1:7" x14ac:dyDescent="0.2">
      <c r="A1039" s="32" t="s">
        <v>610</v>
      </c>
      <c r="B1039" s="29" t="s">
        <v>901</v>
      </c>
      <c r="C1039" s="29">
        <v>8.1077427066239098E-3</v>
      </c>
      <c r="D1039" s="29">
        <v>0.38602065431881399</v>
      </c>
      <c r="E1039" s="29">
        <v>0.28899999999999998</v>
      </c>
      <c r="F1039" s="29">
        <v>0.26900000000000002</v>
      </c>
      <c r="G1039" s="29">
        <v>1</v>
      </c>
    </row>
    <row r="1040" spans="1:7" x14ac:dyDescent="0.2">
      <c r="A1040" s="32" t="s">
        <v>609</v>
      </c>
      <c r="B1040" s="29" t="s">
        <v>901</v>
      </c>
      <c r="C1040" s="30">
        <v>5.0783540042144797E-6</v>
      </c>
      <c r="D1040" s="29">
        <v>0.38582211290582302</v>
      </c>
      <c r="E1040" s="29">
        <v>0.45300000000000001</v>
      </c>
      <c r="F1040" s="29">
        <v>0.39300000000000002</v>
      </c>
      <c r="G1040" s="29">
        <v>0.115166912107576</v>
      </c>
    </row>
    <row r="1041" spans="1:7" x14ac:dyDescent="0.2">
      <c r="A1041" s="32" t="s">
        <v>608</v>
      </c>
      <c r="B1041" s="29" t="s">
        <v>901</v>
      </c>
      <c r="C1041" s="30">
        <v>7.5198992561311605E-5</v>
      </c>
      <c r="D1041" s="29">
        <v>0.38445617377233998</v>
      </c>
      <c r="E1041" s="29">
        <v>0.47099999999999997</v>
      </c>
      <c r="F1041" s="29">
        <v>0.439</v>
      </c>
      <c r="G1041" s="29">
        <v>1</v>
      </c>
    </row>
    <row r="1042" spans="1:7" x14ac:dyDescent="0.2">
      <c r="A1042" s="32" t="s">
        <v>607</v>
      </c>
      <c r="B1042" s="29" t="s">
        <v>901</v>
      </c>
      <c r="C1042" s="29">
        <v>2.12262274676976E-3</v>
      </c>
      <c r="D1042" s="29">
        <v>0.38424518180828499</v>
      </c>
      <c r="E1042" s="29">
        <v>0.35199999999999998</v>
      </c>
      <c r="F1042" s="29">
        <v>0.33200000000000002</v>
      </c>
      <c r="G1042" s="29">
        <v>1</v>
      </c>
    </row>
    <row r="1043" spans="1:7" x14ac:dyDescent="0.2">
      <c r="A1043" s="32" t="s">
        <v>606</v>
      </c>
      <c r="B1043" s="29" t="s">
        <v>901</v>
      </c>
      <c r="C1043" s="30">
        <v>1.32155782748765E-35</v>
      </c>
      <c r="D1043" s="29">
        <v>0.38403551684211101</v>
      </c>
      <c r="E1043" s="29">
        <v>0.98199999999999998</v>
      </c>
      <c r="F1043" s="29">
        <v>0.98199999999999998</v>
      </c>
      <c r="G1043" s="30">
        <v>2.9970288411764899E-31</v>
      </c>
    </row>
    <row r="1044" spans="1:7" x14ac:dyDescent="0.2">
      <c r="A1044" s="32" t="s">
        <v>605</v>
      </c>
      <c r="B1044" s="29" t="s">
        <v>901</v>
      </c>
      <c r="C1044" s="30">
        <v>1.71599839665147E-14</v>
      </c>
      <c r="D1044" s="29">
        <v>0.38333224564193702</v>
      </c>
      <c r="E1044" s="29">
        <v>0.75700000000000001</v>
      </c>
      <c r="F1044" s="29">
        <v>0.69699999999999995</v>
      </c>
      <c r="G1044" s="30">
        <v>3.8915411639262099E-10</v>
      </c>
    </row>
    <row r="1045" spans="1:7" x14ac:dyDescent="0.2">
      <c r="A1045" s="32" t="s">
        <v>604</v>
      </c>
      <c r="B1045" s="29" t="s">
        <v>901</v>
      </c>
      <c r="C1045" s="30">
        <v>5.8197208141619302E-5</v>
      </c>
      <c r="D1045" s="29">
        <v>0.38231481147698998</v>
      </c>
      <c r="E1045" s="29">
        <v>0.65100000000000002</v>
      </c>
      <c r="F1045" s="29">
        <v>0.64100000000000001</v>
      </c>
      <c r="G1045" s="29">
        <v>1</v>
      </c>
    </row>
    <row r="1046" spans="1:7" x14ac:dyDescent="0.2">
      <c r="A1046" s="32" t="s">
        <v>603</v>
      </c>
      <c r="B1046" s="29" t="s">
        <v>901</v>
      </c>
      <c r="C1046" s="29">
        <v>1.14589678299507E-3</v>
      </c>
      <c r="D1046" s="29">
        <v>0.38227115013324697</v>
      </c>
      <c r="E1046" s="29">
        <v>0.251</v>
      </c>
      <c r="F1046" s="29">
        <v>0.21199999999999999</v>
      </c>
      <c r="G1046" s="29">
        <v>1</v>
      </c>
    </row>
    <row r="1047" spans="1:7" x14ac:dyDescent="0.2">
      <c r="A1047" s="32" t="s">
        <v>602</v>
      </c>
      <c r="B1047" s="29" t="s">
        <v>901</v>
      </c>
      <c r="C1047" s="30">
        <v>3.8476286850077602E-5</v>
      </c>
      <c r="D1047" s="29">
        <v>0.38218508978877302</v>
      </c>
      <c r="E1047" s="29">
        <v>0.26800000000000002</v>
      </c>
      <c r="F1047" s="29">
        <v>0.21199999999999999</v>
      </c>
      <c r="G1047" s="29">
        <v>0.87256523318606005</v>
      </c>
    </row>
    <row r="1048" spans="1:7" x14ac:dyDescent="0.2">
      <c r="A1048" s="32" t="s">
        <v>601</v>
      </c>
      <c r="B1048" s="29" t="s">
        <v>901</v>
      </c>
      <c r="C1048" s="30">
        <v>1.18275090933632E-18</v>
      </c>
      <c r="D1048" s="29">
        <v>0.38026937731971999</v>
      </c>
      <c r="E1048" s="29">
        <v>0.96799999999999997</v>
      </c>
      <c r="F1048" s="29">
        <v>0.90600000000000003</v>
      </c>
      <c r="G1048" s="30">
        <v>2.6822425121929101E-14</v>
      </c>
    </row>
    <row r="1049" spans="1:7" x14ac:dyDescent="0.2">
      <c r="A1049" s="32" t="s">
        <v>600</v>
      </c>
      <c r="B1049" s="29" t="s">
        <v>901</v>
      </c>
      <c r="C1049" s="30">
        <v>3.22811583700148E-5</v>
      </c>
      <c r="D1049" s="29">
        <v>0.37875033376645001</v>
      </c>
      <c r="E1049" s="29">
        <v>0.52500000000000002</v>
      </c>
      <c r="F1049" s="29">
        <v>0.50800000000000001</v>
      </c>
      <c r="G1049" s="29">
        <v>0.73207210951519597</v>
      </c>
    </row>
    <row r="1050" spans="1:7" x14ac:dyDescent="0.2">
      <c r="A1050" s="32" t="s">
        <v>599</v>
      </c>
      <c r="B1050" s="29" t="s">
        <v>901</v>
      </c>
      <c r="C1050" s="30">
        <v>3.7626996184935101E-8</v>
      </c>
      <c r="D1050" s="29">
        <v>0.37785726550005599</v>
      </c>
      <c r="E1050" s="29">
        <v>0.53</v>
      </c>
      <c r="F1050" s="29">
        <v>0.44700000000000001</v>
      </c>
      <c r="G1050" s="29">
        <v>8.5330501948195896E-4</v>
      </c>
    </row>
    <row r="1051" spans="1:7" x14ac:dyDescent="0.2">
      <c r="A1051" s="32" t="s">
        <v>598</v>
      </c>
      <c r="B1051" s="29" t="s">
        <v>901</v>
      </c>
      <c r="C1051" s="30">
        <v>2.9739134320724502E-6</v>
      </c>
      <c r="D1051" s="29">
        <v>0.376104098406295</v>
      </c>
      <c r="E1051" s="29">
        <v>0.36399999999999999</v>
      </c>
      <c r="F1051" s="29">
        <v>0.28199999999999997</v>
      </c>
      <c r="G1051" s="29">
        <v>6.7442408812539101E-2</v>
      </c>
    </row>
    <row r="1052" spans="1:7" x14ac:dyDescent="0.2">
      <c r="A1052" s="32" t="s">
        <v>597</v>
      </c>
      <c r="B1052" s="29" t="s">
        <v>901</v>
      </c>
      <c r="C1052" s="29">
        <v>7.1581972034354098E-3</v>
      </c>
      <c r="D1052" s="29">
        <v>0.37384824887704898</v>
      </c>
      <c r="E1052" s="29">
        <v>0.33100000000000002</v>
      </c>
      <c r="F1052" s="29">
        <v>0.30599999999999999</v>
      </c>
      <c r="G1052" s="29">
        <v>1</v>
      </c>
    </row>
    <row r="1053" spans="1:7" x14ac:dyDescent="0.2">
      <c r="A1053" s="32" t="s">
        <v>596</v>
      </c>
      <c r="B1053" s="29" t="s">
        <v>901</v>
      </c>
      <c r="C1053" s="30">
        <v>3.7035272284601699E-28</v>
      </c>
      <c r="D1053" s="29">
        <v>0.37369794966346198</v>
      </c>
      <c r="E1053" s="29">
        <v>0.97099999999999997</v>
      </c>
      <c r="F1053" s="29">
        <v>0.93200000000000005</v>
      </c>
      <c r="G1053" s="30">
        <v>8.3988590487019805E-24</v>
      </c>
    </row>
    <row r="1054" spans="1:7" x14ac:dyDescent="0.2">
      <c r="A1054" s="32" t="s">
        <v>595</v>
      </c>
      <c r="B1054" s="29" t="s">
        <v>901</v>
      </c>
      <c r="C1054" s="30">
        <v>7.3243219336797001E-6</v>
      </c>
      <c r="D1054" s="29">
        <v>0.37034039536174801</v>
      </c>
      <c r="E1054" s="29">
        <v>0.44700000000000001</v>
      </c>
      <c r="F1054" s="29">
        <v>0.40300000000000002</v>
      </c>
      <c r="G1054" s="29">
        <v>0.16610097281198799</v>
      </c>
    </row>
    <row r="1055" spans="1:7" x14ac:dyDescent="0.2">
      <c r="A1055" s="32" t="s">
        <v>594</v>
      </c>
      <c r="B1055" s="29" t="s">
        <v>901</v>
      </c>
      <c r="C1055" s="29">
        <v>1.1083883269613799E-3</v>
      </c>
      <c r="D1055" s="29">
        <v>0.36977930529486602</v>
      </c>
      <c r="E1055" s="29">
        <v>0.25600000000000001</v>
      </c>
      <c r="F1055" s="29">
        <v>0.214</v>
      </c>
      <c r="G1055" s="29">
        <v>1</v>
      </c>
    </row>
    <row r="1056" spans="1:7" x14ac:dyDescent="0.2">
      <c r="A1056" s="32" t="s">
        <v>593</v>
      </c>
      <c r="B1056" s="29" t="s">
        <v>901</v>
      </c>
      <c r="C1056" s="29">
        <v>2.6742376384426198E-3</v>
      </c>
      <c r="D1056" s="29">
        <v>0.36797018750573801</v>
      </c>
      <c r="E1056" s="29">
        <v>0.251</v>
      </c>
      <c r="F1056" s="29">
        <v>0.217</v>
      </c>
      <c r="G1056" s="29">
        <v>1</v>
      </c>
    </row>
    <row r="1057" spans="1:7" x14ac:dyDescent="0.2">
      <c r="A1057" s="32" t="s">
        <v>592</v>
      </c>
      <c r="B1057" s="29" t="s">
        <v>901</v>
      </c>
      <c r="C1057" s="29">
        <v>1.2336080678892901E-3</v>
      </c>
      <c r="D1057" s="29">
        <v>0.36600304911216103</v>
      </c>
      <c r="E1057" s="29">
        <v>0.63800000000000001</v>
      </c>
      <c r="F1057" s="29">
        <v>0.66900000000000004</v>
      </c>
      <c r="G1057" s="29">
        <v>1</v>
      </c>
    </row>
    <row r="1058" spans="1:7" x14ac:dyDescent="0.2">
      <c r="A1058" s="32" t="s">
        <v>591</v>
      </c>
      <c r="B1058" s="29" t="s">
        <v>901</v>
      </c>
      <c r="C1058" s="30">
        <v>4.0531030849426E-7</v>
      </c>
      <c r="D1058" s="29">
        <v>0.36445018914399802</v>
      </c>
      <c r="E1058" s="29">
        <v>0.57399999999999995</v>
      </c>
      <c r="F1058" s="29">
        <v>0.53600000000000003</v>
      </c>
      <c r="G1058" s="29">
        <v>9.1916271760328194E-3</v>
      </c>
    </row>
    <row r="1059" spans="1:7" x14ac:dyDescent="0.2">
      <c r="A1059" s="32" t="s">
        <v>590</v>
      </c>
      <c r="B1059" s="29" t="s">
        <v>901</v>
      </c>
      <c r="C1059" s="29">
        <v>3.57318818559329E-3</v>
      </c>
      <c r="D1059" s="29">
        <v>0.363100621661745</v>
      </c>
      <c r="E1059" s="29">
        <v>0.27400000000000002</v>
      </c>
      <c r="F1059" s="29">
        <v>0.24399999999999999</v>
      </c>
      <c r="G1059" s="29">
        <v>1</v>
      </c>
    </row>
    <row r="1060" spans="1:7" x14ac:dyDescent="0.2">
      <c r="A1060" s="32" t="s">
        <v>589</v>
      </c>
      <c r="B1060" s="29" t="s">
        <v>901</v>
      </c>
      <c r="C1060" s="29">
        <v>7.6876333140720602E-3</v>
      </c>
      <c r="D1060" s="29">
        <v>0.36296699460112303</v>
      </c>
      <c r="E1060" s="29">
        <v>0.33</v>
      </c>
      <c r="F1060" s="29">
        <v>0.31</v>
      </c>
      <c r="G1060" s="29">
        <v>1</v>
      </c>
    </row>
    <row r="1061" spans="1:7" x14ac:dyDescent="0.2">
      <c r="A1061" s="32" t="s">
        <v>588</v>
      </c>
      <c r="B1061" s="29" t="s">
        <v>901</v>
      </c>
      <c r="C1061" s="29">
        <v>5.8721748255864399E-4</v>
      </c>
      <c r="D1061" s="29">
        <v>0.36174642711692201</v>
      </c>
      <c r="E1061" s="29">
        <v>0.36399999999999999</v>
      </c>
      <c r="F1061" s="29">
        <v>0.33700000000000002</v>
      </c>
      <c r="G1061" s="29">
        <v>1</v>
      </c>
    </row>
    <row r="1062" spans="1:7" x14ac:dyDescent="0.2">
      <c r="A1062" s="32" t="s">
        <v>587</v>
      </c>
      <c r="B1062" s="29" t="s">
        <v>901</v>
      </c>
      <c r="C1062" s="30">
        <v>2.3590063877085E-18</v>
      </c>
      <c r="D1062" s="29">
        <v>0.35976000117483398</v>
      </c>
      <c r="E1062" s="29">
        <v>0.98</v>
      </c>
      <c r="F1062" s="29">
        <v>0.97099999999999997</v>
      </c>
      <c r="G1062" s="30">
        <v>5.3497546860453301E-14</v>
      </c>
    </row>
    <row r="1063" spans="1:7" x14ac:dyDescent="0.2">
      <c r="A1063" s="32" t="s">
        <v>586</v>
      </c>
      <c r="B1063" s="29" t="s">
        <v>901</v>
      </c>
      <c r="C1063" s="29">
        <v>1.70528040396067E-3</v>
      </c>
      <c r="D1063" s="29">
        <v>0.35900444666763798</v>
      </c>
      <c r="E1063" s="29">
        <v>0.32600000000000001</v>
      </c>
      <c r="F1063" s="29">
        <v>0.29299999999999998</v>
      </c>
      <c r="G1063" s="29">
        <v>1</v>
      </c>
    </row>
    <row r="1064" spans="1:7" x14ac:dyDescent="0.2">
      <c r="A1064" s="32" t="s">
        <v>585</v>
      </c>
      <c r="B1064" s="29" t="s">
        <v>901</v>
      </c>
      <c r="C1064" s="30">
        <v>1.73865033823522E-7</v>
      </c>
      <c r="D1064" s="29">
        <v>0.35738679931841499</v>
      </c>
      <c r="E1064" s="29">
        <v>0.74</v>
      </c>
      <c r="F1064" s="29">
        <v>0.69799999999999995</v>
      </c>
      <c r="G1064" s="29">
        <v>3.9429112370498202E-3</v>
      </c>
    </row>
    <row r="1065" spans="1:7" x14ac:dyDescent="0.2">
      <c r="A1065" s="32" t="s">
        <v>584</v>
      </c>
      <c r="B1065" s="29" t="s">
        <v>901</v>
      </c>
      <c r="C1065" s="30">
        <v>1.71175392257998E-6</v>
      </c>
      <c r="D1065" s="29">
        <v>0.35641166984996803</v>
      </c>
      <c r="E1065" s="29">
        <v>0.60099999999999998</v>
      </c>
      <c r="F1065" s="29">
        <v>0.57799999999999996</v>
      </c>
      <c r="G1065" s="29">
        <v>3.8819155456268697E-2</v>
      </c>
    </row>
    <row r="1066" spans="1:7" x14ac:dyDescent="0.2">
      <c r="A1066" s="32" t="s">
        <v>583</v>
      </c>
      <c r="B1066" s="29" t="s">
        <v>901</v>
      </c>
      <c r="C1066" s="29">
        <v>1.7315576234905799E-4</v>
      </c>
      <c r="D1066" s="29">
        <v>0.35401427659332102</v>
      </c>
      <c r="E1066" s="29">
        <v>0.34300000000000003</v>
      </c>
      <c r="F1066" s="29">
        <v>0.28899999999999998</v>
      </c>
      <c r="G1066" s="29">
        <v>1</v>
      </c>
    </row>
    <row r="1067" spans="1:7" x14ac:dyDescent="0.2">
      <c r="A1067" s="32" t="s">
        <v>582</v>
      </c>
      <c r="B1067" s="29" t="s">
        <v>901</v>
      </c>
      <c r="C1067" s="29">
        <v>4.6485034339236999E-3</v>
      </c>
      <c r="D1067" s="29">
        <v>0.35209867064921402</v>
      </c>
      <c r="E1067" s="29">
        <v>0.33700000000000002</v>
      </c>
      <c r="F1067" s="29">
        <v>0.29899999999999999</v>
      </c>
      <c r="G1067" s="29">
        <v>1</v>
      </c>
    </row>
    <row r="1068" spans="1:7" x14ac:dyDescent="0.2">
      <c r="A1068" s="32" t="s">
        <v>581</v>
      </c>
      <c r="B1068" s="29" t="s">
        <v>901</v>
      </c>
      <c r="C1068" s="29">
        <v>1.16675870620929E-3</v>
      </c>
      <c r="D1068" s="29">
        <v>0.35205353906796599</v>
      </c>
      <c r="E1068" s="29">
        <v>0.27500000000000002</v>
      </c>
      <c r="F1068" s="29">
        <v>0.23499999999999999</v>
      </c>
      <c r="G1068" s="29">
        <v>1</v>
      </c>
    </row>
    <row r="1069" spans="1:7" x14ac:dyDescent="0.2">
      <c r="A1069" s="32" t="s">
        <v>580</v>
      </c>
      <c r="B1069" s="29" t="s">
        <v>901</v>
      </c>
      <c r="C1069" s="30">
        <v>7.2840706222326597E-10</v>
      </c>
      <c r="D1069" s="29">
        <v>0.351708411863974</v>
      </c>
      <c r="E1069" s="29">
        <v>0.89200000000000002</v>
      </c>
      <c r="F1069" s="29">
        <v>0.85099999999999998</v>
      </c>
      <c r="G1069" s="30">
        <v>1.65188153570992E-5</v>
      </c>
    </row>
    <row r="1070" spans="1:7" x14ac:dyDescent="0.2">
      <c r="A1070" s="32" t="s">
        <v>579</v>
      </c>
      <c r="B1070" s="29" t="s">
        <v>901</v>
      </c>
      <c r="C1070" s="29">
        <v>7.2459391328004302E-3</v>
      </c>
      <c r="D1070" s="29">
        <v>0.351647014492938</v>
      </c>
      <c r="E1070" s="29">
        <v>0.28799999999999998</v>
      </c>
      <c r="F1070" s="29">
        <v>0.26100000000000001</v>
      </c>
      <c r="G1070" s="29">
        <v>1</v>
      </c>
    </row>
    <row r="1071" spans="1:7" x14ac:dyDescent="0.2">
      <c r="A1071" s="32" t="s">
        <v>578</v>
      </c>
      <c r="B1071" s="29" t="s">
        <v>901</v>
      </c>
      <c r="C1071" s="29">
        <v>1.57061515449995E-3</v>
      </c>
      <c r="D1071" s="29">
        <v>0.34798980576490102</v>
      </c>
      <c r="E1071" s="29">
        <v>0.39200000000000002</v>
      </c>
      <c r="F1071" s="29">
        <v>0.375</v>
      </c>
      <c r="G1071" s="29">
        <v>1</v>
      </c>
    </row>
    <row r="1072" spans="1:7" x14ac:dyDescent="0.2">
      <c r="A1072" s="32" t="s">
        <v>577</v>
      </c>
      <c r="B1072" s="29" t="s">
        <v>901</v>
      </c>
      <c r="C1072" s="30">
        <v>1.2945264868739399E-12</v>
      </c>
      <c r="D1072" s="29">
        <v>0.34769867589782599</v>
      </c>
      <c r="E1072" s="29">
        <v>0.67500000000000004</v>
      </c>
      <c r="F1072" s="29">
        <v>0.61699999999999999</v>
      </c>
      <c r="G1072" s="30">
        <v>2.9357271669327301E-8</v>
      </c>
    </row>
    <row r="1073" spans="1:7" x14ac:dyDescent="0.2">
      <c r="A1073" s="32" t="s">
        <v>576</v>
      </c>
      <c r="B1073" s="29" t="s">
        <v>901</v>
      </c>
      <c r="C1073" s="29">
        <v>3.6328422588572601E-3</v>
      </c>
      <c r="D1073" s="29">
        <v>0.34752925264490803</v>
      </c>
      <c r="E1073" s="29">
        <v>0.48499999999999999</v>
      </c>
      <c r="F1073" s="29">
        <v>0.497</v>
      </c>
      <c r="G1073" s="29">
        <v>1</v>
      </c>
    </row>
    <row r="1074" spans="1:7" x14ac:dyDescent="0.2">
      <c r="A1074" s="32" t="s">
        <v>575</v>
      </c>
      <c r="B1074" s="29" t="s">
        <v>901</v>
      </c>
      <c r="C1074" s="29">
        <v>9.98784002280915E-4</v>
      </c>
      <c r="D1074" s="29">
        <v>0.34590173455898798</v>
      </c>
      <c r="E1074" s="29">
        <v>0.44</v>
      </c>
      <c r="F1074" s="29">
        <v>0.433</v>
      </c>
      <c r="G1074" s="29">
        <v>1</v>
      </c>
    </row>
    <row r="1075" spans="1:7" x14ac:dyDescent="0.2">
      <c r="A1075" s="32" t="s">
        <v>574</v>
      </c>
      <c r="B1075" s="29" t="s">
        <v>901</v>
      </c>
      <c r="C1075" s="30">
        <v>8.8212179147214003E-19</v>
      </c>
      <c r="D1075" s="29">
        <v>0.34567153603666601</v>
      </c>
      <c r="E1075" s="29">
        <v>0.93400000000000005</v>
      </c>
      <c r="F1075" s="29">
        <v>0.85099999999999998</v>
      </c>
      <c r="G1075" s="30">
        <v>2.00047579870052E-14</v>
      </c>
    </row>
    <row r="1076" spans="1:7" x14ac:dyDescent="0.2">
      <c r="A1076" s="32" t="s">
        <v>573</v>
      </c>
      <c r="B1076" s="29" t="s">
        <v>901</v>
      </c>
      <c r="C1076" s="29">
        <v>8.1982903872442395E-4</v>
      </c>
      <c r="D1076" s="29">
        <v>0.34390462057758497</v>
      </c>
      <c r="E1076" s="29">
        <v>0.29399999999999998</v>
      </c>
      <c r="F1076" s="29">
        <v>0.255</v>
      </c>
      <c r="G1076" s="29">
        <v>1</v>
      </c>
    </row>
    <row r="1077" spans="1:7" x14ac:dyDescent="0.2">
      <c r="A1077" s="32" t="s">
        <v>572</v>
      </c>
      <c r="B1077" s="29" t="s">
        <v>901</v>
      </c>
      <c r="C1077" s="29">
        <v>4.3370145763777903E-3</v>
      </c>
      <c r="D1077" s="29">
        <v>0.34380658133798903</v>
      </c>
      <c r="E1077" s="29">
        <v>0.308</v>
      </c>
      <c r="F1077" s="29">
        <v>0.28499999999999998</v>
      </c>
      <c r="G1077" s="29">
        <v>1</v>
      </c>
    </row>
    <row r="1078" spans="1:7" x14ac:dyDescent="0.2">
      <c r="A1078" s="32" t="s">
        <v>571</v>
      </c>
      <c r="B1078" s="29" t="s">
        <v>901</v>
      </c>
      <c r="C1078" s="30">
        <v>3.4712643202286201E-5</v>
      </c>
      <c r="D1078" s="29">
        <v>0.34379215948686997</v>
      </c>
      <c r="E1078" s="29">
        <v>0.37</v>
      </c>
      <c r="F1078" s="29">
        <v>0.32700000000000001</v>
      </c>
      <c r="G1078" s="29">
        <v>0.78721332254144705</v>
      </c>
    </row>
    <row r="1079" spans="1:7" x14ac:dyDescent="0.2">
      <c r="A1079" s="32" t="s">
        <v>570</v>
      </c>
      <c r="B1079" s="29" t="s">
        <v>901</v>
      </c>
      <c r="C1079" s="30">
        <v>6.2047746387495101E-5</v>
      </c>
      <c r="D1079" s="29">
        <v>0.34241951501502299</v>
      </c>
      <c r="E1079" s="29">
        <v>0.26300000000000001</v>
      </c>
      <c r="F1079" s="29">
        <v>0.19700000000000001</v>
      </c>
      <c r="G1079" s="29">
        <v>1</v>
      </c>
    </row>
    <row r="1080" spans="1:7" x14ac:dyDescent="0.2">
      <c r="A1080" s="32" t="s">
        <v>569</v>
      </c>
      <c r="B1080" s="29" t="s">
        <v>901</v>
      </c>
      <c r="C1080" s="29">
        <v>1.3097295242539799E-4</v>
      </c>
      <c r="D1080" s="29">
        <v>0.33848666105883002</v>
      </c>
      <c r="E1080" s="29">
        <v>0.32200000000000001</v>
      </c>
      <c r="F1080" s="29">
        <v>0.27300000000000002</v>
      </c>
      <c r="G1080" s="29">
        <v>1</v>
      </c>
    </row>
    <row r="1081" spans="1:7" x14ac:dyDescent="0.2">
      <c r="A1081" s="32" t="s">
        <v>568</v>
      </c>
      <c r="B1081" s="29" t="s">
        <v>901</v>
      </c>
      <c r="C1081" s="30">
        <v>2.80708080416467E-5</v>
      </c>
      <c r="D1081" s="29">
        <v>0.33728916763347999</v>
      </c>
      <c r="E1081" s="29">
        <v>0.48199999999999998</v>
      </c>
      <c r="F1081" s="29">
        <v>0.45600000000000002</v>
      </c>
      <c r="G1081" s="29">
        <v>0.63658978476846295</v>
      </c>
    </row>
    <row r="1082" spans="1:7" x14ac:dyDescent="0.2">
      <c r="A1082" s="32" t="s">
        <v>567</v>
      </c>
      <c r="B1082" s="29" t="s">
        <v>901</v>
      </c>
      <c r="C1082" s="29">
        <v>1.4461876862280601E-3</v>
      </c>
      <c r="D1082" s="29">
        <v>0.33465785789812702</v>
      </c>
      <c r="E1082" s="29">
        <v>0.26</v>
      </c>
      <c r="F1082" s="29">
        <v>0.21299999999999999</v>
      </c>
      <c r="G1082" s="29">
        <v>1</v>
      </c>
    </row>
    <row r="1083" spans="1:7" x14ac:dyDescent="0.2">
      <c r="A1083" s="32" t="s">
        <v>566</v>
      </c>
      <c r="B1083" s="29" t="s">
        <v>901</v>
      </c>
      <c r="C1083" s="30">
        <v>7.09283146971953E-19</v>
      </c>
      <c r="D1083" s="29">
        <v>0.334453793915717</v>
      </c>
      <c r="E1083" s="29">
        <v>0.96399999999999997</v>
      </c>
      <c r="F1083" s="29">
        <v>0.94399999999999995</v>
      </c>
      <c r="G1083" s="30">
        <v>1.6085123207029901E-14</v>
      </c>
    </row>
    <row r="1084" spans="1:7" x14ac:dyDescent="0.2">
      <c r="A1084" s="32" t="s">
        <v>565</v>
      </c>
      <c r="B1084" s="29" t="s">
        <v>901</v>
      </c>
      <c r="C1084" s="29">
        <v>3.3028445367297098E-3</v>
      </c>
      <c r="D1084" s="29">
        <v>0.33294212069587098</v>
      </c>
      <c r="E1084" s="29">
        <v>0.28100000000000003</v>
      </c>
      <c r="F1084" s="29">
        <v>0.246</v>
      </c>
      <c r="G1084" s="29">
        <v>1</v>
      </c>
    </row>
    <row r="1085" spans="1:7" x14ac:dyDescent="0.2">
      <c r="A1085" s="32" t="s">
        <v>564</v>
      </c>
      <c r="B1085" s="29" t="s">
        <v>901</v>
      </c>
      <c r="C1085" s="29">
        <v>1.0376677799120799E-3</v>
      </c>
      <c r="D1085" s="29">
        <v>0.331801035460633</v>
      </c>
      <c r="E1085" s="29">
        <v>0.46</v>
      </c>
      <c r="F1085" s="29">
        <v>0.45</v>
      </c>
      <c r="G1085" s="29">
        <v>1</v>
      </c>
    </row>
    <row r="1086" spans="1:7" x14ac:dyDescent="0.2">
      <c r="A1086" s="32" t="s">
        <v>563</v>
      </c>
      <c r="B1086" s="29" t="s">
        <v>901</v>
      </c>
      <c r="C1086" s="29">
        <v>9.3998948080181504E-4</v>
      </c>
      <c r="D1086" s="29">
        <v>0.33179197394164101</v>
      </c>
      <c r="E1086" s="29">
        <v>0.32900000000000001</v>
      </c>
      <c r="F1086" s="29">
        <v>0.29499999999999998</v>
      </c>
      <c r="G1086" s="29">
        <v>1</v>
      </c>
    </row>
    <row r="1087" spans="1:7" x14ac:dyDescent="0.2">
      <c r="A1087" s="32" t="s">
        <v>562</v>
      </c>
      <c r="B1087" s="29" t="s">
        <v>901</v>
      </c>
      <c r="C1087" s="29">
        <v>2.0168422936697199E-4</v>
      </c>
      <c r="D1087" s="29">
        <v>0.33008793439134898</v>
      </c>
      <c r="E1087" s="29">
        <v>0.53100000000000003</v>
      </c>
      <c r="F1087" s="29">
        <v>0.52800000000000002</v>
      </c>
      <c r="G1087" s="29">
        <v>1</v>
      </c>
    </row>
    <row r="1088" spans="1:7" x14ac:dyDescent="0.2">
      <c r="A1088" s="32" t="s">
        <v>561</v>
      </c>
      <c r="B1088" s="29" t="s">
        <v>901</v>
      </c>
      <c r="C1088" s="30">
        <v>1.04776309730292E-7</v>
      </c>
      <c r="D1088" s="29">
        <v>0.32994294209472302</v>
      </c>
      <c r="E1088" s="29">
        <v>0.377</v>
      </c>
      <c r="F1088" s="29">
        <v>0.56999999999999995</v>
      </c>
      <c r="G1088" s="29">
        <v>2.3761171520635502E-3</v>
      </c>
    </row>
    <row r="1089" spans="1:7" x14ac:dyDescent="0.2">
      <c r="A1089" s="32" t="s">
        <v>560</v>
      </c>
      <c r="B1089" s="29" t="s">
        <v>901</v>
      </c>
      <c r="C1089" s="30">
        <v>6.7730949386470998E-23</v>
      </c>
      <c r="D1089" s="29">
        <v>0.32985602514105</v>
      </c>
      <c r="E1089" s="29">
        <v>0.97099999999999997</v>
      </c>
      <c r="F1089" s="29">
        <v>0.94399999999999995</v>
      </c>
      <c r="G1089" s="30">
        <v>1.53600247018639E-18</v>
      </c>
    </row>
    <row r="1090" spans="1:7" x14ac:dyDescent="0.2">
      <c r="A1090" s="32" t="s">
        <v>559</v>
      </c>
      <c r="B1090" s="29" t="s">
        <v>901</v>
      </c>
      <c r="C1090" s="30">
        <v>4.9123301224241902E-20</v>
      </c>
      <c r="D1090" s="29">
        <v>0.32806699335615502</v>
      </c>
      <c r="E1090" s="29">
        <v>0.95699999999999996</v>
      </c>
      <c r="F1090" s="29">
        <v>0.94399999999999995</v>
      </c>
      <c r="G1090" s="30">
        <v>1.1140182251633599E-15</v>
      </c>
    </row>
    <row r="1091" spans="1:7" x14ac:dyDescent="0.2">
      <c r="A1091" s="32" t="s">
        <v>558</v>
      </c>
      <c r="B1091" s="29" t="s">
        <v>901</v>
      </c>
      <c r="C1091" s="30">
        <v>1.28623126842759E-18</v>
      </c>
      <c r="D1091" s="29">
        <v>0.32525105105170499</v>
      </c>
      <c r="E1091" s="29">
        <v>0.96799999999999997</v>
      </c>
      <c r="F1091" s="29">
        <v>0.94199999999999995</v>
      </c>
      <c r="G1091" s="30">
        <v>2.9169152705400802E-14</v>
      </c>
    </row>
    <row r="1092" spans="1:7" x14ac:dyDescent="0.2">
      <c r="A1092" s="32" t="s">
        <v>557</v>
      </c>
      <c r="B1092" s="29" t="s">
        <v>901</v>
      </c>
      <c r="C1092" s="30">
        <v>1.33830906256785E-13</v>
      </c>
      <c r="D1092" s="29">
        <v>0.32150682540451903</v>
      </c>
      <c r="E1092" s="29">
        <v>0.95299999999999996</v>
      </c>
      <c r="F1092" s="29">
        <v>0.91900000000000004</v>
      </c>
      <c r="G1092" s="30">
        <v>3.0350172920913602E-9</v>
      </c>
    </row>
    <row r="1093" spans="1:7" x14ac:dyDescent="0.2">
      <c r="A1093" s="32" t="s">
        <v>556</v>
      </c>
      <c r="B1093" s="29" t="s">
        <v>901</v>
      </c>
      <c r="C1093" s="30">
        <v>2.5992889893942401E-18</v>
      </c>
      <c r="D1093" s="29">
        <v>0.32053145750005602</v>
      </c>
      <c r="E1093" s="29">
        <v>0.95799999999999996</v>
      </c>
      <c r="F1093" s="29">
        <v>0.93200000000000005</v>
      </c>
      <c r="G1093" s="30">
        <v>5.8946675701482597E-14</v>
      </c>
    </row>
    <row r="1094" spans="1:7" x14ac:dyDescent="0.2">
      <c r="A1094" s="32" t="s">
        <v>555</v>
      </c>
      <c r="B1094" s="29" t="s">
        <v>901</v>
      </c>
      <c r="C1094" s="30">
        <v>4.8862258797041598E-14</v>
      </c>
      <c r="D1094" s="29">
        <v>0.31983965713492901</v>
      </c>
      <c r="E1094" s="29">
        <v>0.90400000000000003</v>
      </c>
      <c r="F1094" s="29">
        <v>0.83</v>
      </c>
      <c r="G1094" s="30">
        <v>1.1080983049993101E-9</v>
      </c>
    </row>
    <row r="1095" spans="1:7" x14ac:dyDescent="0.2">
      <c r="A1095" s="32" t="s">
        <v>554</v>
      </c>
      <c r="B1095" s="29" t="s">
        <v>901</v>
      </c>
      <c r="C1095" s="30">
        <v>3.07186500151432E-20</v>
      </c>
      <c r="D1095" s="29">
        <v>0.31789307337834</v>
      </c>
      <c r="E1095" s="29">
        <v>0.97</v>
      </c>
      <c r="F1095" s="29">
        <v>0.93600000000000005</v>
      </c>
      <c r="G1095" s="30">
        <v>6.96637545043417E-16</v>
      </c>
    </row>
    <row r="1096" spans="1:7" x14ac:dyDescent="0.2">
      <c r="A1096" s="32" t="s">
        <v>553</v>
      </c>
      <c r="B1096" s="29" t="s">
        <v>901</v>
      </c>
      <c r="C1096" s="29">
        <v>1.0051232789342599E-3</v>
      </c>
      <c r="D1096" s="29">
        <v>0.315310223784874</v>
      </c>
      <c r="E1096" s="29">
        <v>0.55800000000000005</v>
      </c>
      <c r="F1096" s="29">
        <v>0.56100000000000005</v>
      </c>
      <c r="G1096" s="29">
        <v>1</v>
      </c>
    </row>
    <row r="1097" spans="1:7" x14ac:dyDescent="0.2">
      <c r="A1097" s="32" t="s">
        <v>552</v>
      </c>
      <c r="B1097" s="29" t="s">
        <v>901</v>
      </c>
      <c r="C1097" s="29">
        <v>7.2142534819357796E-4</v>
      </c>
      <c r="D1097" s="29">
        <v>0.31502979245810397</v>
      </c>
      <c r="E1097" s="29">
        <v>0.39800000000000002</v>
      </c>
      <c r="F1097" s="29">
        <v>0.35399999999999998</v>
      </c>
      <c r="G1097" s="29">
        <v>1</v>
      </c>
    </row>
    <row r="1098" spans="1:7" x14ac:dyDescent="0.2">
      <c r="A1098" s="32" t="s">
        <v>551</v>
      </c>
      <c r="B1098" s="29" t="s">
        <v>901</v>
      </c>
      <c r="C1098" s="30">
        <v>1.61043308345949E-13</v>
      </c>
      <c r="D1098" s="29">
        <v>0.31366130612711401</v>
      </c>
      <c r="E1098" s="29">
        <v>0.94299999999999995</v>
      </c>
      <c r="F1098" s="29">
        <v>0.88500000000000001</v>
      </c>
      <c r="G1098" s="30">
        <v>3.6521401466694199E-9</v>
      </c>
    </row>
    <row r="1099" spans="1:7" x14ac:dyDescent="0.2">
      <c r="A1099" s="32" t="s">
        <v>550</v>
      </c>
      <c r="B1099" s="29" t="s">
        <v>901</v>
      </c>
      <c r="C1099" s="29">
        <v>4.2160868677400603E-3</v>
      </c>
      <c r="D1099" s="29">
        <v>0.31277141509029199</v>
      </c>
      <c r="E1099" s="29">
        <v>0.26900000000000002</v>
      </c>
      <c r="F1099" s="29">
        <v>0.23400000000000001</v>
      </c>
      <c r="G1099" s="29">
        <v>1</v>
      </c>
    </row>
    <row r="1100" spans="1:7" x14ac:dyDescent="0.2">
      <c r="A1100" s="32" t="s">
        <v>549</v>
      </c>
      <c r="B1100" s="29" t="s">
        <v>901</v>
      </c>
      <c r="C1100" s="30">
        <v>1.13637945740182E-11</v>
      </c>
      <c r="D1100" s="29">
        <v>0.30983165494008302</v>
      </c>
      <c r="E1100" s="29">
        <v>0.88400000000000001</v>
      </c>
      <c r="F1100" s="29">
        <v>0.83099999999999996</v>
      </c>
      <c r="G1100" s="30">
        <v>2.5770813334958601E-7</v>
      </c>
    </row>
    <row r="1101" spans="1:7" x14ac:dyDescent="0.2">
      <c r="A1101" s="32" t="s">
        <v>548</v>
      </c>
      <c r="B1101" s="29" t="s">
        <v>901</v>
      </c>
      <c r="C1101" s="30">
        <v>1.7337386197198701E-16</v>
      </c>
      <c r="D1101" s="29">
        <v>0.30906492524388801</v>
      </c>
      <c r="E1101" s="29">
        <v>0.95299999999999996</v>
      </c>
      <c r="F1101" s="29">
        <v>0.89300000000000002</v>
      </c>
      <c r="G1101" s="30">
        <v>3.9317724418007201E-12</v>
      </c>
    </row>
    <row r="1102" spans="1:7" x14ac:dyDescent="0.2">
      <c r="A1102" s="32" t="s">
        <v>547</v>
      </c>
      <c r="B1102" s="29" t="s">
        <v>901</v>
      </c>
      <c r="C1102" s="30">
        <v>6.6174724080957397E-19</v>
      </c>
      <c r="D1102" s="29">
        <v>0.30810300341251101</v>
      </c>
      <c r="E1102" s="29">
        <v>0.97899999999999998</v>
      </c>
      <c r="F1102" s="29">
        <v>0.93600000000000005</v>
      </c>
      <c r="G1102" s="30">
        <v>1.5007103927079501E-14</v>
      </c>
    </row>
    <row r="1103" spans="1:7" x14ac:dyDescent="0.2">
      <c r="A1103" s="32" t="s">
        <v>546</v>
      </c>
      <c r="B1103" s="29" t="s">
        <v>901</v>
      </c>
      <c r="C1103" s="29">
        <v>6.3470819185471299E-3</v>
      </c>
      <c r="D1103" s="29">
        <v>0.30669455729052503</v>
      </c>
      <c r="E1103" s="29">
        <v>0.33100000000000002</v>
      </c>
      <c r="F1103" s="29">
        <v>0.30199999999999999</v>
      </c>
      <c r="G1103" s="29">
        <v>1</v>
      </c>
    </row>
    <row r="1104" spans="1:7" x14ac:dyDescent="0.2">
      <c r="A1104" s="32" t="s">
        <v>545</v>
      </c>
      <c r="B1104" s="29" t="s">
        <v>901</v>
      </c>
      <c r="C1104" s="30">
        <v>1.16609373078892E-14</v>
      </c>
      <c r="D1104" s="29">
        <v>0.30441459598679199</v>
      </c>
      <c r="E1104" s="29">
        <v>0.93899999999999995</v>
      </c>
      <c r="F1104" s="29">
        <v>0.89</v>
      </c>
      <c r="G1104" s="30">
        <v>2.6444673626831199E-10</v>
      </c>
    </row>
    <row r="1105" spans="1:7" x14ac:dyDescent="0.2">
      <c r="A1105" s="32" t="s">
        <v>544</v>
      </c>
      <c r="B1105" s="29" t="s">
        <v>901</v>
      </c>
      <c r="C1105" s="30">
        <v>2.2694689497513202E-12</v>
      </c>
      <c r="D1105" s="29">
        <v>0.301273671582589</v>
      </c>
      <c r="E1105" s="29">
        <v>0.97199999999999998</v>
      </c>
      <c r="F1105" s="29">
        <v>0.96599999999999997</v>
      </c>
      <c r="G1105" s="30">
        <v>5.1467016842460298E-8</v>
      </c>
    </row>
    <row r="1106" spans="1:7" x14ac:dyDescent="0.2">
      <c r="A1106" s="32" t="s">
        <v>543</v>
      </c>
      <c r="B1106" s="29" t="s">
        <v>901</v>
      </c>
      <c r="C1106" s="30">
        <v>4.6237492383582898E-25</v>
      </c>
      <c r="D1106" s="29">
        <v>0.30021932573294002</v>
      </c>
      <c r="E1106" s="29">
        <v>0.99</v>
      </c>
      <c r="F1106" s="29">
        <v>0.96199999999999997</v>
      </c>
      <c r="G1106" s="30">
        <v>1.0485738522748899E-20</v>
      </c>
    </row>
    <row r="1107" spans="1:7" x14ac:dyDescent="0.2">
      <c r="A1107" s="32" t="s">
        <v>542</v>
      </c>
      <c r="B1107" s="29" t="s">
        <v>901</v>
      </c>
      <c r="C1107" s="30">
        <v>5.4026780979897899E-15</v>
      </c>
      <c r="D1107" s="29">
        <v>0.29870535904161399</v>
      </c>
      <c r="E1107" s="29">
        <v>0.96899999999999997</v>
      </c>
      <c r="F1107" s="29">
        <v>0.94099999999999995</v>
      </c>
      <c r="G1107" s="30">
        <v>1.2252193390621299E-10</v>
      </c>
    </row>
    <row r="1108" spans="1:7" x14ac:dyDescent="0.2">
      <c r="A1108" s="32" t="s">
        <v>541</v>
      </c>
      <c r="B1108" s="29" t="s">
        <v>901</v>
      </c>
      <c r="C1108" s="30">
        <v>4.8543252732475302E-8</v>
      </c>
      <c r="D1108" s="29">
        <v>0.298328181585091</v>
      </c>
      <c r="E1108" s="29">
        <v>0.74199999999999999</v>
      </c>
      <c r="F1108" s="29">
        <v>0.70699999999999996</v>
      </c>
      <c r="G1108" s="29">
        <v>1.10086388546707E-3</v>
      </c>
    </row>
    <row r="1109" spans="1:7" x14ac:dyDescent="0.2">
      <c r="A1109" s="32" t="s">
        <v>540</v>
      </c>
      <c r="B1109" s="29" t="s">
        <v>901</v>
      </c>
      <c r="C1109" s="30">
        <v>1.2283126161671101E-5</v>
      </c>
      <c r="D1109" s="29">
        <v>0.29778830039828402</v>
      </c>
      <c r="E1109" s="29">
        <v>0.53100000000000003</v>
      </c>
      <c r="F1109" s="29">
        <v>0.47199999999999998</v>
      </c>
      <c r="G1109" s="29">
        <v>0.27855673509437601</v>
      </c>
    </row>
    <row r="1110" spans="1:7" x14ac:dyDescent="0.2">
      <c r="A1110" s="32" t="s">
        <v>539</v>
      </c>
      <c r="B1110" s="29" t="s">
        <v>901</v>
      </c>
      <c r="C1110" s="29">
        <v>1.36171917623564E-3</v>
      </c>
      <c r="D1110" s="29">
        <v>0.29700995974339101</v>
      </c>
      <c r="E1110" s="29">
        <v>0.251</v>
      </c>
      <c r="F1110" s="29">
        <v>0.20699999999999999</v>
      </c>
      <c r="G1110" s="29">
        <v>1</v>
      </c>
    </row>
    <row r="1111" spans="1:7" x14ac:dyDescent="0.2">
      <c r="A1111" s="32" t="s">
        <v>538</v>
      </c>
      <c r="B1111" s="29" t="s">
        <v>901</v>
      </c>
      <c r="C1111" s="29">
        <v>1.66944413772544E-3</v>
      </c>
      <c r="D1111" s="29">
        <v>0.29573964269083303</v>
      </c>
      <c r="E1111" s="29">
        <v>0.372</v>
      </c>
      <c r="F1111" s="29">
        <v>0.52</v>
      </c>
      <c r="G1111" s="29">
        <v>1</v>
      </c>
    </row>
    <row r="1112" spans="1:7" x14ac:dyDescent="0.2">
      <c r="A1112" s="32" t="s">
        <v>537</v>
      </c>
      <c r="B1112" s="29" t="s">
        <v>901</v>
      </c>
      <c r="C1112" s="29">
        <v>7.0473405053230603E-4</v>
      </c>
      <c r="D1112" s="29">
        <v>0.292545924588206</v>
      </c>
      <c r="E1112" s="29">
        <v>0.55300000000000005</v>
      </c>
      <c r="F1112" s="29">
        <v>0.55900000000000005</v>
      </c>
      <c r="G1112" s="29">
        <v>1</v>
      </c>
    </row>
    <row r="1113" spans="1:7" x14ac:dyDescent="0.2">
      <c r="A1113" s="32" t="s">
        <v>536</v>
      </c>
      <c r="B1113" s="29" t="s">
        <v>901</v>
      </c>
      <c r="C1113" s="29">
        <v>4.4546666564640501E-3</v>
      </c>
      <c r="D1113" s="29">
        <v>0.29002105981750498</v>
      </c>
      <c r="E1113" s="29">
        <v>0.93899999999999995</v>
      </c>
      <c r="F1113" s="29">
        <v>0.91800000000000004</v>
      </c>
      <c r="G1113" s="29">
        <v>1</v>
      </c>
    </row>
    <row r="1114" spans="1:7" x14ac:dyDescent="0.2">
      <c r="A1114" s="32" t="s">
        <v>535</v>
      </c>
      <c r="B1114" s="29" t="s">
        <v>901</v>
      </c>
      <c r="C1114" s="30">
        <v>7.8544248486505405E-16</v>
      </c>
      <c r="D1114" s="29">
        <v>0.28998495533222202</v>
      </c>
      <c r="E1114" s="29">
        <v>0.98</v>
      </c>
      <c r="F1114" s="29">
        <v>0.94099999999999995</v>
      </c>
      <c r="G1114" s="30">
        <v>1.7812264671769699E-11</v>
      </c>
    </row>
    <row r="1115" spans="1:7" x14ac:dyDescent="0.2">
      <c r="A1115" s="32" t="s">
        <v>534</v>
      </c>
      <c r="B1115" s="29" t="s">
        <v>901</v>
      </c>
      <c r="C1115" s="30">
        <v>5.3134109461309396E-13</v>
      </c>
      <c r="D1115" s="29">
        <v>0.28935640966375298</v>
      </c>
      <c r="E1115" s="29">
        <v>0.96499999999999997</v>
      </c>
      <c r="F1115" s="29">
        <v>0.96899999999999997</v>
      </c>
      <c r="G1115" s="30">
        <v>1.2049753343635701E-8</v>
      </c>
    </row>
    <row r="1116" spans="1:7" x14ac:dyDescent="0.2">
      <c r="A1116" s="32" t="s">
        <v>533</v>
      </c>
      <c r="B1116" s="29" t="s">
        <v>901</v>
      </c>
      <c r="C1116" s="30">
        <v>1.2972940906426999E-13</v>
      </c>
      <c r="D1116" s="29">
        <v>0.28718426828779398</v>
      </c>
      <c r="E1116" s="29">
        <v>0.376</v>
      </c>
      <c r="F1116" s="29">
        <v>0.63300000000000001</v>
      </c>
      <c r="G1116" s="30">
        <v>2.9420035387595E-9</v>
      </c>
    </row>
    <row r="1117" spans="1:7" x14ac:dyDescent="0.2">
      <c r="A1117" s="32" t="s">
        <v>532</v>
      </c>
      <c r="B1117" s="29" t="s">
        <v>901</v>
      </c>
      <c r="C1117" s="30">
        <v>5.7513275678327798E-5</v>
      </c>
      <c r="D1117" s="29">
        <v>0.28577241290556799</v>
      </c>
      <c r="E1117" s="29">
        <v>0.85699999999999998</v>
      </c>
      <c r="F1117" s="29">
        <v>0.78700000000000003</v>
      </c>
      <c r="G1117" s="29">
        <v>1</v>
      </c>
    </row>
    <row r="1118" spans="1:7" x14ac:dyDescent="0.2">
      <c r="A1118" s="32" t="s">
        <v>531</v>
      </c>
      <c r="B1118" s="29" t="s">
        <v>901</v>
      </c>
      <c r="C1118" s="30">
        <v>3.2957993399955698E-10</v>
      </c>
      <c r="D1118" s="29">
        <v>0.28418619695379199</v>
      </c>
      <c r="E1118" s="29">
        <v>0.89700000000000002</v>
      </c>
      <c r="F1118" s="29">
        <v>0.88400000000000001</v>
      </c>
      <c r="G1118" s="30">
        <v>7.47421374324196E-6</v>
      </c>
    </row>
    <row r="1119" spans="1:7" x14ac:dyDescent="0.2">
      <c r="A1119" s="32" t="s">
        <v>530</v>
      </c>
      <c r="B1119" s="29" t="s">
        <v>901</v>
      </c>
      <c r="C1119" s="30">
        <v>4.1816923200574999E-7</v>
      </c>
      <c r="D1119" s="29">
        <v>0.28187211232077602</v>
      </c>
      <c r="E1119" s="29">
        <v>0.30399999999999999</v>
      </c>
      <c r="F1119" s="29">
        <v>0.19700000000000001</v>
      </c>
      <c r="G1119" s="29">
        <v>9.4832418434263894E-3</v>
      </c>
    </row>
    <row r="1120" spans="1:7" x14ac:dyDescent="0.2">
      <c r="A1120" s="32" t="s">
        <v>529</v>
      </c>
      <c r="B1120" s="29" t="s">
        <v>901</v>
      </c>
      <c r="C1120" s="29">
        <v>7.14441104093773E-4</v>
      </c>
      <c r="D1120" s="29">
        <v>0.28167133409239398</v>
      </c>
      <c r="E1120" s="29">
        <v>0.66300000000000003</v>
      </c>
      <c r="F1120" s="29">
        <v>0.66400000000000003</v>
      </c>
      <c r="G1120" s="29">
        <v>1</v>
      </c>
    </row>
    <row r="1121" spans="1:7" x14ac:dyDescent="0.2">
      <c r="A1121" s="32" t="s">
        <v>528</v>
      </c>
      <c r="B1121" s="29" t="s">
        <v>901</v>
      </c>
      <c r="C1121" s="30">
        <v>8.9155973381644799E-11</v>
      </c>
      <c r="D1121" s="29">
        <v>0.281417095572077</v>
      </c>
      <c r="E1121" s="29">
        <v>0.92800000000000005</v>
      </c>
      <c r="F1121" s="29">
        <v>0.90100000000000002</v>
      </c>
      <c r="G1121" s="30">
        <v>2.0218791643489402E-6</v>
      </c>
    </row>
    <row r="1122" spans="1:7" x14ac:dyDescent="0.2">
      <c r="A1122" s="32" t="s">
        <v>527</v>
      </c>
      <c r="B1122" s="29" t="s">
        <v>901</v>
      </c>
      <c r="C1122" s="30">
        <v>3.6929806929388402E-6</v>
      </c>
      <c r="D1122" s="29">
        <v>0.27631214915657698</v>
      </c>
      <c r="E1122" s="29">
        <v>0.65300000000000002</v>
      </c>
      <c r="F1122" s="29">
        <v>0.61</v>
      </c>
      <c r="G1122" s="29">
        <v>8.3749416154467002E-2</v>
      </c>
    </row>
    <row r="1123" spans="1:7" x14ac:dyDescent="0.2">
      <c r="A1123" s="32" t="s">
        <v>526</v>
      </c>
      <c r="B1123" s="29" t="s">
        <v>901</v>
      </c>
      <c r="C1123" s="29">
        <v>1.6999608252400899E-3</v>
      </c>
      <c r="D1123" s="29">
        <v>0.27412138338263198</v>
      </c>
      <c r="E1123" s="29">
        <v>0.45400000000000001</v>
      </c>
      <c r="F1123" s="29">
        <v>0.439</v>
      </c>
      <c r="G1123" s="29">
        <v>1</v>
      </c>
    </row>
    <row r="1124" spans="1:7" x14ac:dyDescent="0.2">
      <c r="A1124" s="32" t="s">
        <v>525</v>
      </c>
      <c r="B1124" s="29" t="s">
        <v>901</v>
      </c>
      <c r="C1124" s="30">
        <v>1.78518683428207E-16</v>
      </c>
      <c r="D1124" s="29">
        <v>0.27367053860707502</v>
      </c>
      <c r="E1124" s="29">
        <v>0.94399999999999995</v>
      </c>
      <c r="F1124" s="29">
        <v>0.89500000000000002</v>
      </c>
      <c r="G1124" s="30">
        <v>4.0484467027848803E-12</v>
      </c>
    </row>
    <row r="1125" spans="1:7" x14ac:dyDescent="0.2">
      <c r="A1125" s="32" t="s">
        <v>524</v>
      </c>
      <c r="B1125" s="29" t="s">
        <v>901</v>
      </c>
      <c r="C1125" s="30">
        <v>9.3058782404250805E-7</v>
      </c>
      <c r="D1125" s="29">
        <v>0.27143154917175799</v>
      </c>
      <c r="E1125" s="29">
        <v>0.63200000000000001</v>
      </c>
      <c r="F1125" s="29">
        <v>0.58799999999999997</v>
      </c>
      <c r="G1125" s="29">
        <v>2.1103870673636001E-2</v>
      </c>
    </row>
    <row r="1126" spans="1:7" x14ac:dyDescent="0.2">
      <c r="A1126" s="32" t="s">
        <v>523</v>
      </c>
      <c r="B1126" s="29" t="s">
        <v>901</v>
      </c>
      <c r="C1126" s="29">
        <v>1.1871060331806399E-3</v>
      </c>
      <c r="D1126" s="29">
        <v>0.27134734961575002</v>
      </c>
      <c r="E1126" s="29">
        <v>0.46100000000000002</v>
      </c>
      <c r="F1126" s="29">
        <v>0.44600000000000001</v>
      </c>
      <c r="G1126" s="29">
        <v>1</v>
      </c>
    </row>
    <row r="1127" spans="1:7" x14ac:dyDescent="0.2">
      <c r="A1127" s="32" t="s">
        <v>522</v>
      </c>
      <c r="B1127" s="29" t="s">
        <v>901</v>
      </c>
      <c r="C1127" s="30">
        <v>1.9037475344103499E-6</v>
      </c>
      <c r="D1127" s="29">
        <v>0.270473103972665</v>
      </c>
      <c r="E1127" s="29">
        <v>0.749</v>
      </c>
      <c r="F1127" s="29">
        <v>0.74199999999999999</v>
      </c>
      <c r="G1127" s="29">
        <v>4.3173186585357903E-2</v>
      </c>
    </row>
    <row r="1128" spans="1:7" x14ac:dyDescent="0.2">
      <c r="A1128" s="32" t="s">
        <v>521</v>
      </c>
      <c r="B1128" s="29" t="s">
        <v>901</v>
      </c>
      <c r="C1128" s="29">
        <v>2.5676154766501699E-3</v>
      </c>
      <c r="D1128" s="29">
        <v>0.26166631984977801</v>
      </c>
      <c r="E1128" s="29">
        <v>0.55300000000000005</v>
      </c>
      <c r="F1128" s="29">
        <v>0.56899999999999995</v>
      </c>
      <c r="G1128" s="29">
        <v>1</v>
      </c>
    </row>
    <row r="1129" spans="1:7" x14ac:dyDescent="0.2">
      <c r="A1129" s="32" t="s">
        <v>520</v>
      </c>
      <c r="B1129" s="29" t="s">
        <v>901</v>
      </c>
      <c r="C1129" s="29">
        <v>3.5595853561918699E-3</v>
      </c>
      <c r="D1129" s="29">
        <v>0.25946596195304</v>
      </c>
      <c r="E1129" s="29">
        <v>0.81699999999999995</v>
      </c>
      <c r="F1129" s="29">
        <v>0.76200000000000001</v>
      </c>
      <c r="G1129" s="29">
        <v>1</v>
      </c>
    </row>
    <row r="1130" spans="1:7" x14ac:dyDescent="0.2">
      <c r="A1130" s="32" t="s">
        <v>519</v>
      </c>
      <c r="B1130" s="29" t="s">
        <v>901</v>
      </c>
      <c r="C1130" s="29">
        <v>1.3782611248634201E-4</v>
      </c>
      <c r="D1130" s="29">
        <v>0.25779123727672898</v>
      </c>
      <c r="E1130" s="29">
        <v>0.57199999999999995</v>
      </c>
      <c r="F1130" s="29">
        <v>0.56100000000000005</v>
      </c>
      <c r="G1130" s="29">
        <v>1</v>
      </c>
    </row>
    <row r="1131" spans="1:7" x14ac:dyDescent="0.2">
      <c r="A1131" s="32" t="s">
        <v>518</v>
      </c>
      <c r="B1131" s="29" t="s">
        <v>901</v>
      </c>
      <c r="C1131" s="30">
        <v>8.4464214520125103E-7</v>
      </c>
      <c r="D1131" s="29">
        <v>0.25152407754137901</v>
      </c>
      <c r="E1131" s="29">
        <v>0.88500000000000001</v>
      </c>
      <c r="F1131" s="29">
        <v>0.83699999999999997</v>
      </c>
      <c r="G1131" s="29">
        <v>1.9154794568873999E-2</v>
      </c>
    </row>
    <row r="1132" spans="1:7" x14ac:dyDescent="0.2">
      <c r="A1132" s="32" t="s">
        <v>517</v>
      </c>
      <c r="B1132" s="29" t="s">
        <v>901</v>
      </c>
      <c r="C1132" s="30">
        <v>7.2606942168358899E-10</v>
      </c>
      <c r="D1132" s="29">
        <v>-0.25031960765883998</v>
      </c>
      <c r="E1132" s="29">
        <v>0.13800000000000001</v>
      </c>
      <c r="F1132" s="29">
        <v>0.25800000000000001</v>
      </c>
      <c r="G1132" s="30">
        <v>1.6465802344940401E-5</v>
      </c>
    </row>
    <row r="1133" spans="1:7" x14ac:dyDescent="0.2">
      <c r="A1133" s="32" t="s">
        <v>516</v>
      </c>
      <c r="B1133" s="29" t="s">
        <v>901</v>
      </c>
      <c r="C1133" s="30">
        <v>7.5896519253299206E-12</v>
      </c>
      <c r="D1133" s="29">
        <v>-0.25076822592435</v>
      </c>
      <c r="E1133" s="29">
        <v>0.23699999999999999</v>
      </c>
      <c r="F1133" s="29">
        <v>0.40400000000000003</v>
      </c>
      <c r="G1133" s="30">
        <v>1.72118126362632E-7</v>
      </c>
    </row>
    <row r="1134" spans="1:7" x14ac:dyDescent="0.2">
      <c r="A1134" s="32" t="s">
        <v>515</v>
      </c>
      <c r="B1134" s="29" t="s">
        <v>901</v>
      </c>
      <c r="C1134" s="30">
        <v>1.27783504272281E-16</v>
      </c>
      <c r="D1134" s="29">
        <v>-0.25266761736500198</v>
      </c>
      <c r="E1134" s="29">
        <v>0.109</v>
      </c>
      <c r="F1134" s="29">
        <v>0.26300000000000001</v>
      </c>
      <c r="G1134" s="30">
        <v>2.8978743098867899E-12</v>
      </c>
    </row>
    <row r="1135" spans="1:7" x14ac:dyDescent="0.2">
      <c r="A1135" s="32" t="s">
        <v>514</v>
      </c>
      <c r="B1135" s="29" t="s">
        <v>901</v>
      </c>
      <c r="C1135" s="29">
        <v>4.12595981477999E-4</v>
      </c>
      <c r="D1135" s="29">
        <v>-0.25321386148997999</v>
      </c>
      <c r="E1135" s="29">
        <v>0.51800000000000002</v>
      </c>
      <c r="F1135" s="29">
        <v>0.626</v>
      </c>
      <c r="G1135" s="29">
        <v>1</v>
      </c>
    </row>
    <row r="1136" spans="1:7" x14ac:dyDescent="0.2">
      <c r="A1136" s="32" t="s">
        <v>513</v>
      </c>
      <c r="B1136" s="29" t="s">
        <v>901</v>
      </c>
      <c r="C1136" s="30">
        <v>1.56755079772479E-12</v>
      </c>
      <c r="D1136" s="29">
        <v>-0.255372313695373</v>
      </c>
      <c r="E1136" s="29">
        <v>0.14699999999999999</v>
      </c>
      <c r="F1136" s="29">
        <v>0.28899999999999998</v>
      </c>
      <c r="G1136" s="30">
        <v>3.5548916990802903E-8</v>
      </c>
    </row>
    <row r="1137" spans="1:7" x14ac:dyDescent="0.2">
      <c r="A1137" s="32" t="s">
        <v>512</v>
      </c>
      <c r="B1137" s="29" t="s">
        <v>901</v>
      </c>
      <c r="C1137" s="30">
        <v>7.9229795939131097E-9</v>
      </c>
      <c r="D1137" s="29">
        <v>-0.25709097076593201</v>
      </c>
      <c r="E1137" s="29">
        <v>0.154</v>
      </c>
      <c r="F1137" s="29">
        <v>0.27200000000000002</v>
      </c>
      <c r="G1137" s="29">
        <v>1.79677331230762E-4</v>
      </c>
    </row>
    <row r="1138" spans="1:7" x14ac:dyDescent="0.2">
      <c r="A1138" s="32" t="s">
        <v>511</v>
      </c>
      <c r="B1138" s="29" t="s">
        <v>901</v>
      </c>
      <c r="C1138" s="30">
        <v>1.2407993094324499E-5</v>
      </c>
      <c r="D1138" s="29">
        <v>-0.257750874446048</v>
      </c>
      <c r="E1138" s="29">
        <v>0.41499999999999998</v>
      </c>
      <c r="F1138" s="29">
        <v>0.54900000000000004</v>
      </c>
      <c r="G1138" s="29">
        <v>0.28138846739309198</v>
      </c>
    </row>
    <row r="1139" spans="1:7" x14ac:dyDescent="0.2">
      <c r="A1139" s="32" t="s">
        <v>510</v>
      </c>
      <c r="B1139" s="29" t="s">
        <v>901</v>
      </c>
      <c r="C1139" s="30">
        <v>3.3652895390526099E-9</v>
      </c>
      <c r="D1139" s="29">
        <v>-0.25873249205272197</v>
      </c>
      <c r="E1139" s="29">
        <v>0.182</v>
      </c>
      <c r="F1139" s="29">
        <v>0.312</v>
      </c>
      <c r="G1139" s="30">
        <v>7.63180361666351E-5</v>
      </c>
    </row>
    <row r="1140" spans="1:7" x14ac:dyDescent="0.2">
      <c r="A1140" s="32" t="s">
        <v>509</v>
      </c>
      <c r="B1140" s="29" t="s">
        <v>901</v>
      </c>
      <c r="C1140" s="30">
        <v>2.9695345337012299E-5</v>
      </c>
      <c r="D1140" s="29">
        <v>-0.25948182359747102</v>
      </c>
      <c r="E1140" s="29">
        <v>0.54600000000000004</v>
      </c>
      <c r="F1140" s="29">
        <v>0.624</v>
      </c>
      <c r="G1140" s="29">
        <v>0.67343104155276401</v>
      </c>
    </row>
    <row r="1141" spans="1:7" x14ac:dyDescent="0.2">
      <c r="A1141" s="32" t="s">
        <v>508</v>
      </c>
      <c r="B1141" s="29" t="s">
        <v>901</v>
      </c>
      <c r="C1141" s="30">
        <v>1.6236119258436899E-10</v>
      </c>
      <c r="D1141" s="29">
        <v>-0.25956395207546401</v>
      </c>
      <c r="E1141" s="29">
        <v>0.13600000000000001</v>
      </c>
      <c r="F1141" s="29">
        <v>0.26300000000000001</v>
      </c>
      <c r="G1141" s="30">
        <v>3.6820271254283201E-6</v>
      </c>
    </row>
    <row r="1142" spans="1:7" x14ac:dyDescent="0.2">
      <c r="A1142" s="32" t="s">
        <v>507</v>
      </c>
      <c r="B1142" s="29" t="s">
        <v>901</v>
      </c>
      <c r="C1142" s="30">
        <v>1.72410455885645E-12</v>
      </c>
      <c r="D1142" s="29">
        <v>-0.25988155504222299</v>
      </c>
      <c r="E1142" s="29">
        <v>0.16900000000000001</v>
      </c>
      <c r="F1142" s="29">
        <v>0.31900000000000001</v>
      </c>
      <c r="G1142" s="30">
        <v>3.9099243185746602E-8</v>
      </c>
    </row>
    <row r="1143" spans="1:7" x14ac:dyDescent="0.2">
      <c r="A1143" s="32" t="s">
        <v>506</v>
      </c>
      <c r="B1143" s="29" t="s">
        <v>901</v>
      </c>
      <c r="C1143" s="30">
        <v>1.10613826168242E-6</v>
      </c>
      <c r="D1143" s="29">
        <v>-0.26166520933409498</v>
      </c>
      <c r="E1143" s="29">
        <v>0.30399999999999999</v>
      </c>
      <c r="F1143" s="29">
        <v>0.441</v>
      </c>
      <c r="G1143" s="29">
        <v>2.5085003498433799E-2</v>
      </c>
    </row>
    <row r="1144" spans="1:7" x14ac:dyDescent="0.2">
      <c r="A1144" s="32" t="s">
        <v>505</v>
      </c>
      <c r="B1144" s="29" t="s">
        <v>901</v>
      </c>
      <c r="C1144" s="30">
        <v>6.2987878596162701E-8</v>
      </c>
      <c r="D1144" s="29">
        <v>-0.26205799238461802</v>
      </c>
      <c r="E1144" s="29">
        <v>0.255</v>
      </c>
      <c r="F1144" s="29">
        <v>0.38200000000000001</v>
      </c>
      <c r="G1144" s="29">
        <v>1.4284391108037801E-3</v>
      </c>
    </row>
    <row r="1145" spans="1:7" x14ac:dyDescent="0.2">
      <c r="A1145" s="32" t="s">
        <v>504</v>
      </c>
      <c r="B1145" s="29" t="s">
        <v>901</v>
      </c>
      <c r="C1145" s="30">
        <v>5.9981916862717298E-7</v>
      </c>
      <c r="D1145" s="29">
        <v>-0.26271729331917099</v>
      </c>
      <c r="E1145" s="29">
        <v>0.41599999999999998</v>
      </c>
      <c r="F1145" s="29">
        <v>0.56200000000000006</v>
      </c>
      <c r="G1145" s="29">
        <v>1.3602699106127001E-2</v>
      </c>
    </row>
    <row r="1146" spans="1:7" x14ac:dyDescent="0.2">
      <c r="A1146" s="32" t="s">
        <v>503</v>
      </c>
      <c r="B1146" s="29" t="s">
        <v>901</v>
      </c>
      <c r="C1146" s="30">
        <v>6.5479206846158399E-9</v>
      </c>
      <c r="D1146" s="29">
        <v>-0.26295788575255702</v>
      </c>
      <c r="E1146" s="29">
        <v>0.186</v>
      </c>
      <c r="F1146" s="29">
        <v>0.312</v>
      </c>
      <c r="G1146" s="29">
        <v>1.4849374528571799E-4</v>
      </c>
    </row>
    <row r="1147" spans="1:7" x14ac:dyDescent="0.2">
      <c r="A1147" s="32" t="s">
        <v>502</v>
      </c>
      <c r="B1147" s="29" t="s">
        <v>901</v>
      </c>
      <c r="C1147" s="30">
        <v>3.2041142439136498E-9</v>
      </c>
      <c r="D1147" s="29">
        <v>-0.26420855002752103</v>
      </c>
      <c r="E1147" s="29">
        <v>0.33</v>
      </c>
      <c r="F1147" s="29">
        <v>0.48799999999999999</v>
      </c>
      <c r="G1147" s="30">
        <v>7.2662902823473699E-5</v>
      </c>
    </row>
    <row r="1148" spans="1:7" x14ac:dyDescent="0.2">
      <c r="A1148" s="32" t="s">
        <v>501</v>
      </c>
      <c r="B1148" s="29" t="s">
        <v>901</v>
      </c>
      <c r="C1148" s="30">
        <v>4.6322254056460797E-9</v>
      </c>
      <c r="D1148" s="29">
        <v>-0.264386472188753</v>
      </c>
      <c r="E1148" s="29">
        <v>0.248</v>
      </c>
      <c r="F1148" s="29">
        <v>0.38800000000000001</v>
      </c>
      <c r="G1148" s="29">
        <v>1.0504960774924199E-4</v>
      </c>
    </row>
    <row r="1149" spans="1:7" x14ac:dyDescent="0.2">
      <c r="A1149" s="32" t="s">
        <v>500</v>
      </c>
      <c r="B1149" s="29" t="s">
        <v>901</v>
      </c>
      <c r="C1149" s="30">
        <v>1.18658085469852E-11</v>
      </c>
      <c r="D1149" s="29">
        <v>-0.26488313323162999</v>
      </c>
      <c r="E1149" s="29">
        <v>0.158</v>
      </c>
      <c r="F1149" s="29">
        <v>0.29799999999999999</v>
      </c>
      <c r="G1149" s="30">
        <v>2.6909280622853102E-7</v>
      </c>
    </row>
    <row r="1150" spans="1:7" x14ac:dyDescent="0.2">
      <c r="A1150" s="32" t="s">
        <v>499</v>
      </c>
      <c r="B1150" s="29" t="s">
        <v>901</v>
      </c>
      <c r="C1150" s="30">
        <v>2.4626985646943098E-10</v>
      </c>
      <c r="D1150" s="29">
        <v>-0.26681549446748798</v>
      </c>
      <c r="E1150" s="29">
        <v>0.20499999999999999</v>
      </c>
      <c r="F1150" s="29">
        <v>0.34599999999999997</v>
      </c>
      <c r="G1150" s="30">
        <v>5.58490780501376E-6</v>
      </c>
    </row>
    <row r="1151" spans="1:7" x14ac:dyDescent="0.2">
      <c r="A1151" s="32" t="s">
        <v>498</v>
      </c>
      <c r="B1151" s="29" t="s">
        <v>901</v>
      </c>
      <c r="C1151" s="30">
        <v>4.7475739233619499E-9</v>
      </c>
      <c r="D1151" s="29">
        <v>-0.26771292535707297</v>
      </c>
      <c r="E1151" s="29">
        <v>0.16500000000000001</v>
      </c>
      <c r="F1151" s="29">
        <v>0.28599999999999998</v>
      </c>
      <c r="G1151" s="29">
        <v>1.0766548143400201E-4</v>
      </c>
    </row>
    <row r="1152" spans="1:7" x14ac:dyDescent="0.2">
      <c r="A1152" s="32" t="s">
        <v>497</v>
      </c>
      <c r="B1152" s="29" t="s">
        <v>901</v>
      </c>
      <c r="C1152" s="30">
        <v>3.6714757034491898E-9</v>
      </c>
      <c r="D1152" s="29">
        <v>-0.26850996794319298</v>
      </c>
      <c r="E1152" s="29">
        <v>0.309</v>
      </c>
      <c r="F1152" s="29">
        <v>0.46800000000000003</v>
      </c>
      <c r="G1152" s="30">
        <v>8.3261726002820796E-5</v>
      </c>
    </row>
    <row r="1153" spans="1:7" x14ac:dyDescent="0.2">
      <c r="A1153" s="32" t="s">
        <v>496</v>
      </c>
      <c r="B1153" s="29" t="s">
        <v>901</v>
      </c>
      <c r="C1153" s="30">
        <v>2.05714548365546E-6</v>
      </c>
      <c r="D1153" s="29">
        <v>-0.268585069827386</v>
      </c>
      <c r="E1153" s="29">
        <v>0.40799999999999997</v>
      </c>
      <c r="F1153" s="29">
        <v>0.54</v>
      </c>
      <c r="G1153" s="29">
        <v>4.6651945278338602E-2</v>
      </c>
    </row>
    <row r="1154" spans="1:7" x14ac:dyDescent="0.2">
      <c r="A1154" s="32" t="s">
        <v>495</v>
      </c>
      <c r="B1154" s="29" t="s">
        <v>901</v>
      </c>
      <c r="C1154" s="30">
        <v>4.4481490509012998E-10</v>
      </c>
      <c r="D1154" s="29">
        <v>-0.26982214276566402</v>
      </c>
      <c r="E1154" s="29">
        <v>0.56799999999999995</v>
      </c>
      <c r="F1154" s="29">
        <v>0.68500000000000005</v>
      </c>
      <c r="G1154" s="30">
        <v>1.0087512417634E-5</v>
      </c>
    </row>
    <row r="1155" spans="1:7" x14ac:dyDescent="0.2">
      <c r="A1155" s="32" t="s">
        <v>494</v>
      </c>
      <c r="B1155" s="29" t="s">
        <v>901</v>
      </c>
      <c r="C1155" s="30">
        <v>2.58585460456359E-7</v>
      </c>
      <c r="D1155" s="29">
        <v>-0.27267025695348301</v>
      </c>
      <c r="E1155" s="29">
        <v>0.158</v>
      </c>
      <c r="F1155" s="29">
        <v>0.26400000000000001</v>
      </c>
      <c r="G1155" s="29">
        <v>5.8642010722293201E-3</v>
      </c>
    </row>
    <row r="1156" spans="1:7" x14ac:dyDescent="0.2">
      <c r="A1156" s="32" t="s">
        <v>493</v>
      </c>
      <c r="B1156" s="29" t="s">
        <v>901</v>
      </c>
      <c r="C1156" s="30">
        <v>1.45061561386816E-9</v>
      </c>
      <c r="D1156" s="29">
        <v>-0.27267563892805402</v>
      </c>
      <c r="E1156" s="29">
        <v>0.63500000000000001</v>
      </c>
      <c r="F1156" s="29">
        <v>0.745</v>
      </c>
      <c r="G1156" s="30">
        <v>3.28970608913022E-5</v>
      </c>
    </row>
    <row r="1157" spans="1:7" x14ac:dyDescent="0.2">
      <c r="A1157" s="32" t="s">
        <v>492</v>
      </c>
      <c r="B1157" s="29" t="s">
        <v>901</v>
      </c>
      <c r="C1157" s="30">
        <v>3.8544127595277897E-6</v>
      </c>
      <c r="D1157" s="29">
        <v>-0.27344752376146497</v>
      </c>
      <c r="E1157" s="29">
        <v>0.32900000000000001</v>
      </c>
      <c r="F1157" s="29">
        <v>0.45</v>
      </c>
      <c r="G1157" s="29">
        <v>8.7410372560571103E-2</v>
      </c>
    </row>
    <row r="1158" spans="1:7" x14ac:dyDescent="0.2">
      <c r="A1158" s="32" t="s">
        <v>491</v>
      </c>
      <c r="B1158" s="29" t="s">
        <v>901</v>
      </c>
      <c r="C1158" s="30">
        <v>1.1463963382756499E-9</v>
      </c>
      <c r="D1158" s="29">
        <v>-0.27431509618035899</v>
      </c>
      <c r="E1158" s="29">
        <v>0.14799999999999999</v>
      </c>
      <c r="F1158" s="29">
        <v>0.26900000000000002</v>
      </c>
      <c r="G1158" s="30">
        <v>2.5997976159415099E-5</v>
      </c>
    </row>
    <row r="1159" spans="1:7" x14ac:dyDescent="0.2">
      <c r="A1159" s="32" t="s">
        <v>490</v>
      </c>
      <c r="B1159" s="29" t="s">
        <v>901</v>
      </c>
      <c r="C1159" s="30">
        <v>2.3987258972059199E-9</v>
      </c>
      <c r="D1159" s="29">
        <v>-0.27505369003961</v>
      </c>
      <c r="E1159" s="29">
        <v>0.374</v>
      </c>
      <c r="F1159" s="29">
        <v>0.53300000000000003</v>
      </c>
      <c r="G1159" s="30">
        <v>5.4398305896835799E-5</v>
      </c>
    </row>
    <row r="1160" spans="1:7" x14ac:dyDescent="0.2">
      <c r="A1160" s="32" t="s">
        <v>489</v>
      </c>
      <c r="B1160" s="29" t="s">
        <v>901</v>
      </c>
      <c r="C1160" s="30">
        <v>3.9042433524429402E-13</v>
      </c>
      <c r="D1160" s="29">
        <v>-0.278863083779882</v>
      </c>
      <c r="E1160" s="29">
        <v>0.14399999999999999</v>
      </c>
      <c r="F1160" s="29">
        <v>0.28899999999999998</v>
      </c>
      <c r="G1160" s="30">
        <v>8.8540430746700901E-9</v>
      </c>
    </row>
    <row r="1161" spans="1:7" x14ac:dyDescent="0.2">
      <c r="A1161" s="32" t="s">
        <v>488</v>
      </c>
      <c r="B1161" s="29" t="s">
        <v>901</v>
      </c>
      <c r="C1161" s="30">
        <v>6.3808316166381298E-8</v>
      </c>
      <c r="D1161" s="29">
        <v>-0.27921508029291697</v>
      </c>
      <c r="E1161" s="29">
        <v>0.19800000000000001</v>
      </c>
      <c r="F1161" s="29">
        <v>0.32</v>
      </c>
      <c r="G1161" s="29">
        <v>1.4470449940212E-3</v>
      </c>
    </row>
    <row r="1162" spans="1:7" x14ac:dyDescent="0.2">
      <c r="A1162" s="32" t="s">
        <v>487</v>
      </c>
      <c r="B1162" s="29" t="s">
        <v>901</v>
      </c>
      <c r="C1162" s="30">
        <v>2.9157948163113498E-15</v>
      </c>
      <c r="D1162" s="29">
        <v>-0.279962124425572</v>
      </c>
      <c r="E1162" s="29">
        <v>0.187</v>
      </c>
      <c r="F1162" s="29">
        <v>0.36499999999999999</v>
      </c>
      <c r="G1162" s="30">
        <v>6.6124394844308799E-11</v>
      </c>
    </row>
    <row r="1163" spans="1:7" x14ac:dyDescent="0.2">
      <c r="A1163" s="32" t="s">
        <v>486</v>
      </c>
      <c r="B1163" s="29" t="s">
        <v>901</v>
      </c>
      <c r="C1163" s="30">
        <v>8.0033480206213794E-5</v>
      </c>
      <c r="D1163" s="29">
        <v>-0.28195373091963799</v>
      </c>
      <c r="E1163" s="29">
        <v>0.56200000000000006</v>
      </c>
      <c r="F1163" s="29">
        <v>0.66800000000000004</v>
      </c>
      <c r="G1163" s="29">
        <v>1</v>
      </c>
    </row>
    <row r="1164" spans="1:7" x14ac:dyDescent="0.2">
      <c r="A1164" s="32" t="s">
        <v>485</v>
      </c>
      <c r="B1164" s="29" t="s">
        <v>901</v>
      </c>
      <c r="C1164" s="30">
        <v>1.28504145027183E-6</v>
      </c>
      <c r="D1164" s="29">
        <v>-0.28246876443568097</v>
      </c>
      <c r="E1164" s="29">
        <v>0.307</v>
      </c>
      <c r="F1164" s="29">
        <v>0.433</v>
      </c>
      <c r="G1164" s="29">
        <v>2.9142170009264501E-2</v>
      </c>
    </row>
    <row r="1165" spans="1:7" x14ac:dyDescent="0.2">
      <c r="A1165" s="32" t="s">
        <v>484</v>
      </c>
      <c r="B1165" s="29" t="s">
        <v>901</v>
      </c>
      <c r="C1165" s="29">
        <v>1.09889581639707E-4</v>
      </c>
      <c r="D1165" s="29">
        <v>-0.28353570119937599</v>
      </c>
      <c r="E1165" s="29">
        <v>0.65700000000000003</v>
      </c>
      <c r="F1165" s="29">
        <v>0.73099999999999998</v>
      </c>
      <c r="G1165" s="29">
        <v>1</v>
      </c>
    </row>
    <row r="1166" spans="1:7" x14ac:dyDescent="0.2">
      <c r="A1166" s="32" t="s">
        <v>483</v>
      </c>
      <c r="B1166" s="29" t="s">
        <v>901</v>
      </c>
      <c r="C1166" s="30">
        <v>1.8630143355448699E-16</v>
      </c>
      <c r="D1166" s="29">
        <v>-0.28501414996732299</v>
      </c>
      <c r="E1166" s="29">
        <v>0.111</v>
      </c>
      <c r="F1166" s="29">
        <v>0.25900000000000001</v>
      </c>
      <c r="G1166" s="30">
        <v>4.2249439101486501E-12</v>
      </c>
    </row>
    <row r="1167" spans="1:7" x14ac:dyDescent="0.2">
      <c r="A1167" s="32" t="s">
        <v>482</v>
      </c>
      <c r="B1167" s="29" t="s">
        <v>901</v>
      </c>
      <c r="C1167" s="30">
        <v>1.8240164049063001E-15</v>
      </c>
      <c r="D1167" s="29">
        <v>-0.28590812439089902</v>
      </c>
      <c r="E1167" s="29">
        <v>0.114</v>
      </c>
      <c r="F1167" s="29">
        <v>0.26</v>
      </c>
      <c r="G1167" s="30">
        <v>4.1365044030465098E-11</v>
      </c>
    </row>
    <row r="1168" spans="1:7" x14ac:dyDescent="0.2">
      <c r="A1168" s="32" t="s">
        <v>481</v>
      </c>
      <c r="B1168" s="29" t="s">
        <v>901</v>
      </c>
      <c r="C1168" s="30">
        <v>6.1033750874865101E-6</v>
      </c>
      <c r="D1168" s="29">
        <v>-0.287095136082479</v>
      </c>
      <c r="E1168" s="29">
        <v>0.70499999999999996</v>
      </c>
      <c r="F1168" s="29">
        <v>0.78200000000000003</v>
      </c>
      <c r="G1168" s="29">
        <v>0.13841234023401899</v>
      </c>
    </row>
    <row r="1169" spans="1:7" x14ac:dyDescent="0.2">
      <c r="A1169" s="32" t="s">
        <v>480</v>
      </c>
      <c r="B1169" s="29" t="s">
        <v>901</v>
      </c>
      <c r="C1169" s="30">
        <v>3.4187534512556399E-13</v>
      </c>
      <c r="D1169" s="29">
        <v>-0.28726106444682298</v>
      </c>
      <c r="E1169" s="29">
        <v>0.13700000000000001</v>
      </c>
      <c r="F1169" s="29">
        <v>0.28000000000000003</v>
      </c>
      <c r="G1169" s="30">
        <v>7.7530490767575408E-9</v>
      </c>
    </row>
    <row r="1170" spans="1:7" x14ac:dyDescent="0.2">
      <c r="A1170" s="32" t="s">
        <v>479</v>
      </c>
      <c r="B1170" s="29" t="s">
        <v>901</v>
      </c>
      <c r="C1170" s="30">
        <v>1.8227451674825699E-8</v>
      </c>
      <c r="D1170" s="29">
        <v>-0.28867354723057798</v>
      </c>
      <c r="E1170" s="29">
        <v>0.28799999999999998</v>
      </c>
      <c r="F1170" s="29">
        <v>0.438</v>
      </c>
      <c r="G1170" s="29">
        <v>4.1336214908169698E-4</v>
      </c>
    </row>
    <row r="1171" spans="1:7" x14ac:dyDescent="0.2">
      <c r="A1171" s="32" t="s">
        <v>478</v>
      </c>
      <c r="B1171" s="29" t="s">
        <v>901</v>
      </c>
      <c r="C1171" s="29">
        <v>4.3152046804406402E-4</v>
      </c>
      <c r="D1171" s="29">
        <v>-0.288995555474651</v>
      </c>
      <c r="E1171" s="29">
        <v>0.61699999999999999</v>
      </c>
      <c r="F1171" s="29">
        <v>0.63500000000000001</v>
      </c>
      <c r="G1171" s="29">
        <v>1</v>
      </c>
    </row>
    <row r="1172" spans="1:7" x14ac:dyDescent="0.2">
      <c r="A1172" s="32" t="s">
        <v>477</v>
      </c>
      <c r="B1172" s="29" t="s">
        <v>901</v>
      </c>
      <c r="C1172" s="30">
        <v>1.7516452866728999E-8</v>
      </c>
      <c r="D1172" s="29">
        <v>-0.289868789627659</v>
      </c>
      <c r="E1172" s="29">
        <v>0.48299999999999998</v>
      </c>
      <c r="F1172" s="29">
        <v>0.63300000000000001</v>
      </c>
      <c r="G1172" s="29">
        <v>3.9723811811168E-4</v>
      </c>
    </row>
    <row r="1173" spans="1:7" x14ac:dyDescent="0.2">
      <c r="A1173" s="32" t="s">
        <v>476</v>
      </c>
      <c r="B1173" s="29" t="s">
        <v>901</v>
      </c>
      <c r="C1173" s="30">
        <v>9.8754344115504505E-16</v>
      </c>
      <c r="D1173" s="29">
        <v>-0.29189805568910698</v>
      </c>
      <c r="E1173" s="29">
        <v>0.11700000000000001</v>
      </c>
      <c r="F1173" s="29">
        <v>0.26800000000000002</v>
      </c>
      <c r="G1173" s="30">
        <v>2.2395510158514098E-11</v>
      </c>
    </row>
    <row r="1174" spans="1:7" x14ac:dyDescent="0.2">
      <c r="A1174" s="32" t="s">
        <v>475</v>
      </c>
      <c r="B1174" s="29" t="s">
        <v>901</v>
      </c>
      <c r="C1174" s="30">
        <v>1.0468223004711101E-14</v>
      </c>
      <c r="D1174" s="29">
        <v>-0.293112488811757</v>
      </c>
      <c r="E1174" s="29">
        <v>0.35699999999999998</v>
      </c>
      <c r="F1174" s="29">
        <v>0.55400000000000005</v>
      </c>
      <c r="G1174" s="30">
        <v>2.37398361300838E-10</v>
      </c>
    </row>
    <row r="1175" spans="1:7" x14ac:dyDescent="0.2">
      <c r="A1175" s="32" t="s">
        <v>474</v>
      </c>
      <c r="B1175" s="29" t="s">
        <v>901</v>
      </c>
      <c r="C1175" s="30">
        <v>2.0377549764710201E-6</v>
      </c>
      <c r="D1175" s="29">
        <v>-0.29349540762673598</v>
      </c>
      <c r="E1175" s="29">
        <v>0.34599999999999997</v>
      </c>
      <c r="F1175" s="29">
        <v>0.47199999999999998</v>
      </c>
      <c r="G1175" s="29">
        <v>4.62122073564099E-2</v>
      </c>
    </row>
    <row r="1176" spans="1:7" x14ac:dyDescent="0.2">
      <c r="A1176" s="32" t="s">
        <v>473</v>
      </c>
      <c r="B1176" s="29" t="s">
        <v>901</v>
      </c>
      <c r="C1176" s="30">
        <v>2.1956064280805399E-7</v>
      </c>
      <c r="D1176" s="29">
        <v>-0.29441585380864599</v>
      </c>
      <c r="E1176" s="29">
        <v>0.34699999999999998</v>
      </c>
      <c r="F1176" s="29">
        <v>0.49</v>
      </c>
      <c r="G1176" s="29">
        <v>4.9791962576010602E-3</v>
      </c>
    </row>
    <row r="1177" spans="1:7" x14ac:dyDescent="0.2">
      <c r="A1177" s="32" t="s">
        <v>472</v>
      </c>
      <c r="B1177" s="29" t="s">
        <v>901</v>
      </c>
      <c r="C1177" s="30">
        <v>1.8210484021456299E-11</v>
      </c>
      <c r="D1177" s="29">
        <v>-0.29449491479500101</v>
      </c>
      <c r="E1177" s="29">
        <v>0.214</v>
      </c>
      <c r="F1177" s="29">
        <v>0.36699999999999999</v>
      </c>
      <c r="G1177" s="30">
        <v>4.12977356638586E-7</v>
      </c>
    </row>
    <row r="1178" spans="1:7" x14ac:dyDescent="0.2">
      <c r="A1178" s="32" t="s">
        <v>471</v>
      </c>
      <c r="B1178" s="29" t="s">
        <v>901</v>
      </c>
      <c r="C1178" s="30">
        <v>3.1149110964714503E-10</v>
      </c>
      <c r="D1178" s="29">
        <v>-0.29693897711096701</v>
      </c>
      <c r="E1178" s="29">
        <v>0.33100000000000002</v>
      </c>
      <c r="F1178" s="29">
        <v>0.49399999999999999</v>
      </c>
      <c r="G1178" s="30">
        <v>7.0639953845779499E-6</v>
      </c>
    </row>
    <row r="1179" spans="1:7" x14ac:dyDescent="0.2">
      <c r="A1179" s="32" t="s">
        <v>470</v>
      </c>
      <c r="B1179" s="29" t="s">
        <v>901</v>
      </c>
      <c r="C1179" s="30">
        <v>5.1755691912727403E-9</v>
      </c>
      <c r="D1179" s="29">
        <v>-0.29720280906400098</v>
      </c>
      <c r="E1179" s="29">
        <v>0.27400000000000002</v>
      </c>
      <c r="F1179" s="29">
        <v>0.42899999999999999</v>
      </c>
      <c r="G1179" s="29">
        <v>1.17371558119683E-4</v>
      </c>
    </row>
    <row r="1180" spans="1:7" x14ac:dyDescent="0.2">
      <c r="A1180" s="32" t="s">
        <v>469</v>
      </c>
      <c r="B1180" s="29" t="s">
        <v>901</v>
      </c>
      <c r="C1180" s="30">
        <v>5.1347282269664704E-7</v>
      </c>
      <c r="D1180" s="29">
        <v>-0.29785363498787498</v>
      </c>
      <c r="E1180" s="29">
        <v>0.216</v>
      </c>
      <c r="F1180" s="29">
        <v>0.33100000000000002</v>
      </c>
      <c r="G1180" s="29">
        <v>1.1644536673114599E-2</v>
      </c>
    </row>
    <row r="1181" spans="1:7" x14ac:dyDescent="0.2">
      <c r="A1181" s="32" t="s">
        <v>468</v>
      </c>
      <c r="B1181" s="29" t="s">
        <v>901</v>
      </c>
      <c r="C1181" s="30">
        <v>5.3265848210547803E-12</v>
      </c>
      <c r="D1181" s="29">
        <v>-0.30069247213175898</v>
      </c>
      <c r="E1181" s="29">
        <v>0.19500000000000001</v>
      </c>
      <c r="F1181" s="29">
        <v>0.35</v>
      </c>
      <c r="G1181" s="30">
        <v>1.2079629057188E-7</v>
      </c>
    </row>
    <row r="1182" spans="1:7" x14ac:dyDescent="0.2">
      <c r="A1182" s="32" t="s">
        <v>467</v>
      </c>
      <c r="B1182" s="29" t="s">
        <v>901</v>
      </c>
      <c r="C1182" s="30">
        <v>3.58413323515854E-7</v>
      </c>
      <c r="D1182" s="29">
        <v>-0.30085279360696798</v>
      </c>
      <c r="E1182" s="29">
        <v>0.52200000000000002</v>
      </c>
      <c r="F1182" s="29">
        <v>0.64300000000000002</v>
      </c>
      <c r="G1182" s="29">
        <v>8.12809735069254E-3</v>
      </c>
    </row>
    <row r="1183" spans="1:7" x14ac:dyDescent="0.2">
      <c r="A1183" s="32" t="s">
        <v>466</v>
      </c>
      <c r="B1183" s="29" t="s">
        <v>901</v>
      </c>
      <c r="C1183" s="30">
        <v>1.8085005334511201E-11</v>
      </c>
      <c r="D1183" s="29">
        <v>-0.30180446145248002</v>
      </c>
      <c r="E1183" s="29">
        <v>0.13800000000000001</v>
      </c>
      <c r="F1183" s="29">
        <v>0.26700000000000002</v>
      </c>
      <c r="G1183" s="30">
        <v>4.1013175097604599E-7</v>
      </c>
    </row>
    <row r="1184" spans="1:7" x14ac:dyDescent="0.2">
      <c r="A1184" s="32" t="s">
        <v>465</v>
      </c>
      <c r="B1184" s="29" t="s">
        <v>901</v>
      </c>
      <c r="C1184" s="30">
        <v>8.3455306817894402E-9</v>
      </c>
      <c r="D1184" s="29">
        <v>-0.30211587564325099</v>
      </c>
      <c r="E1184" s="29">
        <v>0.25600000000000001</v>
      </c>
      <c r="F1184" s="29">
        <v>0.4</v>
      </c>
      <c r="G1184" s="29">
        <v>1.89259944801621E-4</v>
      </c>
    </row>
    <row r="1185" spans="1:7" x14ac:dyDescent="0.2">
      <c r="A1185" s="32" t="s">
        <v>464</v>
      </c>
      <c r="B1185" s="29" t="s">
        <v>901</v>
      </c>
      <c r="C1185" s="29">
        <v>1.09683557564559E-3</v>
      </c>
      <c r="D1185" s="29">
        <v>-0.304317076046274</v>
      </c>
      <c r="E1185" s="29">
        <v>0.98299999999999998</v>
      </c>
      <c r="F1185" s="29">
        <v>0.96199999999999997</v>
      </c>
      <c r="G1185" s="29">
        <v>1</v>
      </c>
    </row>
    <row r="1186" spans="1:7" x14ac:dyDescent="0.2">
      <c r="A1186" s="32" t="s">
        <v>463</v>
      </c>
      <c r="B1186" s="29" t="s">
        <v>901</v>
      </c>
      <c r="C1186" s="30">
        <v>1.1321860032419E-10</v>
      </c>
      <c r="D1186" s="29">
        <v>-0.304855311719682</v>
      </c>
      <c r="E1186" s="29">
        <v>0.14899999999999999</v>
      </c>
      <c r="F1186" s="29">
        <v>0.27800000000000002</v>
      </c>
      <c r="G1186" s="30">
        <v>2.5675714181519701E-6</v>
      </c>
    </row>
    <row r="1187" spans="1:7" x14ac:dyDescent="0.2">
      <c r="A1187" s="32" t="s">
        <v>462</v>
      </c>
      <c r="B1187" s="29" t="s">
        <v>901</v>
      </c>
      <c r="C1187" s="30">
        <v>2.7038999198699601E-5</v>
      </c>
      <c r="D1187" s="29">
        <v>-0.31051341896183798</v>
      </c>
      <c r="E1187" s="29">
        <v>0.313</v>
      </c>
      <c r="F1187" s="29">
        <v>0.433</v>
      </c>
      <c r="G1187" s="29">
        <v>0.61319042382810895</v>
      </c>
    </row>
    <row r="1188" spans="1:7" x14ac:dyDescent="0.2">
      <c r="A1188" s="32" t="s">
        <v>461</v>
      </c>
      <c r="B1188" s="29" t="s">
        <v>901</v>
      </c>
      <c r="C1188" s="30">
        <v>1.0771997917329101E-6</v>
      </c>
      <c r="D1188" s="29">
        <v>-0.31056139404994298</v>
      </c>
      <c r="E1188" s="29">
        <v>0.156</v>
      </c>
      <c r="F1188" s="29">
        <v>0.254</v>
      </c>
      <c r="G1188" s="29">
        <v>2.4428736876918902E-2</v>
      </c>
    </row>
    <row r="1189" spans="1:7" x14ac:dyDescent="0.2">
      <c r="A1189" s="32" t="s">
        <v>460</v>
      </c>
      <c r="B1189" s="29" t="s">
        <v>901</v>
      </c>
      <c r="C1189" s="30">
        <v>1.8269636541547801E-11</v>
      </c>
      <c r="D1189" s="29">
        <v>-0.31110063762673501</v>
      </c>
      <c r="E1189" s="29">
        <v>0.16800000000000001</v>
      </c>
      <c r="F1189" s="29">
        <v>0.308</v>
      </c>
      <c r="G1189" s="30">
        <v>4.14318817489221E-7</v>
      </c>
    </row>
    <row r="1190" spans="1:7" x14ac:dyDescent="0.2">
      <c r="A1190" s="32" t="s">
        <v>459</v>
      </c>
      <c r="B1190" s="29" t="s">
        <v>901</v>
      </c>
      <c r="C1190" s="30">
        <v>8.5646366331793295E-7</v>
      </c>
      <c r="D1190" s="29">
        <v>-0.31177110216211901</v>
      </c>
      <c r="E1190" s="29">
        <v>0.30099999999999999</v>
      </c>
      <c r="F1190" s="29">
        <v>0.43099999999999999</v>
      </c>
      <c r="G1190" s="29">
        <v>1.9422882956724102E-2</v>
      </c>
    </row>
    <row r="1191" spans="1:7" x14ac:dyDescent="0.2">
      <c r="A1191" s="32" t="s">
        <v>458</v>
      </c>
      <c r="B1191" s="29" t="s">
        <v>901</v>
      </c>
      <c r="C1191" s="30">
        <v>1.4217065398433801E-6</v>
      </c>
      <c r="D1191" s="29">
        <v>-0.31415704463564398</v>
      </c>
      <c r="E1191" s="29">
        <v>0.221</v>
      </c>
      <c r="F1191" s="29">
        <v>0.33600000000000002</v>
      </c>
      <c r="G1191" s="29">
        <v>3.2241460910568197E-2</v>
      </c>
    </row>
    <row r="1192" spans="1:7" x14ac:dyDescent="0.2">
      <c r="A1192" s="32" t="s">
        <v>457</v>
      </c>
      <c r="B1192" s="29" t="s">
        <v>901</v>
      </c>
      <c r="C1192" s="29">
        <v>4.2832685293279103E-3</v>
      </c>
      <c r="D1192" s="29">
        <v>-0.314530386362249</v>
      </c>
      <c r="E1192" s="29">
        <v>0.48699999999999999</v>
      </c>
      <c r="F1192" s="29">
        <v>0.57599999999999996</v>
      </c>
      <c r="G1192" s="29">
        <v>1</v>
      </c>
    </row>
    <row r="1193" spans="1:7" x14ac:dyDescent="0.2">
      <c r="A1193" s="32" t="s">
        <v>456</v>
      </c>
      <c r="B1193" s="29" t="s">
        <v>901</v>
      </c>
      <c r="C1193" s="30">
        <v>6.8351568771029102E-13</v>
      </c>
      <c r="D1193" s="29">
        <v>-0.31566806189129298</v>
      </c>
      <c r="E1193" s="29">
        <v>0.23699999999999999</v>
      </c>
      <c r="F1193" s="29">
        <v>0.40899999999999997</v>
      </c>
      <c r="G1193" s="30">
        <v>1.5500768765894E-8</v>
      </c>
    </row>
    <row r="1194" spans="1:7" x14ac:dyDescent="0.2">
      <c r="A1194" s="32" t="s">
        <v>455</v>
      </c>
      <c r="B1194" s="29" t="s">
        <v>901</v>
      </c>
      <c r="C1194" s="30">
        <v>2.8176919747615599E-10</v>
      </c>
      <c r="D1194" s="29">
        <v>-0.315878106395379</v>
      </c>
      <c r="E1194" s="29">
        <v>0.28899999999999998</v>
      </c>
      <c r="F1194" s="29">
        <v>0.44800000000000001</v>
      </c>
      <c r="G1194" s="30">
        <v>6.3899618603642597E-6</v>
      </c>
    </row>
    <row r="1195" spans="1:7" x14ac:dyDescent="0.2">
      <c r="A1195" s="32" t="s">
        <v>454</v>
      </c>
      <c r="B1195" s="29" t="s">
        <v>901</v>
      </c>
      <c r="C1195" s="30">
        <v>1.34613080006759E-9</v>
      </c>
      <c r="D1195" s="29">
        <v>-0.31743784195323399</v>
      </c>
      <c r="E1195" s="29">
        <v>0.27900000000000003</v>
      </c>
      <c r="F1195" s="29">
        <v>0.434</v>
      </c>
      <c r="G1195" s="30">
        <v>3.0527554283932901E-5</v>
      </c>
    </row>
    <row r="1196" spans="1:7" x14ac:dyDescent="0.2">
      <c r="A1196" s="32" t="s">
        <v>453</v>
      </c>
      <c r="B1196" s="29" t="s">
        <v>901</v>
      </c>
      <c r="C1196" s="30">
        <v>3.1175602851477902E-16</v>
      </c>
      <c r="D1196" s="29">
        <v>-0.31770121283078401</v>
      </c>
      <c r="E1196" s="29">
        <v>0.19900000000000001</v>
      </c>
      <c r="F1196" s="29">
        <v>0.38800000000000001</v>
      </c>
      <c r="G1196" s="30">
        <v>7.0700032146581597E-12</v>
      </c>
    </row>
    <row r="1197" spans="1:7" x14ac:dyDescent="0.2">
      <c r="A1197" s="32" t="s">
        <v>452</v>
      </c>
      <c r="B1197" s="29" t="s">
        <v>901</v>
      </c>
      <c r="C1197" s="29">
        <v>5.0868390316227497E-3</v>
      </c>
      <c r="D1197" s="29">
        <v>-0.31792285653076802</v>
      </c>
      <c r="E1197" s="29">
        <v>0.42699999999999999</v>
      </c>
      <c r="F1197" s="29">
        <v>0.39500000000000002</v>
      </c>
      <c r="G1197" s="29">
        <v>1</v>
      </c>
    </row>
    <row r="1198" spans="1:7" x14ac:dyDescent="0.2">
      <c r="A1198" s="32" t="s">
        <v>451</v>
      </c>
      <c r="B1198" s="29" t="s">
        <v>901</v>
      </c>
      <c r="C1198" s="30">
        <v>3.9906430747993102E-11</v>
      </c>
      <c r="D1198" s="29">
        <v>-0.31820034148410198</v>
      </c>
      <c r="E1198" s="29">
        <v>0.189</v>
      </c>
      <c r="F1198" s="29">
        <v>0.33200000000000002</v>
      </c>
      <c r="G1198" s="30">
        <v>9.04998036502987E-7</v>
      </c>
    </row>
    <row r="1199" spans="1:7" x14ac:dyDescent="0.2">
      <c r="A1199" s="32" t="s">
        <v>450</v>
      </c>
      <c r="B1199" s="29" t="s">
        <v>901</v>
      </c>
      <c r="C1199" s="30">
        <v>1.4429217111262999E-10</v>
      </c>
      <c r="D1199" s="29">
        <v>-0.319062668302037</v>
      </c>
      <c r="E1199" s="29">
        <v>0.183</v>
      </c>
      <c r="F1199" s="29">
        <v>0.32200000000000001</v>
      </c>
      <c r="G1199" s="30">
        <v>3.27225785649221E-6</v>
      </c>
    </row>
    <row r="1200" spans="1:7" x14ac:dyDescent="0.2">
      <c r="A1200" s="32" t="s">
        <v>449</v>
      </c>
      <c r="B1200" s="29" t="s">
        <v>901</v>
      </c>
      <c r="C1200" s="30">
        <v>8.14551155712264E-12</v>
      </c>
      <c r="D1200" s="29">
        <v>-0.319565514530393</v>
      </c>
      <c r="E1200" s="29">
        <v>0.27500000000000002</v>
      </c>
      <c r="F1200" s="29">
        <v>0.44600000000000001</v>
      </c>
      <c r="G1200" s="30">
        <v>1.8472391109242699E-7</v>
      </c>
    </row>
    <row r="1201" spans="1:7" x14ac:dyDescent="0.2">
      <c r="A1201" s="32" t="s">
        <v>448</v>
      </c>
      <c r="B1201" s="29" t="s">
        <v>901</v>
      </c>
      <c r="C1201" s="30">
        <v>1.1888782382957999E-12</v>
      </c>
      <c r="D1201" s="29">
        <v>-0.31957614774693699</v>
      </c>
      <c r="E1201" s="29">
        <v>0.26300000000000001</v>
      </c>
      <c r="F1201" s="29">
        <v>0.438</v>
      </c>
      <c r="G1201" s="30">
        <v>2.6961380688072102E-8</v>
      </c>
    </row>
    <row r="1202" spans="1:7" x14ac:dyDescent="0.2">
      <c r="A1202" s="32" t="s">
        <v>447</v>
      </c>
      <c r="B1202" s="29" t="s">
        <v>901</v>
      </c>
      <c r="C1202" s="30">
        <v>8.7275513971126696E-9</v>
      </c>
      <c r="D1202" s="29">
        <v>-0.319816319875183</v>
      </c>
      <c r="E1202" s="29">
        <v>0.35699999999999998</v>
      </c>
      <c r="F1202" s="29">
        <v>0.51100000000000001</v>
      </c>
      <c r="G1202" s="29">
        <v>1.9792341058372099E-4</v>
      </c>
    </row>
    <row r="1203" spans="1:7" x14ac:dyDescent="0.2">
      <c r="A1203" s="32" t="s">
        <v>446</v>
      </c>
      <c r="B1203" s="29" t="s">
        <v>901</v>
      </c>
      <c r="C1203" s="30">
        <v>9.0695435861180693E-6</v>
      </c>
      <c r="D1203" s="29">
        <v>-0.319940779705708</v>
      </c>
      <c r="E1203" s="29">
        <v>0.62</v>
      </c>
      <c r="F1203" s="29">
        <v>0.72699999999999998</v>
      </c>
      <c r="G1203" s="29">
        <v>0.205679109445986</v>
      </c>
    </row>
    <row r="1204" spans="1:7" x14ac:dyDescent="0.2">
      <c r="A1204" s="32" t="s">
        <v>445</v>
      </c>
      <c r="B1204" s="29" t="s">
        <v>901</v>
      </c>
      <c r="C1204" s="30">
        <v>4.3928989781707103E-12</v>
      </c>
      <c r="D1204" s="29">
        <v>-0.32001047499216001</v>
      </c>
      <c r="E1204" s="29">
        <v>0.92900000000000005</v>
      </c>
      <c r="F1204" s="29">
        <v>0.93100000000000005</v>
      </c>
      <c r="G1204" s="30">
        <v>9.9622163026955393E-8</v>
      </c>
    </row>
    <row r="1205" spans="1:7" x14ac:dyDescent="0.2">
      <c r="A1205" s="32" t="s">
        <v>444</v>
      </c>
      <c r="B1205" s="29" t="s">
        <v>901</v>
      </c>
      <c r="C1205" s="30">
        <v>6.4551321395687199E-8</v>
      </c>
      <c r="D1205" s="29">
        <v>-0.32274091529064702</v>
      </c>
      <c r="E1205" s="29">
        <v>0.44700000000000001</v>
      </c>
      <c r="F1205" s="29">
        <v>0.58799999999999997</v>
      </c>
      <c r="G1205" s="29">
        <v>1.4638948666113899E-3</v>
      </c>
    </row>
    <row r="1206" spans="1:7" x14ac:dyDescent="0.2">
      <c r="A1206" s="32" t="s">
        <v>443</v>
      </c>
      <c r="B1206" s="29" t="s">
        <v>901</v>
      </c>
      <c r="C1206" s="30">
        <v>5.15748299672584E-8</v>
      </c>
      <c r="D1206" s="29">
        <v>-0.32330737624610201</v>
      </c>
      <c r="E1206" s="29">
        <v>0.437</v>
      </c>
      <c r="F1206" s="29">
        <v>0.57799999999999996</v>
      </c>
      <c r="G1206" s="29">
        <v>1.1696139939974899E-3</v>
      </c>
    </row>
    <row r="1207" spans="1:7" x14ac:dyDescent="0.2">
      <c r="A1207" s="32" t="s">
        <v>442</v>
      </c>
      <c r="B1207" s="29" t="s">
        <v>901</v>
      </c>
      <c r="C1207" s="30">
        <v>6.5203500331301299E-8</v>
      </c>
      <c r="D1207" s="29">
        <v>-0.32443148451061199</v>
      </c>
      <c r="E1207" s="29">
        <v>0.30299999999999999</v>
      </c>
      <c r="F1207" s="29">
        <v>0.44600000000000001</v>
      </c>
      <c r="G1207" s="29">
        <v>1.4786849805132501E-3</v>
      </c>
    </row>
    <row r="1208" spans="1:7" x14ac:dyDescent="0.2">
      <c r="A1208" s="32" t="s">
        <v>441</v>
      </c>
      <c r="B1208" s="29" t="s">
        <v>901</v>
      </c>
      <c r="C1208" s="30">
        <v>3.0355709777288901E-11</v>
      </c>
      <c r="D1208" s="29">
        <v>-0.32521684223330299</v>
      </c>
      <c r="E1208" s="29">
        <v>0.29399999999999998</v>
      </c>
      <c r="F1208" s="29">
        <v>0.46300000000000002</v>
      </c>
      <c r="G1208" s="30">
        <v>6.8840678632935701E-7</v>
      </c>
    </row>
    <row r="1209" spans="1:7" x14ac:dyDescent="0.2">
      <c r="A1209" s="32" t="s">
        <v>440</v>
      </c>
      <c r="B1209" s="29" t="s">
        <v>901</v>
      </c>
      <c r="C1209" s="30">
        <v>5.7497879129447401E-8</v>
      </c>
      <c r="D1209" s="29">
        <v>-0.326815202790318</v>
      </c>
      <c r="E1209" s="29">
        <v>0.47099999999999997</v>
      </c>
      <c r="F1209" s="29">
        <v>0.61799999999999999</v>
      </c>
      <c r="G1209" s="29">
        <v>1.3039369028976101E-3</v>
      </c>
    </row>
    <row r="1210" spans="1:7" x14ac:dyDescent="0.2">
      <c r="A1210" s="32" t="s">
        <v>439</v>
      </c>
      <c r="B1210" s="29" t="s">
        <v>901</v>
      </c>
      <c r="C1210" s="30">
        <v>1.0382846411573199E-11</v>
      </c>
      <c r="D1210" s="29">
        <v>-0.32698079378054501</v>
      </c>
      <c r="E1210" s="29">
        <v>0.23</v>
      </c>
      <c r="F1210" s="29">
        <v>0.38700000000000001</v>
      </c>
      <c r="G1210" s="30">
        <v>2.3546219092165599E-7</v>
      </c>
    </row>
    <row r="1211" spans="1:7" x14ac:dyDescent="0.2">
      <c r="A1211" s="32" t="s">
        <v>438</v>
      </c>
      <c r="B1211" s="29" t="s">
        <v>901</v>
      </c>
      <c r="C1211" s="30">
        <v>7.6153616112877498E-9</v>
      </c>
      <c r="D1211" s="29">
        <v>-0.327525357093504</v>
      </c>
      <c r="E1211" s="29">
        <v>0.60199999999999998</v>
      </c>
      <c r="F1211" s="29">
        <v>0.71599999999999997</v>
      </c>
      <c r="G1211" s="29">
        <v>1.7270117062078401E-4</v>
      </c>
    </row>
    <row r="1212" spans="1:7" x14ac:dyDescent="0.2">
      <c r="A1212" s="32" t="s">
        <v>437</v>
      </c>
      <c r="B1212" s="29" t="s">
        <v>901</v>
      </c>
      <c r="C1212" s="30">
        <v>3.59692782614272E-13</v>
      </c>
      <c r="D1212" s="29">
        <v>-0.32764529427184202</v>
      </c>
      <c r="E1212" s="29">
        <v>0.14000000000000001</v>
      </c>
      <c r="F1212" s="29">
        <v>0.28100000000000003</v>
      </c>
      <c r="G1212" s="30">
        <v>8.1571129241264508E-9</v>
      </c>
    </row>
    <row r="1213" spans="1:7" x14ac:dyDescent="0.2">
      <c r="A1213" s="32" t="s">
        <v>436</v>
      </c>
      <c r="B1213" s="29" t="s">
        <v>901</v>
      </c>
      <c r="C1213" s="30">
        <v>2.5915938353373602E-12</v>
      </c>
      <c r="D1213" s="29">
        <v>-0.32887202548665001</v>
      </c>
      <c r="E1213" s="29">
        <v>0.311</v>
      </c>
      <c r="F1213" s="29">
        <v>0.505</v>
      </c>
      <c r="G1213" s="30">
        <v>5.8772164997780702E-8</v>
      </c>
    </row>
    <row r="1214" spans="1:7" x14ac:dyDescent="0.2">
      <c r="A1214" s="32" t="s">
        <v>435</v>
      </c>
      <c r="B1214" s="29" t="s">
        <v>901</v>
      </c>
      <c r="C1214" s="30">
        <v>4.7363635393443302E-28</v>
      </c>
      <c r="D1214" s="29">
        <v>-0.32942521631375399</v>
      </c>
      <c r="E1214" s="29">
        <v>0.63400000000000001</v>
      </c>
      <c r="F1214" s="29">
        <v>0.81599999999999995</v>
      </c>
      <c r="G1214" s="30">
        <v>1.0741125234525101E-23</v>
      </c>
    </row>
    <row r="1215" spans="1:7" x14ac:dyDescent="0.2">
      <c r="A1215" s="32" t="s">
        <v>434</v>
      </c>
      <c r="B1215" s="29" t="s">
        <v>901</v>
      </c>
      <c r="C1215" s="30">
        <v>1.8716638028896599E-18</v>
      </c>
      <c r="D1215" s="29">
        <v>-0.33016914600458003</v>
      </c>
      <c r="E1215" s="29">
        <v>0.106</v>
      </c>
      <c r="F1215" s="29">
        <v>0.26</v>
      </c>
      <c r="G1215" s="30">
        <v>4.2445591721931797E-14</v>
      </c>
    </row>
    <row r="1216" spans="1:7" x14ac:dyDescent="0.2">
      <c r="A1216" s="32" t="s">
        <v>433</v>
      </c>
      <c r="B1216" s="29" t="s">
        <v>901</v>
      </c>
      <c r="C1216" s="30">
        <v>1.36880591983457E-17</v>
      </c>
      <c r="D1216" s="29">
        <v>-0.33067285473175101</v>
      </c>
      <c r="E1216" s="29">
        <v>0.105</v>
      </c>
      <c r="F1216" s="29">
        <v>0.255</v>
      </c>
      <c r="G1216" s="30">
        <v>3.1041780650008299E-13</v>
      </c>
    </row>
    <row r="1217" spans="1:7" x14ac:dyDescent="0.2">
      <c r="A1217" s="32" t="s">
        <v>432</v>
      </c>
      <c r="B1217" s="29" t="s">
        <v>901</v>
      </c>
      <c r="C1217" s="30">
        <v>1.5477635024521201E-8</v>
      </c>
      <c r="D1217" s="29">
        <v>-0.33175594234310601</v>
      </c>
      <c r="E1217" s="29">
        <v>0.33400000000000002</v>
      </c>
      <c r="F1217" s="29">
        <v>0.49</v>
      </c>
      <c r="G1217" s="29">
        <v>3.5100180708609298E-4</v>
      </c>
    </row>
    <row r="1218" spans="1:7" x14ac:dyDescent="0.2">
      <c r="A1218" s="32" t="s">
        <v>431</v>
      </c>
      <c r="B1218" s="29" t="s">
        <v>901</v>
      </c>
      <c r="C1218" s="30">
        <v>7.2821280138508601E-12</v>
      </c>
      <c r="D1218" s="29">
        <v>-0.33192706920831899</v>
      </c>
      <c r="E1218" s="29">
        <v>0.245</v>
      </c>
      <c r="F1218" s="29">
        <v>0.41</v>
      </c>
      <c r="G1218" s="30">
        <v>1.6514409909811E-7</v>
      </c>
    </row>
    <row r="1219" spans="1:7" x14ac:dyDescent="0.2">
      <c r="A1219" s="32" t="s">
        <v>430</v>
      </c>
      <c r="B1219" s="29" t="s">
        <v>901</v>
      </c>
      <c r="C1219" s="30">
        <v>1.43237265983305E-8</v>
      </c>
      <c r="D1219" s="29">
        <v>-0.33216831624023802</v>
      </c>
      <c r="E1219" s="29">
        <v>0.217</v>
      </c>
      <c r="F1219" s="29">
        <v>0.34100000000000003</v>
      </c>
      <c r="G1219" s="29">
        <v>3.2483347179693899E-4</v>
      </c>
    </row>
    <row r="1220" spans="1:7" x14ac:dyDescent="0.2">
      <c r="A1220" s="32" t="s">
        <v>429</v>
      </c>
      <c r="B1220" s="29" t="s">
        <v>901</v>
      </c>
      <c r="C1220" s="30">
        <v>1.8245065257672099E-13</v>
      </c>
      <c r="D1220" s="29">
        <v>-0.33355815677134198</v>
      </c>
      <c r="E1220" s="29">
        <v>0.128</v>
      </c>
      <c r="F1220" s="29">
        <v>0.26300000000000001</v>
      </c>
      <c r="G1220" s="30">
        <v>4.1376158991348704E-9</v>
      </c>
    </row>
    <row r="1221" spans="1:7" x14ac:dyDescent="0.2">
      <c r="A1221" s="32" t="s">
        <v>428</v>
      </c>
      <c r="B1221" s="29" t="s">
        <v>901</v>
      </c>
      <c r="C1221" s="30">
        <v>1.6170598145809801E-7</v>
      </c>
      <c r="D1221" s="29">
        <v>-0.33509073669022799</v>
      </c>
      <c r="E1221" s="29">
        <v>0.28999999999999998</v>
      </c>
      <c r="F1221" s="29">
        <v>0.41799999999999998</v>
      </c>
      <c r="G1221" s="29">
        <v>3.6671682475067401E-3</v>
      </c>
    </row>
    <row r="1222" spans="1:7" x14ac:dyDescent="0.2">
      <c r="A1222" s="32" t="s">
        <v>427</v>
      </c>
      <c r="B1222" s="29" t="s">
        <v>901</v>
      </c>
      <c r="C1222" s="30">
        <v>8.7372123820557205E-8</v>
      </c>
      <c r="D1222" s="29">
        <v>-0.33713900243177503</v>
      </c>
      <c r="E1222" s="29">
        <v>0.442</v>
      </c>
      <c r="F1222" s="29">
        <v>0.58699999999999997</v>
      </c>
      <c r="G1222" s="29">
        <v>1.9814250240026E-3</v>
      </c>
    </row>
    <row r="1223" spans="1:7" x14ac:dyDescent="0.2">
      <c r="A1223" s="32" t="s">
        <v>426</v>
      </c>
      <c r="B1223" s="29" t="s">
        <v>901</v>
      </c>
      <c r="C1223" s="30">
        <v>4.8376997064196499E-20</v>
      </c>
      <c r="D1223" s="29">
        <v>-0.33813386471801299</v>
      </c>
      <c r="E1223" s="29">
        <v>0.123</v>
      </c>
      <c r="F1223" s="29">
        <v>0.30099999999999999</v>
      </c>
      <c r="G1223" s="30">
        <v>1.09709353942185E-15</v>
      </c>
    </row>
    <row r="1224" spans="1:7" x14ac:dyDescent="0.2">
      <c r="A1224" s="32" t="s">
        <v>425</v>
      </c>
      <c r="B1224" s="29" t="s">
        <v>901</v>
      </c>
      <c r="C1224" s="30">
        <v>1.9648688109803799E-5</v>
      </c>
      <c r="D1224" s="29">
        <v>-0.33882834817076402</v>
      </c>
      <c r="E1224" s="29">
        <v>0.44</v>
      </c>
      <c r="F1224" s="29">
        <v>0.56899999999999995</v>
      </c>
      <c r="G1224" s="29">
        <v>0.44559294895413099</v>
      </c>
    </row>
    <row r="1225" spans="1:7" x14ac:dyDescent="0.2">
      <c r="A1225" s="32" t="s">
        <v>424</v>
      </c>
      <c r="B1225" s="29" t="s">
        <v>901</v>
      </c>
      <c r="C1225" s="30">
        <v>3.9296593613812702E-7</v>
      </c>
      <c r="D1225" s="29">
        <v>-0.33927289537515598</v>
      </c>
      <c r="E1225" s="29">
        <v>0.30199999999999999</v>
      </c>
      <c r="F1225" s="29">
        <v>0.42</v>
      </c>
      <c r="G1225" s="29">
        <v>8.9116814997404394E-3</v>
      </c>
    </row>
    <row r="1226" spans="1:7" x14ac:dyDescent="0.2">
      <c r="A1226" s="32" t="s">
        <v>423</v>
      </c>
      <c r="B1226" s="29" t="s">
        <v>901</v>
      </c>
      <c r="C1226" s="30">
        <v>5.4469575254523198E-20</v>
      </c>
      <c r="D1226" s="29">
        <v>-0.34165795487261902</v>
      </c>
      <c r="E1226" s="29">
        <v>0.16</v>
      </c>
      <c r="F1226" s="29">
        <v>0.35</v>
      </c>
      <c r="G1226" s="30">
        <v>1.2352610276220801E-15</v>
      </c>
    </row>
    <row r="1227" spans="1:7" x14ac:dyDescent="0.2">
      <c r="A1227" s="32" t="s">
        <v>422</v>
      </c>
      <c r="B1227" s="29" t="s">
        <v>901</v>
      </c>
      <c r="C1227" s="30">
        <v>1.68927618580504E-7</v>
      </c>
      <c r="D1227" s="29">
        <v>-0.34572153254818699</v>
      </c>
      <c r="E1227" s="29">
        <v>0.309</v>
      </c>
      <c r="F1227" s="29">
        <v>0.44700000000000001</v>
      </c>
      <c r="G1227" s="29">
        <v>3.8309405341686799E-3</v>
      </c>
    </row>
    <row r="1228" spans="1:7" x14ac:dyDescent="0.2">
      <c r="A1228" s="32" t="s">
        <v>421</v>
      </c>
      <c r="B1228" s="29" t="s">
        <v>901</v>
      </c>
      <c r="C1228" s="30">
        <v>1.03355833589165E-15</v>
      </c>
      <c r="D1228" s="29">
        <v>-0.348543103033228</v>
      </c>
      <c r="E1228" s="29">
        <v>0.153</v>
      </c>
      <c r="F1228" s="29">
        <v>0.316</v>
      </c>
      <c r="G1228" s="30">
        <v>2.3439035941350899E-11</v>
      </c>
    </row>
    <row r="1229" spans="1:7" x14ac:dyDescent="0.2">
      <c r="A1229" s="32" t="s">
        <v>420</v>
      </c>
      <c r="B1229" s="29" t="s">
        <v>901</v>
      </c>
      <c r="C1229" s="30">
        <v>9.4738759823140899E-16</v>
      </c>
      <c r="D1229" s="29">
        <v>-0.348550479547589</v>
      </c>
      <c r="E1229" s="29">
        <v>0.114</v>
      </c>
      <c r="F1229" s="29">
        <v>0.25900000000000001</v>
      </c>
      <c r="G1229" s="30">
        <v>2.1484855952691901E-11</v>
      </c>
    </row>
    <row r="1230" spans="1:7" x14ac:dyDescent="0.2">
      <c r="A1230" s="32" t="s">
        <v>419</v>
      </c>
      <c r="B1230" s="29" t="s">
        <v>901</v>
      </c>
      <c r="C1230" s="30">
        <v>2.40117732455847E-8</v>
      </c>
      <c r="D1230" s="29">
        <v>-0.348777198726962</v>
      </c>
      <c r="E1230" s="29">
        <v>0.34</v>
      </c>
      <c r="F1230" s="29">
        <v>0.498</v>
      </c>
      <c r="G1230" s="29">
        <v>5.4453899366337002E-4</v>
      </c>
    </row>
    <row r="1231" spans="1:7" x14ac:dyDescent="0.2">
      <c r="A1231" s="32" t="s">
        <v>418</v>
      </c>
      <c r="B1231" s="29" t="s">
        <v>901</v>
      </c>
      <c r="C1231" s="30">
        <v>2.2446427282707801E-14</v>
      </c>
      <c r="D1231" s="29">
        <v>-0.35045404978276401</v>
      </c>
      <c r="E1231" s="29">
        <v>0.21099999999999999</v>
      </c>
      <c r="F1231" s="29">
        <v>0.38600000000000001</v>
      </c>
      <c r="G1231" s="30">
        <v>5.0904007791724605E-10</v>
      </c>
    </row>
    <row r="1232" spans="1:7" x14ac:dyDescent="0.2">
      <c r="A1232" s="32" t="s">
        <v>417</v>
      </c>
      <c r="B1232" s="29" t="s">
        <v>901</v>
      </c>
      <c r="C1232" s="30">
        <v>1.52397735656006E-14</v>
      </c>
      <c r="D1232" s="29">
        <v>-0.35165572674365703</v>
      </c>
      <c r="E1232" s="29">
        <v>0.22900000000000001</v>
      </c>
      <c r="F1232" s="29">
        <v>0.40699999999999997</v>
      </c>
      <c r="G1232" s="30">
        <v>3.4560758492068998E-10</v>
      </c>
    </row>
    <row r="1233" spans="1:7" x14ac:dyDescent="0.2">
      <c r="A1233" s="32" t="s">
        <v>416</v>
      </c>
      <c r="B1233" s="29" t="s">
        <v>901</v>
      </c>
      <c r="C1233" s="30">
        <v>9.5007302146645594E-12</v>
      </c>
      <c r="D1233" s="29">
        <v>-0.35538728627185101</v>
      </c>
      <c r="E1233" s="29">
        <v>0.27</v>
      </c>
      <c r="F1233" s="29">
        <v>0.439</v>
      </c>
      <c r="G1233" s="30">
        <v>2.1545755980816299E-7</v>
      </c>
    </row>
    <row r="1234" spans="1:7" x14ac:dyDescent="0.2">
      <c r="A1234" s="32" t="s">
        <v>415</v>
      </c>
      <c r="B1234" s="29" t="s">
        <v>901</v>
      </c>
      <c r="C1234" s="30">
        <v>1.83714933501082E-11</v>
      </c>
      <c r="D1234" s="29">
        <v>-0.35691699483728101</v>
      </c>
      <c r="E1234" s="29">
        <v>0.19400000000000001</v>
      </c>
      <c r="F1234" s="29">
        <v>0.34200000000000003</v>
      </c>
      <c r="G1234" s="30">
        <v>4.16628726193754E-7</v>
      </c>
    </row>
    <row r="1235" spans="1:7" x14ac:dyDescent="0.2">
      <c r="A1235" s="32" t="s">
        <v>414</v>
      </c>
      <c r="B1235" s="29" t="s">
        <v>901</v>
      </c>
      <c r="C1235" s="30">
        <v>9.5497012339787306E-10</v>
      </c>
      <c r="D1235" s="29">
        <v>-0.35793738613585502</v>
      </c>
      <c r="E1235" s="29">
        <v>0.49099999999999999</v>
      </c>
      <c r="F1235" s="29">
        <v>0.65500000000000003</v>
      </c>
      <c r="G1235" s="30">
        <v>2.1656812458417001E-5</v>
      </c>
    </row>
    <row r="1236" spans="1:7" x14ac:dyDescent="0.2">
      <c r="A1236" s="32" t="s">
        <v>413</v>
      </c>
      <c r="B1236" s="29" t="s">
        <v>901</v>
      </c>
      <c r="C1236" s="30">
        <v>1.1518110556510299E-8</v>
      </c>
      <c r="D1236" s="29">
        <v>-0.359466733130203</v>
      </c>
      <c r="E1236" s="29">
        <v>0.374</v>
      </c>
      <c r="F1236" s="29">
        <v>0.53900000000000003</v>
      </c>
      <c r="G1236" s="29">
        <v>2.6120771120053998E-4</v>
      </c>
    </row>
    <row r="1237" spans="1:7" x14ac:dyDescent="0.2">
      <c r="A1237" s="32" t="s">
        <v>412</v>
      </c>
      <c r="B1237" s="29" t="s">
        <v>901</v>
      </c>
      <c r="C1237" s="30">
        <v>2.9357658795641002E-10</v>
      </c>
      <c r="D1237" s="29">
        <v>-0.35953245994168898</v>
      </c>
      <c r="E1237" s="29">
        <v>0.746</v>
      </c>
      <c r="F1237" s="29">
        <v>0.84099999999999997</v>
      </c>
      <c r="G1237" s="30">
        <v>6.6577298616754703E-6</v>
      </c>
    </row>
    <row r="1238" spans="1:7" x14ac:dyDescent="0.2">
      <c r="A1238" s="32" t="s">
        <v>411</v>
      </c>
      <c r="B1238" s="29" t="s">
        <v>901</v>
      </c>
      <c r="C1238" s="30">
        <v>3.0206802840414201E-20</v>
      </c>
      <c r="D1238" s="29">
        <v>-0.36163181113425802</v>
      </c>
      <c r="E1238" s="29">
        <v>0.155</v>
      </c>
      <c r="F1238" s="29">
        <v>0.34499999999999997</v>
      </c>
      <c r="G1238" s="30">
        <v>6.8502987481491197E-16</v>
      </c>
    </row>
    <row r="1239" spans="1:7" x14ac:dyDescent="0.2">
      <c r="A1239" s="32" t="s">
        <v>410</v>
      </c>
      <c r="B1239" s="29" t="s">
        <v>901</v>
      </c>
      <c r="C1239" s="30">
        <v>7.2699489777816401E-13</v>
      </c>
      <c r="D1239" s="29">
        <v>-0.362545675327409</v>
      </c>
      <c r="E1239" s="29">
        <v>0.30199999999999999</v>
      </c>
      <c r="F1239" s="29">
        <v>0.48199999999999998</v>
      </c>
      <c r="G1239" s="30">
        <v>1.64867902918132E-8</v>
      </c>
    </row>
    <row r="1240" spans="1:7" x14ac:dyDescent="0.2">
      <c r="A1240" s="32" t="s">
        <v>409</v>
      </c>
      <c r="B1240" s="29" t="s">
        <v>901</v>
      </c>
      <c r="C1240" s="30">
        <v>2.2121296365500499E-11</v>
      </c>
      <c r="D1240" s="29">
        <v>-0.36256916010712198</v>
      </c>
      <c r="E1240" s="29">
        <v>0.19400000000000001</v>
      </c>
      <c r="F1240" s="29">
        <v>0.34100000000000003</v>
      </c>
      <c r="G1240" s="30">
        <v>5.0166675897682E-7</v>
      </c>
    </row>
    <row r="1241" spans="1:7" x14ac:dyDescent="0.2">
      <c r="A1241" s="32" t="s">
        <v>408</v>
      </c>
      <c r="B1241" s="29" t="s">
        <v>901</v>
      </c>
      <c r="C1241" s="30">
        <v>4.3225434809120397E-5</v>
      </c>
      <c r="D1241" s="29">
        <v>-0.36742582325332501</v>
      </c>
      <c r="E1241" s="29">
        <v>0.41599999999999998</v>
      </c>
      <c r="F1241" s="29">
        <v>0.53700000000000003</v>
      </c>
      <c r="G1241" s="29">
        <v>0.98026641060123298</v>
      </c>
    </row>
    <row r="1242" spans="1:7" x14ac:dyDescent="0.2">
      <c r="A1242" s="32" t="s">
        <v>407</v>
      </c>
      <c r="B1242" s="29" t="s">
        <v>901</v>
      </c>
      <c r="C1242" s="30">
        <v>1.0732857101312601E-17</v>
      </c>
      <c r="D1242" s="29">
        <v>-0.36772209722353</v>
      </c>
      <c r="E1242" s="29">
        <v>0.17</v>
      </c>
      <c r="F1242" s="29">
        <v>0.35</v>
      </c>
      <c r="G1242" s="30">
        <v>2.4339973334356702E-13</v>
      </c>
    </row>
    <row r="1243" spans="1:7" x14ac:dyDescent="0.2">
      <c r="A1243" s="32" t="s">
        <v>406</v>
      </c>
      <c r="B1243" s="29" t="s">
        <v>901</v>
      </c>
      <c r="C1243" s="29">
        <v>2.8042179116544998E-4</v>
      </c>
      <c r="D1243" s="29">
        <v>-0.36800898344234201</v>
      </c>
      <c r="E1243" s="29">
        <v>0.433</v>
      </c>
      <c r="F1243" s="29">
        <v>0.53900000000000003</v>
      </c>
      <c r="G1243" s="29">
        <v>1</v>
      </c>
    </row>
    <row r="1244" spans="1:7" x14ac:dyDescent="0.2">
      <c r="A1244" s="32" t="s">
        <v>405</v>
      </c>
      <c r="B1244" s="29" t="s">
        <v>901</v>
      </c>
      <c r="C1244" s="30">
        <v>8.3074825874383006E-15</v>
      </c>
      <c r="D1244" s="29">
        <v>-0.36832797491517599</v>
      </c>
      <c r="E1244" s="29">
        <v>0.20799999999999999</v>
      </c>
      <c r="F1244" s="29">
        <v>0.38300000000000001</v>
      </c>
      <c r="G1244" s="30">
        <v>1.88397090117926E-10</v>
      </c>
    </row>
    <row r="1245" spans="1:7" x14ac:dyDescent="0.2">
      <c r="A1245" s="32" t="s">
        <v>404</v>
      </c>
      <c r="B1245" s="29" t="s">
        <v>901</v>
      </c>
      <c r="C1245" s="30">
        <v>2.4271945506455298E-13</v>
      </c>
      <c r="D1245" s="29">
        <v>-0.36883519450462099</v>
      </c>
      <c r="E1245" s="29">
        <v>0.16700000000000001</v>
      </c>
      <c r="F1245" s="29">
        <v>0.32</v>
      </c>
      <c r="G1245" s="30">
        <v>5.5043918019539197E-9</v>
      </c>
    </row>
    <row r="1246" spans="1:7" x14ac:dyDescent="0.2">
      <c r="A1246" s="32" t="s">
        <v>403</v>
      </c>
      <c r="B1246" s="29" t="s">
        <v>901</v>
      </c>
      <c r="C1246" s="30">
        <v>5.5753821217639406E-17</v>
      </c>
      <c r="D1246" s="29">
        <v>-0.370685892394363</v>
      </c>
      <c r="E1246" s="29">
        <v>0.111</v>
      </c>
      <c r="F1246" s="29">
        <v>0.26100000000000001</v>
      </c>
      <c r="G1246" s="30">
        <v>1.26438515757363E-12</v>
      </c>
    </row>
    <row r="1247" spans="1:7" x14ac:dyDescent="0.2">
      <c r="A1247" s="32" t="s">
        <v>402</v>
      </c>
      <c r="B1247" s="29" t="s">
        <v>901</v>
      </c>
      <c r="C1247" s="30">
        <v>1.8928293291952501E-16</v>
      </c>
      <c r="D1247" s="29">
        <v>-0.37256309293367201</v>
      </c>
      <c r="E1247" s="29">
        <v>0.34100000000000003</v>
      </c>
      <c r="F1247" s="29">
        <v>0.55800000000000005</v>
      </c>
      <c r="G1247" s="30">
        <v>4.2925583527489804E-12</v>
      </c>
    </row>
    <row r="1248" spans="1:7" x14ac:dyDescent="0.2">
      <c r="A1248" s="32" t="s">
        <v>401</v>
      </c>
      <c r="B1248" s="29" t="s">
        <v>901</v>
      </c>
      <c r="C1248" s="30">
        <v>1.6010271486428702E-17</v>
      </c>
      <c r="D1248" s="29">
        <v>-0.37334790701944498</v>
      </c>
      <c r="E1248" s="29">
        <v>0.14499999999999999</v>
      </c>
      <c r="F1248" s="29">
        <v>0.318</v>
      </c>
      <c r="G1248" s="30">
        <v>3.6308093676922999E-13</v>
      </c>
    </row>
    <row r="1249" spans="1:7" x14ac:dyDescent="0.2">
      <c r="A1249" s="32" t="s">
        <v>400</v>
      </c>
      <c r="B1249" s="29" t="s">
        <v>901</v>
      </c>
      <c r="C1249" s="30">
        <v>2.5631829707417698E-22</v>
      </c>
      <c r="D1249" s="29">
        <v>-0.37570129185568402</v>
      </c>
      <c r="E1249" s="29">
        <v>9.1999999999999998E-2</v>
      </c>
      <c r="F1249" s="29">
        <v>0.25900000000000001</v>
      </c>
      <c r="G1249" s="30">
        <v>5.8127863410482E-18</v>
      </c>
    </row>
    <row r="1250" spans="1:7" x14ac:dyDescent="0.2">
      <c r="A1250" s="32" t="s">
        <v>399</v>
      </c>
      <c r="B1250" s="29" t="s">
        <v>901</v>
      </c>
      <c r="C1250" s="30">
        <v>5.2714969802068097E-10</v>
      </c>
      <c r="D1250" s="29">
        <v>-0.37913235811624102</v>
      </c>
      <c r="E1250" s="29">
        <v>0.39400000000000002</v>
      </c>
      <c r="F1250" s="29">
        <v>0.54500000000000004</v>
      </c>
      <c r="G1250" s="30">
        <v>1.1954700851713E-5</v>
      </c>
    </row>
    <row r="1251" spans="1:7" x14ac:dyDescent="0.2">
      <c r="A1251" s="32" t="s">
        <v>398</v>
      </c>
      <c r="B1251" s="29" t="s">
        <v>901</v>
      </c>
      <c r="C1251" s="30">
        <v>1.33726862721814E-17</v>
      </c>
      <c r="D1251" s="29">
        <v>-0.380202481274384</v>
      </c>
      <c r="E1251" s="29">
        <v>0.19800000000000001</v>
      </c>
      <c r="F1251" s="29">
        <v>0.38700000000000001</v>
      </c>
      <c r="G1251" s="30">
        <v>3.0326577928052902E-13</v>
      </c>
    </row>
    <row r="1252" spans="1:7" x14ac:dyDescent="0.2">
      <c r="A1252" s="32" t="s">
        <v>397</v>
      </c>
      <c r="B1252" s="29" t="s">
        <v>901</v>
      </c>
      <c r="C1252" s="30">
        <v>2.5199391368222099E-10</v>
      </c>
      <c r="D1252" s="29">
        <v>-0.38263582533357299</v>
      </c>
      <c r="E1252" s="29">
        <v>0.318</v>
      </c>
      <c r="F1252" s="29">
        <v>0.47199999999999998</v>
      </c>
      <c r="G1252" s="30">
        <v>5.7147179744854099E-6</v>
      </c>
    </row>
    <row r="1253" spans="1:7" x14ac:dyDescent="0.2">
      <c r="A1253" s="32" t="s">
        <v>396</v>
      </c>
      <c r="B1253" s="29" t="s">
        <v>901</v>
      </c>
      <c r="C1253" s="30">
        <v>6.2543250272792299E-9</v>
      </c>
      <c r="D1253" s="29">
        <v>-0.38598013543426402</v>
      </c>
      <c r="E1253" s="29">
        <v>0.34100000000000003</v>
      </c>
      <c r="F1253" s="29">
        <v>0.49299999999999999</v>
      </c>
      <c r="G1253" s="29">
        <v>1.41835582968638E-4</v>
      </c>
    </row>
    <row r="1254" spans="1:7" x14ac:dyDescent="0.2">
      <c r="A1254" s="32" t="s">
        <v>395</v>
      </c>
      <c r="B1254" s="29" t="s">
        <v>901</v>
      </c>
      <c r="C1254" s="30">
        <v>3.4197482210978501E-7</v>
      </c>
      <c r="D1254" s="29">
        <v>-0.387742019449694</v>
      </c>
      <c r="E1254" s="29">
        <v>0.57699999999999996</v>
      </c>
      <c r="F1254" s="29">
        <v>0.69199999999999995</v>
      </c>
      <c r="G1254" s="29">
        <v>7.7553050158057002E-3</v>
      </c>
    </row>
    <row r="1255" spans="1:7" x14ac:dyDescent="0.2">
      <c r="A1255" s="32" t="s">
        <v>394</v>
      </c>
      <c r="B1255" s="29" t="s">
        <v>901</v>
      </c>
      <c r="C1255" s="30">
        <v>5.0786121264699699E-11</v>
      </c>
      <c r="D1255" s="29">
        <v>-0.38876392669301002</v>
      </c>
      <c r="E1255" s="29">
        <v>0.28499999999999998</v>
      </c>
      <c r="F1255" s="29">
        <v>0.44800000000000001</v>
      </c>
      <c r="G1255" s="30">
        <v>1.1517276580408599E-6</v>
      </c>
    </row>
    <row r="1256" spans="1:7" x14ac:dyDescent="0.2">
      <c r="A1256" s="32" t="s">
        <v>393</v>
      </c>
      <c r="B1256" s="29" t="s">
        <v>901</v>
      </c>
      <c r="C1256" s="30">
        <v>1.1910350315943699E-19</v>
      </c>
      <c r="D1256" s="29">
        <v>-0.38893498524749698</v>
      </c>
      <c r="E1256" s="29">
        <v>0.13300000000000001</v>
      </c>
      <c r="F1256" s="29">
        <v>0.308</v>
      </c>
      <c r="G1256" s="30">
        <v>2.7010292446497002E-15</v>
      </c>
    </row>
    <row r="1257" spans="1:7" x14ac:dyDescent="0.2">
      <c r="A1257" s="32" t="s">
        <v>392</v>
      </c>
      <c r="B1257" s="29" t="s">
        <v>901</v>
      </c>
      <c r="C1257" s="30">
        <v>1.25395893254909E-12</v>
      </c>
      <c r="D1257" s="29">
        <v>-0.39015617634279098</v>
      </c>
      <c r="E1257" s="29">
        <v>0.23799999999999999</v>
      </c>
      <c r="F1257" s="29">
        <v>0.40799999999999997</v>
      </c>
      <c r="G1257" s="30">
        <v>2.8437280672348299E-8</v>
      </c>
    </row>
    <row r="1258" spans="1:7" x14ac:dyDescent="0.2">
      <c r="A1258" s="32" t="s">
        <v>391</v>
      </c>
      <c r="B1258" s="29" t="s">
        <v>901</v>
      </c>
      <c r="C1258" s="30">
        <v>6.9648695438137797E-12</v>
      </c>
      <c r="D1258" s="29">
        <v>-0.39050203753435803</v>
      </c>
      <c r="E1258" s="29">
        <v>0.53100000000000003</v>
      </c>
      <c r="F1258" s="29">
        <v>0.67800000000000005</v>
      </c>
      <c r="G1258" s="30">
        <v>1.5794931151460899E-7</v>
      </c>
    </row>
    <row r="1259" spans="1:7" x14ac:dyDescent="0.2">
      <c r="A1259" s="32" t="s">
        <v>390</v>
      </c>
      <c r="B1259" s="29" t="s">
        <v>901</v>
      </c>
      <c r="C1259" s="30">
        <v>1.63572644422834E-9</v>
      </c>
      <c r="D1259" s="29">
        <v>-0.39135144661605897</v>
      </c>
      <c r="E1259" s="29">
        <v>0.248</v>
      </c>
      <c r="F1259" s="29">
        <v>0.39300000000000002</v>
      </c>
      <c r="G1259" s="30">
        <v>3.7095004302210297E-5</v>
      </c>
    </row>
    <row r="1260" spans="1:7" x14ac:dyDescent="0.2">
      <c r="A1260" s="32" t="s">
        <v>389</v>
      </c>
      <c r="B1260" s="29" t="s">
        <v>901</v>
      </c>
      <c r="C1260" s="30">
        <v>3.8917153292759301E-11</v>
      </c>
      <c r="D1260" s="29">
        <v>-0.39291405519795902</v>
      </c>
      <c r="E1260" s="29">
        <v>0.79500000000000004</v>
      </c>
      <c r="F1260" s="29">
        <v>0.85</v>
      </c>
      <c r="G1260" s="30">
        <v>8.8256320237319504E-7</v>
      </c>
    </row>
    <row r="1261" spans="1:7" x14ac:dyDescent="0.2">
      <c r="A1261" s="32" t="s">
        <v>388</v>
      </c>
      <c r="B1261" s="29" t="s">
        <v>901</v>
      </c>
      <c r="C1261" s="30">
        <v>2.34663372526736E-10</v>
      </c>
      <c r="D1261" s="29">
        <v>-0.393387598249054</v>
      </c>
      <c r="E1261" s="29">
        <v>0.23</v>
      </c>
      <c r="F1261" s="29">
        <v>0.36899999999999999</v>
      </c>
      <c r="G1261" s="30">
        <v>5.3216959621613299E-6</v>
      </c>
    </row>
    <row r="1262" spans="1:7" x14ac:dyDescent="0.2">
      <c r="A1262" s="32" t="s">
        <v>387</v>
      </c>
      <c r="B1262" s="29" t="s">
        <v>901</v>
      </c>
      <c r="C1262" s="30">
        <v>1.0740436189182301E-9</v>
      </c>
      <c r="D1262" s="29">
        <v>-0.39600963650424698</v>
      </c>
      <c r="E1262" s="29">
        <v>0.53800000000000003</v>
      </c>
      <c r="F1262" s="29">
        <v>0.65</v>
      </c>
      <c r="G1262" s="30">
        <v>2.4357161189827701E-5</v>
      </c>
    </row>
    <row r="1263" spans="1:7" x14ac:dyDescent="0.2">
      <c r="A1263" s="32" t="s">
        <v>386</v>
      </c>
      <c r="B1263" s="29" t="s">
        <v>901</v>
      </c>
      <c r="C1263" s="30">
        <v>1.10382939206851E-20</v>
      </c>
      <c r="D1263" s="29">
        <v>-0.398638461050565</v>
      </c>
      <c r="E1263" s="29">
        <v>0.104</v>
      </c>
      <c r="F1263" s="29">
        <v>0.27200000000000002</v>
      </c>
      <c r="G1263" s="30">
        <v>2.5032642953329699E-16</v>
      </c>
    </row>
    <row r="1264" spans="1:7" x14ac:dyDescent="0.2">
      <c r="A1264" s="32" t="s">
        <v>385</v>
      </c>
      <c r="B1264" s="29" t="s">
        <v>901</v>
      </c>
      <c r="C1264" s="30">
        <v>6.17081042347984E-10</v>
      </c>
      <c r="D1264" s="29">
        <v>-0.39990607387871902</v>
      </c>
      <c r="E1264" s="29">
        <v>0.57699999999999996</v>
      </c>
      <c r="F1264" s="29">
        <v>0.69199999999999995</v>
      </c>
      <c r="G1264" s="30">
        <v>1.3994163878367601E-5</v>
      </c>
    </row>
    <row r="1265" spans="1:7" x14ac:dyDescent="0.2">
      <c r="A1265" s="32" t="s">
        <v>384</v>
      </c>
      <c r="B1265" s="29" t="s">
        <v>901</v>
      </c>
      <c r="C1265" s="30">
        <v>2.4475719495208599E-17</v>
      </c>
      <c r="D1265" s="29">
        <v>-0.40181000686472101</v>
      </c>
      <c r="E1265" s="29">
        <v>0.17299999999999999</v>
      </c>
      <c r="F1265" s="29">
        <v>0.35</v>
      </c>
      <c r="G1265" s="30">
        <v>5.5506036671233999E-13</v>
      </c>
    </row>
    <row r="1266" spans="1:7" x14ac:dyDescent="0.2">
      <c r="A1266" s="32" t="s">
        <v>383</v>
      </c>
      <c r="B1266" s="29" t="s">
        <v>901</v>
      </c>
      <c r="C1266" s="30">
        <v>8.1121813097597197E-17</v>
      </c>
      <c r="D1266" s="29">
        <v>-0.403630590789812</v>
      </c>
      <c r="E1266" s="29">
        <v>0.13100000000000001</v>
      </c>
      <c r="F1266" s="29">
        <v>0.28999999999999998</v>
      </c>
      <c r="G1266" s="30">
        <v>1.8396804774273102E-12</v>
      </c>
    </row>
    <row r="1267" spans="1:7" x14ac:dyDescent="0.2">
      <c r="A1267" s="32" t="s">
        <v>382</v>
      </c>
      <c r="B1267" s="29" t="s">
        <v>901</v>
      </c>
      <c r="C1267" s="30">
        <v>8.0874694718633898E-16</v>
      </c>
      <c r="D1267" s="29">
        <v>-0.40473385494811398</v>
      </c>
      <c r="E1267" s="29">
        <v>0.11700000000000001</v>
      </c>
      <c r="F1267" s="29">
        <v>0.25900000000000001</v>
      </c>
      <c r="G1267" s="30">
        <v>1.8340763268291801E-11</v>
      </c>
    </row>
    <row r="1268" spans="1:7" x14ac:dyDescent="0.2">
      <c r="A1268" s="32" t="s">
        <v>381</v>
      </c>
      <c r="B1268" s="29" t="s">
        <v>901</v>
      </c>
      <c r="C1268" s="30">
        <v>7.7633738773348902E-10</v>
      </c>
      <c r="D1268" s="29">
        <v>-0.40863041156959001</v>
      </c>
      <c r="E1268" s="29">
        <v>0.40699999999999997</v>
      </c>
      <c r="F1268" s="29">
        <v>0.55900000000000005</v>
      </c>
      <c r="G1268" s="30">
        <v>1.7605779279020099E-5</v>
      </c>
    </row>
    <row r="1269" spans="1:7" x14ac:dyDescent="0.2">
      <c r="A1269" s="32" t="s">
        <v>380</v>
      </c>
      <c r="B1269" s="29" t="s">
        <v>901</v>
      </c>
      <c r="C1269" s="30">
        <v>3.53100838316128E-14</v>
      </c>
      <c r="D1269" s="29">
        <v>-0.40903340205115701</v>
      </c>
      <c r="E1269" s="29">
        <v>0.254</v>
      </c>
      <c r="F1269" s="29">
        <v>0.43</v>
      </c>
      <c r="G1269" s="30">
        <v>8.0076208113331602E-10</v>
      </c>
    </row>
    <row r="1270" spans="1:7" x14ac:dyDescent="0.2">
      <c r="A1270" s="32" t="s">
        <v>379</v>
      </c>
      <c r="B1270" s="29" t="s">
        <v>901</v>
      </c>
      <c r="C1270" s="30">
        <v>3.8582605685619599E-10</v>
      </c>
      <c r="D1270" s="29">
        <v>-0.41050361978477601</v>
      </c>
      <c r="E1270" s="29">
        <v>0.46400000000000002</v>
      </c>
      <c r="F1270" s="29">
        <v>0.62</v>
      </c>
      <c r="G1270" s="30">
        <v>8.7497633173848099E-6</v>
      </c>
    </row>
    <row r="1271" spans="1:7" x14ac:dyDescent="0.2">
      <c r="A1271" s="32" t="s">
        <v>378</v>
      </c>
      <c r="B1271" s="29" t="s">
        <v>901</v>
      </c>
      <c r="C1271" s="30">
        <v>1.1970155060432299E-16</v>
      </c>
      <c r="D1271" s="29">
        <v>-0.413160926391549</v>
      </c>
      <c r="E1271" s="29">
        <v>0.17899999999999999</v>
      </c>
      <c r="F1271" s="29">
        <v>0.35699999999999998</v>
      </c>
      <c r="G1271" s="30">
        <v>2.7145917646048401E-12</v>
      </c>
    </row>
    <row r="1272" spans="1:7" x14ac:dyDescent="0.2">
      <c r="A1272" s="32" t="s">
        <v>377</v>
      </c>
      <c r="B1272" s="29" t="s">
        <v>901</v>
      </c>
      <c r="C1272" s="30">
        <v>5.1074677626667201E-26</v>
      </c>
      <c r="D1272" s="29">
        <v>-0.41436237277031601</v>
      </c>
      <c r="E1272" s="29">
        <v>7.5999999999999998E-2</v>
      </c>
      <c r="F1272" s="29">
        <v>0.251</v>
      </c>
      <c r="G1272" s="30">
        <v>1.1582715392175599E-21</v>
      </c>
    </row>
    <row r="1273" spans="1:7" x14ac:dyDescent="0.2">
      <c r="A1273" s="32" t="s">
        <v>376</v>
      </c>
      <c r="B1273" s="29" t="s">
        <v>901</v>
      </c>
      <c r="C1273" s="30">
        <v>1.86849575096378E-19</v>
      </c>
      <c r="D1273" s="29">
        <v>-0.419159823570315</v>
      </c>
      <c r="E1273" s="29">
        <v>0.19</v>
      </c>
      <c r="F1273" s="29">
        <v>0.38700000000000001</v>
      </c>
      <c r="G1273" s="30">
        <v>4.2373746640356598E-15</v>
      </c>
    </row>
    <row r="1274" spans="1:7" x14ac:dyDescent="0.2">
      <c r="A1274" s="32" t="s">
        <v>375</v>
      </c>
      <c r="B1274" s="29" t="s">
        <v>901</v>
      </c>
      <c r="C1274" s="30">
        <v>2.1344196913071601E-18</v>
      </c>
      <c r="D1274" s="29">
        <v>-0.41927197989320297</v>
      </c>
      <c r="E1274" s="29">
        <v>0.19500000000000001</v>
      </c>
      <c r="F1274" s="29">
        <v>0.39300000000000002</v>
      </c>
      <c r="G1274" s="30">
        <v>4.8404369759463798E-14</v>
      </c>
    </row>
    <row r="1275" spans="1:7" x14ac:dyDescent="0.2">
      <c r="A1275" s="32" t="s">
        <v>374</v>
      </c>
      <c r="B1275" s="29" t="s">
        <v>901</v>
      </c>
      <c r="C1275" s="30">
        <v>7.9671892900702803E-13</v>
      </c>
      <c r="D1275" s="29">
        <v>-0.41987826753510299</v>
      </c>
      <c r="E1275" s="29">
        <v>0.17100000000000001</v>
      </c>
      <c r="F1275" s="29">
        <v>0.32200000000000001</v>
      </c>
      <c r="G1275" s="30">
        <v>1.8067991872021399E-8</v>
      </c>
    </row>
    <row r="1276" spans="1:7" x14ac:dyDescent="0.2">
      <c r="A1276" s="32" t="s">
        <v>373</v>
      </c>
      <c r="B1276" s="29" t="s">
        <v>901</v>
      </c>
      <c r="C1276" s="30">
        <v>5.9287612511252896E-10</v>
      </c>
      <c r="D1276" s="29">
        <v>-0.42249003455172002</v>
      </c>
      <c r="E1276" s="29">
        <v>0.35199999999999998</v>
      </c>
      <c r="F1276" s="29">
        <v>0.50800000000000001</v>
      </c>
      <c r="G1276" s="30">
        <v>1.34452447653019E-5</v>
      </c>
    </row>
    <row r="1277" spans="1:7" x14ac:dyDescent="0.2">
      <c r="A1277" s="32" t="s">
        <v>372</v>
      </c>
      <c r="B1277" s="29" t="s">
        <v>901</v>
      </c>
      <c r="C1277" s="30">
        <v>1.3349473308942999E-24</v>
      </c>
      <c r="D1277" s="29">
        <v>-0.42938578727679999</v>
      </c>
      <c r="E1277" s="29">
        <v>8.7999999999999995E-2</v>
      </c>
      <c r="F1277" s="29">
        <v>0.26100000000000001</v>
      </c>
      <c r="G1277" s="30">
        <v>3.0273935570020897E-20</v>
      </c>
    </row>
    <row r="1278" spans="1:7" x14ac:dyDescent="0.2">
      <c r="A1278" s="32" t="s">
        <v>371</v>
      </c>
      <c r="B1278" s="29" t="s">
        <v>901</v>
      </c>
      <c r="C1278" s="30">
        <v>1.02989305559289E-6</v>
      </c>
      <c r="D1278" s="29">
        <v>-0.43260298162003402</v>
      </c>
      <c r="E1278" s="29">
        <v>0.496</v>
      </c>
      <c r="F1278" s="29">
        <v>0.59599999999999997</v>
      </c>
      <c r="G1278" s="29">
        <v>2.3355914714735599E-2</v>
      </c>
    </row>
    <row r="1279" spans="1:7" x14ac:dyDescent="0.2">
      <c r="A1279" s="32" t="s">
        <v>370</v>
      </c>
      <c r="B1279" s="29" t="s">
        <v>901</v>
      </c>
      <c r="C1279" s="30">
        <v>9.3350340721894805E-16</v>
      </c>
      <c r="D1279" s="29">
        <v>-0.43377421026812402</v>
      </c>
      <c r="E1279" s="29">
        <v>0.193</v>
      </c>
      <c r="F1279" s="29">
        <v>0.36599999999999999</v>
      </c>
      <c r="G1279" s="30">
        <v>2.1169990268911299E-11</v>
      </c>
    </row>
    <row r="1280" spans="1:7" x14ac:dyDescent="0.2">
      <c r="A1280" s="32" t="s">
        <v>369</v>
      </c>
      <c r="B1280" s="29" t="s">
        <v>901</v>
      </c>
      <c r="C1280" s="30">
        <v>1.69112004868622E-24</v>
      </c>
      <c r="D1280" s="29">
        <v>-0.44011253358415198</v>
      </c>
      <c r="E1280" s="29">
        <v>0.11600000000000001</v>
      </c>
      <c r="F1280" s="29">
        <v>0.308</v>
      </c>
      <c r="G1280" s="30">
        <v>3.8351220464106098E-20</v>
      </c>
    </row>
    <row r="1281" spans="1:7" x14ac:dyDescent="0.2">
      <c r="A1281" s="32" t="s">
        <v>368</v>
      </c>
      <c r="B1281" s="29" t="s">
        <v>901</v>
      </c>
      <c r="C1281" s="30">
        <v>7.5603954540099707E-24</v>
      </c>
      <c r="D1281" s="29">
        <v>-0.44130350973106902</v>
      </c>
      <c r="E1281" s="29">
        <v>8.8999999999999996E-2</v>
      </c>
      <c r="F1281" s="29">
        <v>0.26100000000000001</v>
      </c>
      <c r="G1281" s="30">
        <v>1.7145464810603801E-19</v>
      </c>
    </row>
    <row r="1282" spans="1:7" x14ac:dyDescent="0.2">
      <c r="A1282" s="32" t="s">
        <v>367</v>
      </c>
      <c r="B1282" s="29" t="s">
        <v>901</v>
      </c>
      <c r="C1282" s="30">
        <v>5.6765329431635603E-21</v>
      </c>
      <c r="D1282" s="29">
        <v>-0.44188065671350901</v>
      </c>
      <c r="E1282" s="29">
        <v>0.16</v>
      </c>
      <c r="F1282" s="29">
        <v>0.35599999999999998</v>
      </c>
      <c r="G1282" s="30">
        <v>1.2873241408506301E-16</v>
      </c>
    </row>
    <row r="1283" spans="1:7" x14ac:dyDescent="0.2">
      <c r="A1283" s="32" t="s">
        <v>366</v>
      </c>
      <c r="B1283" s="29" t="s">
        <v>901</v>
      </c>
      <c r="C1283" s="30">
        <v>1.5032364723391E-15</v>
      </c>
      <c r="D1283" s="29">
        <v>-0.44315117707339202</v>
      </c>
      <c r="E1283" s="29">
        <v>0.44400000000000001</v>
      </c>
      <c r="F1283" s="29">
        <v>0.624</v>
      </c>
      <c r="G1283" s="30">
        <v>3.40903967197061E-11</v>
      </c>
    </row>
    <row r="1284" spans="1:7" x14ac:dyDescent="0.2">
      <c r="A1284" s="32" t="s">
        <v>365</v>
      </c>
      <c r="B1284" s="29" t="s">
        <v>901</v>
      </c>
      <c r="C1284" s="30">
        <v>8.1615085181241497E-33</v>
      </c>
      <c r="D1284" s="29">
        <v>-0.44461890268141502</v>
      </c>
      <c r="E1284" s="29">
        <v>6.4000000000000001E-2</v>
      </c>
      <c r="F1284" s="29">
        <v>0.254</v>
      </c>
      <c r="G1284" s="30">
        <v>1.8508669017401901E-28</v>
      </c>
    </row>
    <row r="1285" spans="1:7" x14ac:dyDescent="0.2">
      <c r="A1285" s="32" t="s">
        <v>364</v>
      </c>
      <c r="B1285" s="29" t="s">
        <v>901</v>
      </c>
      <c r="C1285" s="30">
        <v>1.7822218584999399E-16</v>
      </c>
      <c r="D1285" s="29">
        <v>-0.44532657103045697</v>
      </c>
      <c r="E1285" s="29">
        <v>0.18</v>
      </c>
      <c r="F1285" s="29">
        <v>0.35399999999999998</v>
      </c>
      <c r="G1285" s="30">
        <v>4.0417227307061704E-12</v>
      </c>
    </row>
    <row r="1286" spans="1:7" x14ac:dyDescent="0.2">
      <c r="A1286" s="32" t="s">
        <v>363</v>
      </c>
      <c r="B1286" s="29" t="s">
        <v>901</v>
      </c>
      <c r="C1286" s="30">
        <v>4.5413318859593703E-12</v>
      </c>
      <c r="D1286" s="29">
        <v>-0.44535968623877797</v>
      </c>
      <c r="E1286" s="29">
        <v>0.42199999999999999</v>
      </c>
      <c r="F1286" s="29">
        <v>0.60099999999999998</v>
      </c>
      <c r="G1286" s="30">
        <v>1.02988324509787E-7</v>
      </c>
    </row>
    <row r="1287" spans="1:7" x14ac:dyDescent="0.2">
      <c r="A1287" s="32" t="s">
        <v>362</v>
      </c>
      <c r="B1287" s="29" t="s">
        <v>901</v>
      </c>
      <c r="C1287" s="30">
        <v>1.00513136324739E-5</v>
      </c>
      <c r="D1287" s="29">
        <v>-0.44635007865784099</v>
      </c>
      <c r="E1287" s="29">
        <v>0.66300000000000003</v>
      </c>
      <c r="F1287" s="29">
        <v>0.74</v>
      </c>
      <c r="G1287" s="29">
        <v>0.22794369055724301</v>
      </c>
    </row>
    <row r="1288" spans="1:7" x14ac:dyDescent="0.2">
      <c r="A1288" s="32" t="s">
        <v>361</v>
      </c>
      <c r="B1288" s="29" t="s">
        <v>901</v>
      </c>
      <c r="C1288" s="30">
        <v>8.5181853441081595E-23</v>
      </c>
      <c r="D1288" s="29">
        <v>-0.44709209498199898</v>
      </c>
      <c r="E1288" s="29">
        <v>0.112</v>
      </c>
      <c r="F1288" s="29">
        <v>0.28999999999999998</v>
      </c>
      <c r="G1288" s="30">
        <v>1.9317540723368499E-18</v>
      </c>
    </row>
    <row r="1289" spans="1:7" x14ac:dyDescent="0.2">
      <c r="A1289" s="32" t="s">
        <v>360</v>
      </c>
      <c r="B1289" s="29" t="s">
        <v>901</v>
      </c>
      <c r="C1289" s="30">
        <v>1.09209873958618E-12</v>
      </c>
      <c r="D1289" s="29">
        <v>-0.449180012242686</v>
      </c>
      <c r="E1289" s="29">
        <v>0.31</v>
      </c>
      <c r="F1289" s="29">
        <v>0.47599999999999998</v>
      </c>
      <c r="G1289" s="30">
        <v>2.4766615216335301E-8</v>
      </c>
    </row>
    <row r="1290" spans="1:7" x14ac:dyDescent="0.2">
      <c r="A1290" s="32" t="s">
        <v>359</v>
      </c>
      <c r="B1290" s="29" t="s">
        <v>901</v>
      </c>
      <c r="C1290" s="30">
        <v>7.2091683738764596E-17</v>
      </c>
      <c r="D1290" s="29">
        <v>-0.449316330853547</v>
      </c>
      <c r="E1290" s="29">
        <v>0.13900000000000001</v>
      </c>
      <c r="F1290" s="29">
        <v>0.29899999999999999</v>
      </c>
      <c r="G1290" s="30">
        <v>1.6348952038277E-12</v>
      </c>
    </row>
    <row r="1291" spans="1:7" x14ac:dyDescent="0.2">
      <c r="A1291" s="32" t="s">
        <v>358</v>
      </c>
      <c r="B1291" s="29" t="s">
        <v>901</v>
      </c>
      <c r="C1291" s="30">
        <v>1.4620058473736299E-16</v>
      </c>
      <c r="D1291" s="29">
        <v>-0.45072555618911803</v>
      </c>
      <c r="E1291" s="29">
        <v>0.192</v>
      </c>
      <c r="F1291" s="29">
        <v>0.36699999999999999</v>
      </c>
      <c r="G1291" s="30">
        <v>3.3155368606739201E-12</v>
      </c>
    </row>
    <row r="1292" spans="1:7" x14ac:dyDescent="0.2">
      <c r="A1292" s="32" t="s">
        <v>357</v>
      </c>
      <c r="B1292" s="29" t="s">
        <v>901</v>
      </c>
      <c r="C1292" s="30">
        <v>4.06126794437216E-15</v>
      </c>
      <c r="D1292" s="29">
        <v>-0.45371166653478501</v>
      </c>
      <c r="E1292" s="29">
        <v>0.23200000000000001</v>
      </c>
      <c r="F1292" s="29">
        <v>0.41199999999999998</v>
      </c>
      <c r="G1292" s="30">
        <v>9.2101434442471806E-11</v>
      </c>
    </row>
    <row r="1293" spans="1:7" x14ac:dyDescent="0.2">
      <c r="A1293" s="32" t="s">
        <v>356</v>
      </c>
      <c r="B1293" s="29" t="s">
        <v>901</v>
      </c>
      <c r="C1293" s="30">
        <v>6.5721025621652602E-18</v>
      </c>
      <c r="D1293" s="29">
        <v>-0.454512077673142</v>
      </c>
      <c r="E1293" s="29">
        <v>0.221</v>
      </c>
      <c r="F1293" s="29">
        <v>0.41399999999999998</v>
      </c>
      <c r="G1293" s="30">
        <v>1.49042141904784E-13</v>
      </c>
    </row>
    <row r="1294" spans="1:7" x14ac:dyDescent="0.2">
      <c r="A1294" s="32" t="s">
        <v>355</v>
      </c>
      <c r="B1294" s="29" t="s">
        <v>901</v>
      </c>
      <c r="C1294" s="30">
        <v>3.35706593508644E-9</v>
      </c>
      <c r="D1294" s="29">
        <v>-0.45744657213294199</v>
      </c>
      <c r="E1294" s="29">
        <v>0.53700000000000003</v>
      </c>
      <c r="F1294" s="29">
        <v>0.64300000000000002</v>
      </c>
      <c r="G1294" s="30">
        <v>7.6131541275890205E-5</v>
      </c>
    </row>
    <row r="1295" spans="1:7" x14ac:dyDescent="0.2">
      <c r="A1295" s="32" t="s">
        <v>354</v>
      </c>
      <c r="B1295" s="29" t="s">
        <v>901</v>
      </c>
      <c r="C1295" s="30">
        <v>3.1128331643078902E-19</v>
      </c>
      <c r="D1295" s="29">
        <v>-0.46146222167513201</v>
      </c>
      <c r="E1295" s="29">
        <v>0.14799999999999999</v>
      </c>
      <c r="F1295" s="29">
        <v>0.32500000000000001</v>
      </c>
      <c r="G1295" s="30">
        <v>7.0592830500174197E-15</v>
      </c>
    </row>
    <row r="1296" spans="1:7" x14ac:dyDescent="0.2">
      <c r="A1296" s="32" t="s">
        <v>353</v>
      </c>
      <c r="B1296" s="29" t="s">
        <v>901</v>
      </c>
      <c r="C1296" s="30">
        <v>1.9140069956530302E-27</v>
      </c>
      <c r="D1296" s="29">
        <v>-0.46509474026341402</v>
      </c>
      <c r="E1296" s="29">
        <v>8.5999999999999993E-2</v>
      </c>
      <c r="F1296" s="29">
        <v>0.27100000000000002</v>
      </c>
      <c r="G1296" s="30">
        <v>4.3405850647419398E-23</v>
      </c>
    </row>
    <row r="1297" spans="1:7" x14ac:dyDescent="0.2">
      <c r="A1297" s="32" t="s">
        <v>352</v>
      </c>
      <c r="B1297" s="29" t="s">
        <v>901</v>
      </c>
      <c r="C1297" s="30">
        <v>1.3359519736191099E-19</v>
      </c>
      <c r="D1297" s="29">
        <v>-0.469029826205349</v>
      </c>
      <c r="E1297" s="29">
        <v>0.152</v>
      </c>
      <c r="F1297" s="29">
        <v>0.32800000000000001</v>
      </c>
      <c r="G1297" s="30">
        <v>3.0296718857734298E-15</v>
      </c>
    </row>
    <row r="1298" spans="1:7" x14ac:dyDescent="0.2">
      <c r="A1298" s="32" t="s">
        <v>351</v>
      </c>
      <c r="B1298" s="29" t="s">
        <v>901</v>
      </c>
      <c r="C1298" s="30">
        <v>1.8758073501769999E-17</v>
      </c>
      <c r="D1298" s="29">
        <v>-0.47034279750082397</v>
      </c>
      <c r="E1298" s="29">
        <v>0.17699999999999999</v>
      </c>
      <c r="F1298" s="29">
        <v>0.35799999999999998</v>
      </c>
      <c r="G1298" s="30">
        <v>4.25395590873139E-13</v>
      </c>
    </row>
    <row r="1299" spans="1:7" x14ac:dyDescent="0.2">
      <c r="A1299" s="32" t="s">
        <v>350</v>
      </c>
      <c r="B1299" s="29" t="s">
        <v>901</v>
      </c>
      <c r="C1299" s="30">
        <v>1.22827635564813E-20</v>
      </c>
      <c r="D1299" s="29">
        <v>-0.47307850677928998</v>
      </c>
      <c r="E1299" s="29">
        <v>0.23699999999999999</v>
      </c>
      <c r="F1299" s="29">
        <v>0.45</v>
      </c>
      <c r="G1299" s="30">
        <v>2.7854851193388199E-16</v>
      </c>
    </row>
    <row r="1300" spans="1:7" x14ac:dyDescent="0.2">
      <c r="A1300" s="32" t="s">
        <v>349</v>
      </c>
      <c r="B1300" s="29" t="s">
        <v>901</v>
      </c>
      <c r="C1300" s="30">
        <v>2.6837595466911201E-25</v>
      </c>
      <c r="D1300" s="29">
        <v>-0.474475421109674</v>
      </c>
      <c r="E1300" s="29">
        <v>0.129</v>
      </c>
      <c r="F1300" s="29">
        <v>0.33500000000000002</v>
      </c>
      <c r="G1300" s="30">
        <v>6.0862298999861198E-21</v>
      </c>
    </row>
    <row r="1301" spans="1:7" x14ac:dyDescent="0.2">
      <c r="A1301" s="32" t="s">
        <v>348</v>
      </c>
      <c r="B1301" s="29" t="s">
        <v>901</v>
      </c>
      <c r="C1301" s="30">
        <v>4.4311992058440702E-30</v>
      </c>
      <c r="D1301" s="29">
        <v>-0.47460790096389399</v>
      </c>
      <c r="E1301" s="29">
        <v>7.8E-2</v>
      </c>
      <c r="F1301" s="29">
        <v>0.26800000000000002</v>
      </c>
      <c r="G1301" s="30">
        <v>1.0049073559013201E-25</v>
      </c>
    </row>
    <row r="1302" spans="1:7" x14ac:dyDescent="0.2">
      <c r="A1302" s="32" t="s">
        <v>347</v>
      </c>
      <c r="B1302" s="29" t="s">
        <v>901</v>
      </c>
      <c r="C1302" s="30">
        <v>8.4588153126945393E-18</v>
      </c>
      <c r="D1302" s="29">
        <v>-0.47661127293241101</v>
      </c>
      <c r="E1302" s="29">
        <v>0.26300000000000001</v>
      </c>
      <c r="F1302" s="29">
        <v>0.46500000000000002</v>
      </c>
      <c r="G1302" s="30">
        <v>1.91829013661287E-13</v>
      </c>
    </row>
    <row r="1303" spans="1:7" x14ac:dyDescent="0.2">
      <c r="A1303" s="32" t="s">
        <v>346</v>
      </c>
      <c r="B1303" s="29" t="s">
        <v>901</v>
      </c>
      <c r="C1303" s="30">
        <v>4.2330800843799298E-15</v>
      </c>
      <c r="D1303" s="29">
        <v>-0.47980481390312202</v>
      </c>
      <c r="E1303" s="29">
        <v>0.36799999999999999</v>
      </c>
      <c r="F1303" s="29">
        <v>0.56499999999999995</v>
      </c>
      <c r="G1303" s="30">
        <v>9.5997790153568196E-11</v>
      </c>
    </row>
    <row r="1304" spans="1:7" x14ac:dyDescent="0.2">
      <c r="A1304" s="32" t="s">
        <v>345</v>
      </c>
      <c r="B1304" s="29" t="s">
        <v>901</v>
      </c>
      <c r="C1304" s="30">
        <v>2.09112757255886E-24</v>
      </c>
      <c r="D1304" s="29">
        <v>-0.47988807324827598</v>
      </c>
      <c r="E1304" s="29">
        <v>0.17</v>
      </c>
      <c r="F1304" s="29">
        <v>0.38400000000000001</v>
      </c>
      <c r="G1304" s="30">
        <v>4.7422591090489802E-20</v>
      </c>
    </row>
    <row r="1305" spans="1:7" x14ac:dyDescent="0.2">
      <c r="A1305" s="32" t="s">
        <v>344</v>
      </c>
      <c r="B1305" s="29" t="s">
        <v>901</v>
      </c>
      <c r="C1305" s="30">
        <v>5.2095271887609603E-28</v>
      </c>
      <c r="D1305" s="29">
        <v>-0.48209174652896802</v>
      </c>
      <c r="E1305" s="29">
        <v>0.11600000000000001</v>
      </c>
      <c r="F1305" s="29">
        <v>0.32700000000000001</v>
      </c>
      <c r="G1305" s="30">
        <v>1.18141657586721E-23</v>
      </c>
    </row>
    <row r="1306" spans="1:7" x14ac:dyDescent="0.2">
      <c r="A1306" s="32" t="s">
        <v>343</v>
      </c>
      <c r="B1306" s="29" t="s">
        <v>901</v>
      </c>
      <c r="C1306" s="30">
        <v>2.5293846186558301E-23</v>
      </c>
      <c r="D1306" s="29">
        <v>-0.48307157502245102</v>
      </c>
      <c r="E1306" s="29">
        <v>0.76500000000000001</v>
      </c>
      <c r="F1306" s="29">
        <v>0.82399999999999995</v>
      </c>
      <c r="G1306" s="30">
        <v>5.7361384381876996E-19</v>
      </c>
    </row>
    <row r="1307" spans="1:7" x14ac:dyDescent="0.2">
      <c r="A1307" s="32" t="s">
        <v>342</v>
      </c>
      <c r="B1307" s="29" t="s">
        <v>901</v>
      </c>
      <c r="C1307" s="30">
        <v>1.39075816654535E-24</v>
      </c>
      <c r="D1307" s="29">
        <v>-0.48910639759950097</v>
      </c>
      <c r="E1307" s="29">
        <v>0.128</v>
      </c>
      <c r="F1307" s="29">
        <v>0.32500000000000001</v>
      </c>
      <c r="G1307" s="30">
        <v>3.1539613700915501E-20</v>
      </c>
    </row>
    <row r="1308" spans="1:7" x14ac:dyDescent="0.2">
      <c r="A1308" s="32" t="s">
        <v>341</v>
      </c>
      <c r="B1308" s="29" t="s">
        <v>901</v>
      </c>
      <c r="C1308" s="30">
        <v>2.0408843041440499E-25</v>
      </c>
      <c r="D1308" s="29">
        <v>-0.48988373437552601</v>
      </c>
      <c r="E1308" s="29">
        <v>0.21099999999999999</v>
      </c>
      <c r="F1308" s="29">
        <v>0.442</v>
      </c>
      <c r="G1308" s="30">
        <v>4.6283174249378897E-21</v>
      </c>
    </row>
    <row r="1309" spans="1:7" x14ac:dyDescent="0.2">
      <c r="A1309" s="32" t="s">
        <v>340</v>
      </c>
      <c r="B1309" s="29" t="s">
        <v>901</v>
      </c>
      <c r="C1309" s="30">
        <v>4.0331347546378701E-14</v>
      </c>
      <c r="D1309" s="29">
        <v>-0.49030344637026602</v>
      </c>
      <c r="E1309" s="29">
        <v>0.54200000000000004</v>
      </c>
      <c r="F1309" s="29">
        <v>0.66300000000000003</v>
      </c>
      <c r="G1309" s="30">
        <v>9.1463429965677495E-10</v>
      </c>
    </row>
    <row r="1310" spans="1:7" x14ac:dyDescent="0.2">
      <c r="A1310" s="32" t="s">
        <v>339</v>
      </c>
      <c r="B1310" s="29" t="s">
        <v>901</v>
      </c>
      <c r="C1310" s="30">
        <v>1.06195577041255E-11</v>
      </c>
      <c r="D1310" s="29">
        <v>-0.49034386895797799</v>
      </c>
      <c r="E1310" s="29">
        <v>0.34799999999999998</v>
      </c>
      <c r="F1310" s="29">
        <v>0.52700000000000002</v>
      </c>
      <c r="G1310" s="30">
        <v>2.4083032961415802E-7</v>
      </c>
    </row>
    <row r="1311" spans="1:7" x14ac:dyDescent="0.2">
      <c r="A1311" s="32" t="s">
        <v>338</v>
      </c>
      <c r="B1311" s="29" t="s">
        <v>901</v>
      </c>
      <c r="C1311" s="30">
        <v>2.1849127496306199E-13</v>
      </c>
      <c r="D1311" s="29">
        <v>-0.49193482918451897</v>
      </c>
      <c r="E1311" s="29">
        <v>0.42099999999999999</v>
      </c>
      <c r="F1311" s="29">
        <v>0.59299999999999997</v>
      </c>
      <c r="G1311" s="30">
        <v>4.9549451336123198E-9</v>
      </c>
    </row>
    <row r="1312" spans="1:7" x14ac:dyDescent="0.2">
      <c r="A1312" s="32" t="s">
        <v>337</v>
      </c>
      <c r="B1312" s="29" t="s">
        <v>901</v>
      </c>
      <c r="C1312" s="30">
        <v>3.8351086136560898E-15</v>
      </c>
      <c r="D1312" s="29">
        <v>-0.49211159021926398</v>
      </c>
      <c r="E1312" s="29">
        <v>0.19600000000000001</v>
      </c>
      <c r="F1312" s="29">
        <v>0.36299999999999999</v>
      </c>
      <c r="G1312" s="30">
        <v>8.6972593140492803E-11</v>
      </c>
    </row>
    <row r="1313" spans="1:7" x14ac:dyDescent="0.2">
      <c r="A1313" s="32" t="s">
        <v>336</v>
      </c>
      <c r="B1313" s="29" t="s">
        <v>901</v>
      </c>
      <c r="C1313" s="30">
        <v>4.4103096472691597E-30</v>
      </c>
      <c r="D1313" s="29">
        <v>-0.49348306548422799</v>
      </c>
      <c r="E1313" s="29">
        <v>0.13300000000000001</v>
      </c>
      <c r="F1313" s="29">
        <v>0.35899999999999999</v>
      </c>
      <c r="G1313" s="30">
        <v>1.0001700218077E-25</v>
      </c>
    </row>
    <row r="1314" spans="1:7" x14ac:dyDescent="0.2">
      <c r="A1314" s="32" t="s">
        <v>335</v>
      </c>
      <c r="B1314" s="29" t="s">
        <v>901</v>
      </c>
      <c r="C1314" s="30">
        <v>2.3246378965773299E-20</v>
      </c>
      <c r="D1314" s="29">
        <v>-0.49481283039957302</v>
      </c>
      <c r="E1314" s="29">
        <v>0.186</v>
      </c>
      <c r="F1314" s="29">
        <v>0.38800000000000001</v>
      </c>
      <c r="G1314" s="30">
        <v>5.2718138218580702E-16</v>
      </c>
    </row>
    <row r="1315" spans="1:7" x14ac:dyDescent="0.2">
      <c r="A1315" s="32" t="s">
        <v>334</v>
      </c>
      <c r="B1315" s="29" t="s">
        <v>901</v>
      </c>
      <c r="C1315" s="30">
        <v>1.11278018279514E-29</v>
      </c>
      <c r="D1315" s="29">
        <v>-0.50087258753745101</v>
      </c>
      <c r="E1315" s="29">
        <v>9.9000000000000005E-2</v>
      </c>
      <c r="F1315" s="29">
        <v>0.30099999999999999</v>
      </c>
      <c r="G1315" s="30">
        <v>2.5235628985428098E-25</v>
      </c>
    </row>
    <row r="1316" spans="1:7" x14ac:dyDescent="0.2">
      <c r="A1316" s="32" t="s">
        <v>333</v>
      </c>
      <c r="B1316" s="29" t="s">
        <v>901</v>
      </c>
      <c r="C1316" s="30">
        <v>4.2744802812343197E-24</v>
      </c>
      <c r="D1316" s="29">
        <v>-0.50251147488196901</v>
      </c>
      <c r="E1316" s="29">
        <v>0.107</v>
      </c>
      <c r="F1316" s="29">
        <v>0.28999999999999998</v>
      </c>
      <c r="G1316" s="30">
        <v>9.6936663817832005E-20</v>
      </c>
    </row>
    <row r="1317" spans="1:7" x14ac:dyDescent="0.2">
      <c r="A1317" s="32" t="s">
        <v>332</v>
      </c>
      <c r="B1317" s="29" t="s">
        <v>901</v>
      </c>
      <c r="C1317" s="30">
        <v>2.2269166430652601E-18</v>
      </c>
      <c r="D1317" s="29">
        <v>-0.504000611309254</v>
      </c>
      <c r="E1317" s="29">
        <v>0.97499999999999998</v>
      </c>
      <c r="F1317" s="29">
        <v>0.95799999999999996</v>
      </c>
      <c r="G1317" s="30">
        <v>5.0502015631434002E-14</v>
      </c>
    </row>
    <row r="1318" spans="1:7" x14ac:dyDescent="0.2">
      <c r="A1318" s="32" t="s">
        <v>331</v>
      </c>
      <c r="B1318" s="29" t="s">
        <v>901</v>
      </c>
      <c r="C1318" s="30">
        <v>4.5275492259092101E-13</v>
      </c>
      <c r="D1318" s="29">
        <v>-0.50607910242384202</v>
      </c>
      <c r="E1318" s="29">
        <v>0.29399999999999998</v>
      </c>
      <c r="F1318" s="29">
        <v>0.46300000000000002</v>
      </c>
      <c r="G1318" s="30">
        <v>1.0267576134516901E-8</v>
      </c>
    </row>
    <row r="1319" spans="1:7" x14ac:dyDescent="0.2">
      <c r="A1319" s="32" t="s">
        <v>330</v>
      </c>
      <c r="B1319" s="29" t="s">
        <v>901</v>
      </c>
      <c r="C1319" s="30">
        <v>2.5956717636994999E-29</v>
      </c>
      <c r="D1319" s="29">
        <v>-0.50718819086629896</v>
      </c>
      <c r="E1319" s="29">
        <v>0.153</v>
      </c>
      <c r="F1319" s="29">
        <v>0.38700000000000001</v>
      </c>
      <c r="G1319" s="30">
        <v>5.8864644257177198E-25</v>
      </c>
    </row>
    <row r="1320" spans="1:7" x14ac:dyDescent="0.2">
      <c r="A1320" s="32" t="s">
        <v>329</v>
      </c>
      <c r="B1320" s="29" t="s">
        <v>901</v>
      </c>
      <c r="C1320" s="30">
        <v>1.72548250010243E-19</v>
      </c>
      <c r="D1320" s="29">
        <v>-0.50784432695238801</v>
      </c>
      <c r="E1320" s="29">
        <v>0.20499999999999999</v>
      </c>
      <c r="F1320" s="29">
        <v>0.40100000000000002</v>
      </c>
      <c r="G1320" s="30">
        <v>3.9130492137322998E-15</v>
      </c>
    </row>
    <row r="1321" spans="1:7" x14ac:dyDescent="0.2">
      <c r="A1321" s="32" t="s">
        <v>328</v>
      </c>
      <c r="B1321" s="29" t="s">
        <v>901</v>
      </c>
      <c r="C1321" s="30">
        <v>1.02521100887428E-24</v>
      </c>
      <c r="D1321" s="29">
        <v>-0.50982936523747702</v>
      </c>
      <c r="E1321" s="29">
        <v>0.114</v>
      </c>
      <c r="F1321" s="29">
        <v>0.30299999999999999</v>
      </c>
      <c r="G1321" s="30">
        <v>2.32497352592508E-20</v>
      </c>
    </row>
    <row r="1322" spans="1:7" x14ac:dyDescent="0.2">
      <c r="A1322" s="32" t="s">
        <v>327</v>
      </c>
      <c r="B1322" s="29" t="s">
        <v>901</v>
      </c>
      <c r="C1322" s="30">
        <v>2.7412578755120701E-30</v>
      </c>
      <c r="D1322" s="29">
        <v>-0.51227529711642095</v>
      </c>
      <c r="E1322" s="29">
        <v>0.13200000000000001</v>
      </c>
      <c r="F1322" s="29">
        <v>0.35899999999999999</v>
      </c>
      <c r="G1322" s="30">
        <v>6.2166246100862699E-26</v>
      </c>
    </row>
    <row r="1323" spans="1:7" x14ac:dyDescent="0.2">
      <c r="A1323" s="32" t="s">
        <v>326</v>
      </c>
      <c r="B1323" s="29" t="s">
        <v>901</v>
      </c>
      <c r="C1323" s="30">
        <v>1.7814683867011701E-25</v>
      </c>
      <c r="D1323" s="29">
        <v>-0.51292353380926203</v>
      </c>
      <c r="E1323" s="29">
        <v>0.995</v>
      </c>
      <c r="F1323" s="29">
        <v>0.997</v>
      </c>
      <c r="G1323" s="30">
        <v>4.04001400736092E-21</v>
      </c>
    </row>
    <row r="1324" spans="1:7" x14ac:dyDescent="0.2">
      <c r="A1324" s="32" t="s">
        <v>325</v>
      </c>
      <c r="B1324" s="29" t="s">
        <v>901</v>
      </c>
      <c r="C1324" s="30">
        <v>2.2159463273684101E-20</v>
      </c>
      <c r="D1324" s="29">
        <v>-0.51397406490652597</v>
      </c>
      <c r="E1324" s="29">
        <v>0.16300000000000001</v>
      </c>
      <c r="F1324" s="29">
        <v>0.35599999999999998</v>
      </c>
      <c r="G1324" s="30">
        <v>5.02532308120608E-16</v>
      </c>
    </row>
    <row r="1325" spans="1:7" x14ac:dyDescent="0.2">
      <c r="A1325" s="32" t="s">
        <v>324</v>
      </c>
      <c r="B1325" s="29" t="s">
        <v>901</v>
      </c>
      <c r="C1325" s="30">
        <v>1.06353512251193E-24</v>
      </c>
      <c r="D1325" s="29">
        <v>-0.51408691088571401</v>
      </c>
      <c r="E1325" s="29">
        <v>0.20300000000000001</v>
      </c>
      <c r="F1325" s="29">
        <v>0.442</v>
      </c>
      <c r="G1325" s="30">
        <v>2.41188495083255E-20</v>
      </c>
    </row>
    <row r="1326" spans="1:7" x14ac:dyDescent="0.2">
      <c r="A1326" s="32" t="s">
        <v>323</v>
      </c>
      <c r="B1326" s="29" t="s">
        <v>901</v>
      </c>
      <c r="C1326" s="30">
        <v>2.4816336105752602E-24</v>
      </c>
      <c r="D1326" s="29">
        <v>-0.51645411546258302</v>
      </c>
      <c r="E1326" s="29">
        <v>0.125</v>
      </c>
      <c r="F1326" s="29">
        <v>0.32</v>
      </c>
      <c r="G1326" s="30">
        <v>5.6278487020625805E-20</v>
      </c>
    </row>
    <row r="1327" spans="1:7" x14ac:dyDescent="0.2">
      <c r="A1327" s="32" t="s">
        <v>322</v>
      </c>
      <c r="B1327" s="29" t="s">
        <v>901</v>
      </c>
      <c r="C1327" s="30">
        <v>2.9629693233249502E-7</v>
      </c>
      <c r="D1327" s="29">
        <v>-0.52388460156388195</v>
      </c>
      <c r="E1327" s="29">
        <v>0.432</v>
      </c>
      <c r="F1327" s="29">
        <v>0.55700000000000005</v>
      </c>
      <c r="G1327" s="29">
        <v>6.7194218314363102E-3</v>
      </c>
    </row>
    <row r="1328" spans="1:7" x14ac:dyDescent="0.2">
      <c r="A1328" s="32" t="s">
        <v>321</v>
      </c>
      <c r="B1328" s="29" t="s">
        <v>901</v>
      </c>
      <c r="C1328" s="30">
        <v>2.093664838654E-22</v>
      </c>
      <c r="D1328" s="29">
        <v>-0.52732593115073201</v>
      </c>
      <c r="E1328" s="29">
        <v>9.2999999999999999E-2</v>
      </c>
      <c r="F1328" s="29">
        <v>0.25600000000000001</v>
      </c>
      <c r="G1328" s="30">
        <v>4.7480131210995301E-18</v>
      </c>
    </row>
    <row r="1329" spans="1:7" x14ac:dyDescent="0.2">
      <c r="A1329" s="32" t="s">
        <v>320</v>
      </c>
      <c r="B1329" s="29" t="s">
        <v>901</v>
      </c>
      <c r="C1329" s="30">
        <v>1.49765497384496E-18</v>
      </c>
      <c r="D1329" s="29">
        <v>-0.52798801029102804</v>
      </c>
      <c r="E1329" s="29">
        <v>0.33900000000000002</v>
      </c>
      <c r="F1329" s="29">
        <v>0.55000000000000004</v>
      </c>
      <c r="G1329" s="30">
        <v>3.3963819496856003E-14</v>
      </c>
    </row>
    <row r="1330" spans="1:7" x14ac:dyDescent="0.2">
      <c r="A1330" s="32" t="s">
        <v>319</v>
      </c>
      <c r="B1330" s="29" t="s">
        <v>901</v>
      </c>
      <c r="C1330" s="30">
        <v>2.57396632893284E-39</v>
      </c>
      <c r="D1330" s="29">
        <v>-0.533698720330821</v>
      </c>
      <c r="E1330" s="29">
        <v>5.2999999999999999E-2</v>
      </c>
      <c r="F1330" s="29">
        <v>0.25800000000000001</v>
      </c>
      <c r="G1330" s="30">
        <v>5.83724084075389E-35</v>
      </c>
    </row>
    <row r="1331" spans="1:7" x14ac:dyDescent="0.2">
      <c r="A1331" s="32" t="s">
        <v>318</v>
      </c>
      <c r="B1331" s="29" t="s">
        <v>901</v>
      </c>
      <c r="C1331" s="30">
        <v>1.34333291990463E-19</v>
      </c>
      <c r="D1331" s="29">
        <v>-0.53580183742230003</v>
      </c>
      <c r="E1331" s="29">
        <v>0.17499999999999999</v>
      </c>
      <c r="F1331" s="29">
        <v>0.36199999999999999</v>
      </c>
      <c r="G1331" s="30">
        <v>3.0464103957597201E-15</v>
      </c>
    </row>
    <row r="1332" spans="1:7" x14ac:dyDescent="0.2">
      <c r="A1332" s="32" t="s">
        <v>317</v>
      </c>
      <c r="B1332" s="29" t="s">
        <v>901</v>
      </c>
      <c r="C1332" s="30">
        <v>9.4080741759571902E-35</v>
      </c>
      <c r="D1332" s="29">
        <v>-0.53914996139839799</v>
      </c>
      <c r="E1332" s="29">
        <v>0.19</v>
      </c>
      <c r="F1332" s="29">
        <v>0.47199999999999998</v>
      </c>
      <c r="G1332" s="30">
        <v>2.13356306162357E-30</v>
      </c>
    </row>
    <row r="1333" spans="1:7" x14ac:dyDescent="0.2">
      <c r="A1333" s="32" t="s">
        <v>316</v>
      </c>
      <c r="B1333" s="29" t="s">
        <v>901</v>
      </c>
      <c r="C1333" s="30">
        <v>2.6523832377450001E-22</v>
      </c>
      <c r="D1333" s="29">
        <v>-0.54478152019605897</v>
      </c>
      <c r="E1333" s="29">
        <v>0.19800000000000001</v>
      </c>
      <c r="F1333" s="29">
        <v>0.41</v>
      </c>
      <c r="G1333" s="30">
        <v>6.0150747065581103E-18</v>
      </c>
    </row>
    <row r="1334" spans="1:7" x14ac:dyDescent="0.2">
      <c r="A1334" s="32" t="s">
        <v>33</v>
      </c>
      <c r="B1334" s="29" t="s">
        <v>901</v>
      </c>
      <c r="C1334" s="30">
        <v>3.8178461337083E-20</v>
      </c>
      <c r="D1334" s="29">
        <v>-0.54570518189997896</v>
      </c>
      <c r="E1334" s="29">
        <v>0.54300000000000004</v>
      </c>
      <c r="F1334" s="29">
        <v>0.70199999999999996</v>
      </c>
      <c r="G1334" s="30">
        <v>8.6581114620236902E-16</v>
      </c>
    </row>
    <row r="1335" spans="1:7" x14ac:dyDescent="0.2">
      <c r="A1335" s="32" t="s">
        <v>315</v>
      </c>
      <c r="B1335" s="29" t="s">
        <v>901</v>
      </c>
      <c r="C1335" s="30">
        <v>9.39684445668688E-18</v>
      </c>
      <c r="D1335" s="29">
        <v>-0.54741346766639698</v>
      </c>
      <c r="E1335" s="29">
        <v>0.85799999999999998</v>
      </c>
      <c r="F1335" s="29">
        <v>0.86799999999999999</v>
      </c>
      <c r="G1335" s="30">
        <v>2.1310163858874501E-13</v>
      </c>
    </row>
    <row r="1336" spans="1:7" x14ac:dyDescent="0.2">
      <c r="A1336" s="32" t="s">
        <v>314</v>
      </c>
      <c r="B1336" s="29" t="s">
        <v>901</v>
      </c>
      <c r="C1336" s="30">
        <v>1.4431168403791499E-25</v>
      </c>
      <c r="D1336" s="29">
        <v>-0.54955852362671598</v>
      </c>
      <c r="E1336" s="29">
        <v>0.76400000000000001</v>
      </c>
      <c r="F1336" s="29">
        <v>0.83699999999999997</v>
      </c>
      <c r="G1336" s="30">
        <v>3.27270037061184E-21</v>
      </c>
    </row>
    <row r="1337" spans="1:7" x14ac:dyDescent="0.2">
      <c r="A1337" s="32" t="s">
        <v>313</v>
      </c>
      <c r="B1337" s="29" t="s">
        <v>901</v>
      </c>
      <c r="C1337" s="30">
        <v>3.6643836450955202E-19</v>
      </c>
      <c r="D1337" s="29">
        <v>-0.550009197669863</v>
      </c>
      <c r="E1337" s="29">
        <v>0.10299999999999999</v>
      </c>
      <c r="F1337" s="29">
        <v>0.25800000000000001</v>
      </c>
      <c r="G1337" s="30">
        <v>8.3100892303476299E-15</v>
      </c>
    </row>
    <row r="1338" spans="1:7" x14ac:dyDescent="0.2">
      <c r="A1338" s="32" t="s">
        <v>312</v>
      </c>
      <c r="B1338" s="29" t="s">
        <v>901</v>
      </c>
      <c r="C1338" s="30">
        <v>3.8233794775184402E-14</v>
      </c>
      <c r="D1338" s="29">
        <v>-0.55713479741443805</v>
      </c>
      <c r="E1338" s="29">
        <v>0.39900000000000002</v>
      </c>
      <c r="F1338" s="29">
        <v>0.58399999999999996</v>
      </c>
      <c r="G1338" s="30">
        <v>8.6706599791163205E-10</v>
      </c>
    </row>
    <row r="1339" spans="1:7" x14ac:dyDescent="0.2">
      <c r="A1339" s="32" t="s">
        <v>311</v>
      </c>
      <c r="B1339" s="29" t="s">
        <v>901</v>
      </c>
      <c r="C1339" s="30">
        <v>7.6787135041664501E-22</v>
      </c>
      <c r="D1339" s="29">
        <v>-0.55742059506200203</v>
      </c>
      <c r="E1339" s="29">
        <v>0.124</v>
      </c>
      <c r="F1339" s="29">
        <v>0.29499999999999998</v>
      </c>
      <c r="G1339" s="30">
        <v>1.74137864847487E-17</v>
      </c>
    </row>
    <row r="1340" spans="1:7" x14ac:dyDescent="0.2">
      <c r="A1340" s="32" t="s">
        <v>310</v>
      </c>
      <c r="B1340" s="29" t="s">
        <v>901</v>
      </c>
      <c r="C1340" s="30">
        <v>4.1896813413059101E-35</v>
      </c>
      <c r="D1340" s="29">
        <v>-0.56275937075785898</v>
      </c>
      <c r="E1340" s="29">
        <v>9.4E-2</v>
      </c>
      <c r="F1340" s="29">
        <v>0.314</v>
      </c>
      <c r="G1340" s="30">
        <v>9.5013593458135499E-31</v>
      </c>
    </row>
    <row r="1341" spans="1:7" x14ac:dyDescent="0.2">
      <c r="A1341" s="32" t="s">
        <v>309</v>
      </c>
      <c r="B1341" s="29" t="s">
        <v>901</v>
      </c>
      <c r="C1341" s="30">
        <v>2.8728717940537702E-27</v>
      </c>
      <c r="D1341" s="29">
        <v>-0.56373860698951195</v>
      </c>
      <c r="E1341" s="29">
        <v>9.6000000000000002E-2</v>
      </c>
      <c r="F1341" s="29">
        <v>0.28499999999999998</v>
      </c>
      <c r="G1341" s="30">
        <v>6.5150986545551404E-23</v>
      </c>
    </row>
    <row r="1342" spans="1:7" x14ac:dyDescent="0.2">
      <c r="A1342" s="32" t="s">
        <v>308</v>
      </c>
      <c r="B1342" s="29" t="s">
        <v>901</v>
      </c>
      <c r="C1342" s="30">
        <v>4.2574916943136303E-22</v>
      </c>
      <c r="D1342" s="29">
        <v>-0.56409529721048202</v>
      </c>
      <c r="E1342" s="29">
        <v>0.57999999999999996</v>
      </c>
      <c r="F1342" s="29">
        <v>0.74199999999999999</v>
      </c>
      <c r="G1342" s="30">
        <v>9.6551396643644393E-18</v>
      </c>
    </row>
    <row r="1343" spans="1:7" x14ac:dyDescent="0.2">
      <c r="A1343" s="32" t="s">
        <v>307</v>
      </c>
      <c r="B1343" s="29" t="s">
        <v>901</v>
      </c>
      <c r="C1343" s="30">
        <v>7.7408886375497804E-15</v>
      </c>
      <c r="D1343" s="29">
        <v>-0.56807335990696695</v>
      </c>
      <c r="E1343" s="29">
        <v>0.54700000000000004</v>
      </c>
      <c r="F1343" s="29">
        <v>0.71199999999999997</v>
      </c>
      <c r="G1343" s="30">
        <v>1.75547872522354E-10</v>
      </c>
    </row>
    <row r="1344" spans="1:7" x14ac:dyDescent="0.2">
      <c r="A1344" s="32" t="s">
        <v>306</v>
      </c>
      <c r="B1344" s="29" t="s">
        <v>901</v>
      </c>
      <c r="C1344" s="30">
        <v>5.7198324989263702E-11</v>
      </c>
      <c r="D1344" s="29">
        <v>-0.57099742985081603</v>
      </c>
      <c r="E1344" s="29">
        <v>0.45400000000000001</v>
      </c>
      <c r="F1344" s="29">
        <v>0.624</v>
      </c>
      <c r="G1344" s="30">
        <v>1.29714361410652E-6</v>
      </c>
    </row>
    <row r="1345" spans="1:7" x14ac:dyDescent="0.2">
      <c r="A1345" s="32" t="s">
        <v>305</v>
      </c>
      <c r="B1345" s="29" t="s">
        <v>901</v>
      </c>
      <c r="C1345" s="30">
        <v>1.0147265547896499E-38</v>
      </c>
      <c r="D1345" s="29">
        <v>-0.57341001201324504</v>
      </c>
      <c r="E1345" s="29">
        <v>6.7000000000000004E-2</v>
      </c>
      <c r="F1345" s="29">
        <v>0.28199999999999997</v>
      </c>
      <c r="G1345" s="30">
        <v>2.3011968809519701E-34</v>
      </c>
    </row>
    <row r="1346" spans="1:7" x14ac:dyDescent="0.2">
      <c r="A1346" s="32" t="s">
        <v>304</v>
      </c>
      <c r="B1346" s="29" t="s">
        <v>901</v>
      </c>
      <c r="C1346" s="30">
        <v>1.77581515880952E-34</v>
      </c>
      <c r="D1346" s="29">
        <v>-0.57436301483693897</v>
      </c>
      <c r="E1346" s="29">
        <v>0.22700000000000001</v>
      </c>
      <c r="F1346" s="29">
        <v>0.51100000000000001</v>
      </c>
      <c r="G1346" s="30">
        <v>4.02719361714823E-30</v>
      </c>
    </row>
    <row r="1347" spans="1:7" x14ac:dyDescent="0.2">
      <c r="A1347" s="32" t="s">
        <v>303</v>
      </c>
      <c r="B1347" s="29" t="s">
        <v>901</v>
      </c>
      <c r="C1347" s="30">
        <v>5.7992730162945597E-15</v>
      </c>
      <c r="D1347" s="29">
        <v>-0.57525936517837895</v>
      </c>
      <c r="E1347" s="29">
        <v>0.13100000000000001</v>
      </c>
      <c r="F1347" s="29">
        <v>0.27300000000000002</v>
      </c>
      <c r="G1347" s="30">
        <v>1.3151591346352799E-10</v>
      </c>
    </row>
    <row r="1348" spans="1:7" x14ac:dyDescent="0.2">
      <c r="A1348" s="32" t="s">
        <v>302</v>
      </c>
      <c r="B1348" s="29" t="s">
        <v>901</v>
      </c>
      <c r="C1348" s="30">
        <v>5.1315703600161898E-20</v>
      </c>
      <c r="D1348" s="29">
        <v>-0.57633607583103097</v>
      </c>
      <c r="E1348" s="29">
        <v>0.45600000000000002</v>
      </c>
      <c r="F1348" s="29">
        <v>0.66500000000000004</v>
      </c>
      <c r="G1348" s="30">
        <v>1.16373752624447E-15</v>
      </c>
    </row>
    <row r="1349" spans="1:7" x14ac:dyDescent="0.2">
      <c r="A1349" s="32" t="s">
        <v>301</v>
      </c>
      <c r="B1349" s="29" t="s">
        <v>901</v>
      </c>
      <c r="C1349" s="30">
        <v>2.4092520076815702E-28</v>
      </c>
      <c r="D1349" s="29">
        <v>-0.57786546811080397</v>
      </c>
      <c r="E1349" s="29">
        <v>0.09</v>
      </c>
      <c r="F1349" s="29">
        <v>0.27800000000000002</v>
      </c>
      <c r="G1349" s="30">
        <v>5.4637017030202498E-24</v>
      </c>
    </row>
    <row r="1350" spans="1:7" x14ac:dyDescent="0.2">
      <c r="A1350" s="32" t="s">
        <v>300</v>
      </c>
      <c r="B1350" s="29" t="s">
        <v>901</v>
      </c>
      <c r="C1350" s="30">
        <v>9.4717095009459599E-20</v>
      </c>
      <c r="D1350" s="29">
        <v>-0.58065519013766898</v>
      </c>
      <c r="E1350" s="29">
        <v>0.38900000000000001</v>
      </c>
      <c r="F1350" s="29">
        <v>0.60099999999999998</v>
      </c>
      <c r="G1350" s="30">
        <v>2.1479942806245302E-15</v>
      </c>
    </row>
    <row r="1351" spans="1:7" x14ac:dyDescent="0.2">
      <c r="A1351" s="32" t="s">
        <v>299</v>
      </c>
      <c r="B1351" s="29" t="s">
        <v>901</v>
      </c>
      <c r="C1351" s="30">
        <v>2.13805462349368E-30</v>
      </c>
      <c r="D1351" s="29">
        <v>-0.58696694617969503</v>
      </c>
      <c r="E1351" s="29">
        <v>9.6000000000000002E-2</v>
      </c>
      <c r="F1351" s="29">
        <v>0.29799999999999999</v>
      </c>
      <c r="G1351" s="30">
        <v>4.8486802751589701E-26</v>
      </c>
    </row>
    <row r="1352" spans="1:7" x14ac:dyDescent="0.2">
      <c r="A1352" s="32" t="s">
        <v>298</v>
      </c>
      <c r="B1352" s="29" t="s">
        <v>901</v>
      </c>
      <c r="C1352" s="30">
        <v>9.1015041756607906E-16</v>
      </c>
      <c r="D1352" s="29">
        <v>-0.588748092179599</v>
      </c>
      <c r="E1352" s="29">
        <v>0.129</v>
      </c>
      <c r="F1352" s="29">
        <v>0.27500000000000002</v>
      </c>
      <c r="G1352" s="30">
        <v>2.0640391169563501E-11</v>
      </c>
    </row>
    <row r="1353" spans="1:7" x14ac:dyDescent="0.2">
      <c r="A1353" s="32" t="s">
        <v>297</v>
      </c>
      <c r="B1353" s="29" t="s">
        <v>901</v>
      </c>
      <c r="C1353" s="30">
        <v>1.71351505326575E-37</v>
      </c>
      <c r="D1353" s="29">
        <v>-0.59015820319878698</v>
      </c>
      <c r="E1353" s="29">
        <v>6.0999999999999999E-2</v>
      </c>
      <c r="F1353" s="29">
        <v>0.26500000000000001</v>
      </c>
      <c r="G1353" s="30">
        <v>3.8859094377960599E-33</v>
      </c>
    </row>
    <row r="1354" spans="1:7" x14ac:dyDescent="0.2">
      <c r="A1354" s="32" t="s">
        <v>296</v>
      </c>
      <c r="B1354" s="29" t="s">
        <v>901</v>
      </c>
      <c r="C1354" s="30">
        <v>1.22701057537504E-28</v>
      </c>
      <c r="D1354" s="29">
        <v>-0.59402378267909495</v>
      </c>
      <c r="E1354" s="29">
        <v>0.13400000000000001</v>
      </c>
      <c r="F1354" s="29">
        <v>0.34499999999999997</v>
      </c>
      <c r="G1354" s="30">
        <v>2.78261458283551E-24</v>
      </c>
    </row>
    <row r="1355" spans="1:7" x14ac:dyDescent="0.2">
      <c r="A1355" s="32" t="s">
        <v>295</v>
      </c>
      <c r="B1355" s="29" t="s">
        <v>901</v>
      </c>
      <c r="C1355" s="30">
        <v>6.5325159648239706E-33</v>
      </c>
      <c r="D1355" s="29">
        <v>-0.59588343898152296</v>
      </c>
      <c r="E1355" s="29">
        <v>6.4000000000000001E-2</v>
      </c>
      <c r="F1355" s="29">
        <v>0.252</v>
      </c>
      <c r="G1355" s="30">
        <v>1.4814439705027801E-28</v>
      </c>
    </row>
    <row r="1356" spans="1:7" x14ac:dyDescent="0.2">
      <c r="A1356" s="32" t="s">
        <v>294</v>
      </c>
      <c r="B1356" s="29" t="s">
        <v>901</v>
      </c>
      <c r="C1356" s="30">
        <v>3.6354617701093503E-17</v>
      </c>
      <c r="D1356" s="29">
        <v>-0.600400142247831</v>
      </c>
      <c r="E1356" s="29">
        <v>0.53100000000000003</v>
      </c>
      <c r="F1356" s="29">
        <v>0.68100000000000005</v>
      </c>
      <c r="G1356" s="30">
        <v>8.24450020225399E-13</v>
      </c>
    </row>
    <row r="1357" spans="1:7" x14ac:dyDescent="0.2">
      <c r="A1357" s="32" t="s">
        <v>293</v>
      </c>
      <c r="B1357" s="29" t="s">
        <v>901</v>
      </c>
      <c r="C1357" s="30">
        <v>1.77482346842292E-22</v>
      </c>
      <c r="D1357" s="29">
        <v>-0.60242827813840305</v>
      </c>
      <c r="E1357" s="29">
        <v>0.46300000000000002</v>
      </c>
      <c r="F1357" s="29">
        <v>0.66800000000000004</v>
      </c>
      <c r="G1357" s="30">
        <v>4.0249446616895001E-18</v>
      </c>
    </row>
    <row r="1358" spans="1:7" x14ac:dyDescent="0.2">
      <c r="A1358" s="32" t="s">
        <v>292</v>
      </c>
      <c r="B1358" s="29" t="s">
        <v>901</v>
      </c>
      <c r="C1358" s="30">
        <v>1.0372572081261499E-31</v>
      </c>
      <c r="D1358" s="29">
        <v>-0.60509762551852198</v>
      </c>
      <c r="E1358" s="29">
        <v>8.5000000000000006E-2</v>
      </c>
      <c r="F1358" s="29">
        <v>0.28199999999999997</v>
      </c>
      <c r="G1358" s="30">
        <v>2.3522918965884801E-27</v>
      </c>
    </row>
    <row r="1359" spans="1:7" x14ac:dyDescent="0.2">
      <c r="A1359" s="32" t="s">
        <v>291</v>
      </c>
      <c r="B1359" s="29" t="s">
        <v>901</v>
      </c>
      <c r="C1359" s="30">
        <v>6.5592495888898801E-18</v>
      </c>
      <c r="D1359" s="29">
        <v>-0.61085440410306002</v>
      </c>
      <c r="E1359" s="29">
        <v>0.25</v>
      </c>
      <c r="F1359" s="29">
        <v>0.439</v>
      </c>
      <c r="G1359" s="30">
        <v>1.4875066217684501E-13</v>
      </c>
    </row>
    <row r="1360" spans="1:7" x14ac:dyDescent="0.2">
      <c r="A1360" s="32" t="s">
        <v>290</v>
      </c>
      <c r="B1360" s="29" t="s">
        <v>901</v>
      </c>
      <c r="C1360" s="30">
        <v>3.5360388169423002E-47</v>
      </c>
      <c r="D1360" s="29">
        <v>-0.61780261132899805</v>
      </c>
      <c r="E1360" s="29">
        <v>3.7999999999999999E-2</v>
      </c>
      <c r="F1360" s="29">
        <v>0.25</v>
      </c>
      <c r="G1360" s="30">
        <v>8.0190288290617399E-43</v>
      </c>
    </row>
    <row r="1361" spans="1:7" x14ac:dyDescent="0.2">
      <c r="A1361" s="32" t="s">
        <v>289</v>
      </c>
      <c r="B1361" s="29" t="s">
        <v>901</v>
      </c>
      <c r="C1361" s="30">
        <v>4.8495432663695304E-34</v>
      </c>
      <c r="D1361" s="29">
        <v>-0.621828561448449</v>
      </c>
      <c r="E1361" s="29">
        <v>0.15</v>
      </c>
      <c r="F1361" s="29">
        <v>0.39900000000000002</v>
      </c>
      <c r="G1361" s="30">
        <v>1.0997794219472799E-29</v>
      </c>
    </row>
    <row r="1362" spans="1:7" x14ac:dyDescent="0.2">
      <c r="A1362" s="32" t="s">
        <v>288</v>
      </c>
      <c r="B1362" s="29" t="s">
        <v>901</v>
      </c>
      <c r="C1362" s="30">
        <v>5.5530744672836502E-30</v>
      </c>
      <c r="D1362" s="29">
        <v>-0.62578221744830098</v>
      </c>
      <c r="E1362" s="29">
        <v>0.186</v>
      </c>
      <c r="F1362" s="29">
        <v>0.434</v>
      </c>
      <c r="G1362" s="30">
        <v>1.2593262276905899E-25</v>
      </c>
    </row>
    <row r="1363" spans="1:7" x14ac:dyDescent="0.2">
      <c r="A1363" s="32" t="s">
        <v>287</v>
      </c>
      <c r="B1363" s="29" t="s">
        <v>901</v>
      </c>
      <c r="C1363" s="30">
        <v>2.7114016836069101E-30</v>
      </c>
      <c r="D1363" s="29">
        <v>-0.62753919246244505</v>
      </c>
      <c r="E1363" s="29">
        <v>9.9000000000000005E-2</v>
      </c>
      <c r="F1363" s="29">
        <v>0.30199999999999999</v>
      </c>
      <c r="G1363" s="30">
        <v>6.1489167380837505E-26</v>
      </c>
    </row>
    <row r="1364" spans="1:7" x14ac:dyDescent="0.2">
      <c r="A1364" s="32" t="s">
        <v>286</v>
      </c>
      <c r="B1364" s="29" t="s">
        <v>901</v>
      </c>
      <c r="C1364" s="30">
        <v>1.7736807485106401E-30</v>
      </c>
      <c r="D1364" s="29">
        <v>-0.62916680821601201</v>
      </c>
      <c r="E1364" s="29">
        <v>0.18099999999999999</v>
      </c>
      <c r="F1364" s="29">
        <v>0.42599999999999999</v>
      </c>
      <c r="G1364" s="30">
        <v>4.0223532014724397E-26</v>
      </c>
    </row>
    <row r="1365" spans="1:7" x14ac:dyDescent="0.2">
      <c r="A1365" s="32" t="s">
        <v>285</v>
      </c>
      <c r="B1365" s="29" t="s">
        <v>901</v>
      </c>
      <c r="C1365" s="30">
        <v>1.64314075459927E-30</v>
      </c>
      <c r="D1365" s="29">
        <v>-0.63071200739435695</v>
      </c>
      <c r="E1365" s="29">
        <v>0.125</v>
      </c>
      <c r="F1365" s="29">
        <v>0.34200000000000003</v>
      </c>
      <c r="G1365" s="30">
        <v>3.7263146032802301E-26</v>
      </c>
    </row>
    <row r="1366" spans="1:7" x14ac:dyDescent="0.2">
      <c r="A1366" s="32" t="s">
        <v>284</v>
      </c>
      <c r="B1366" s="29" t="s">
        <v>901</v>
      </c>
      <c r="C1366" s="30">
        <v>3.2433803818764002E-21</v>
      </c>
      <c r="D1366" s="29">
        <v>-0.63450972874668898</v>
      </c>
      <c r="E1366" s="29">
        <v>0.32200000000000001</v>
      </c>
      <c r="F1366" s="29">
        <v>0.55000000000000004</v>
      </c>
      <c r="G1366" s="30">
        <v>7.3553380300192897E-17</v>
      </c>
    </row>
    <row r="1367" spans="1:7" x14ac:dyDescent="0.2">
      <c r="A1367" s="32" t="s">
        <v>283</v>
      </c>
      <c r="B1367" s="29" t="s">
        <v>901</v>
      </c>
      <c r="C1367" s="30">
        <v>1.62089670485141E-23</v>
      </c>
      <c r="D1367" s="29">
        <v>-0.63529603975690097</v>
      </c>
      <c r="E1367" s="29">
        <v>0.16</v>
      </c>
      <c r="F1367" s="29">
        <v>0.35799999999999998</v>
      </c>
      <c r="G1367" s="30">
        <v>3.67586954726203E-19</v>
      </c>
    </row>
    <row r="1368" spans="1:7" x14ac:dyDescent="0.2">
      <c r="A1368" s="32" t="s">
        <v>282</v>
      </c>
      <c r="B1368" s="29" t="s">
        <v>901</v>
      </c>
      <c r="C1368" s="30">
        <v>1.12562509797272E-15</v>
      </c>
      <c r="D1368" s="29">
        <v>-0.63535907590096896</v>
      </c>
      <c r="E1368" s="29">
        <v>0.28499999999999998</v>
      </c>
      <c r="F1368" s="29">
        <v>0.46899999999999997</v>
      </c>
      <c r="G1368" s="30">
        <v>2.5526925971825298E-11</v>
      </c>
    </row>
    <row r="1369" spans="1:7" x14ac:dyDescent="0.2">
      <c r="A1369" s="32" t="s">
        <v>281</v>
      </c>
      <c r="B1369" s="29" t="s">
        <v>901</v>
      </c>
      <c r="C1369" s="30">
        <v>4.2790131942592601E-32</v>
      </c>
      <c r="D1369" s="29">
        <v>-0.63634288160885999</v>
      </c>
      <c r="E1369" s="29">
        <v>0.109</v>
      </c>
      <c r="F1369" s="29">
        <v>0.32700000000000001</v>
      </c>
      <c r="G1369" s="30">
        <v>9.7039461219411392E-28</v>
      </c>
    </row>
    <row r="1370" spans="1:7" x14ac:dyDescent="0.2">
      <c r="A1370" s="32" t="s">
        <v>280</v>
      </c>
      <c r="B1370" s="29" t="s">
        <v>901</v>
      </c>
      <c r="C1370" s="30">
        <v>5.17798312217109E-11</v>
      </c>
      <c r="D1370" s="29">
        <v>-0.63741850399302402</v>
      </c>
      <c r="E1370" s="29">
        <v>0.29699999999999999</v>
      </c>
      <c r="F1370" s="29">
        <v>0.441</v>
      </c>
      <c r="G1370" s="30">
        <v>1.1742630124459601E-6</v>
      </c>
    </row>
    <row r="1371" spans="1:7" x14ac:dyDescent="0.2">
      <c r="A1371" s="32" t="s">
        <v>279</v>
      </c>
      <c r="B1371" s="29" t="s">
        <v>901</v>
      </c>
      <c r="C1371" s="30">
        <v>1.06153474520376E-39</v>
      </c>
      <c r="D1371" s="29">
        <v>-0.63926944720994605</v>
      </c>
      <c r="E1371" s="29">
        <v>0.1</v>
      </c>
      <c r="F1371" s="29">
        <v>0.34399999999999997</v>
      </c>
      <c r="G1371" s="30">
        <v>2.40734849517309E-35</v>
      </c>
    </row>
    <row r="1372" spans="1:7" x14ac:dyDescent="0.2">
      <c r="A1372" s="32" t="s">
        <v>278</v>
      </c>
      <c r="B1372" s="29" t="s">
        <v>901</v>
      </c>
      <c r="C1372" s="30">
        <v>6.3018129824217001E-24</v>
      </c>
      <c r="D1372" s="29">
        <v>-0.64002759773814</v>
      </c>
      <c r="E1372" s="29">
        <v>0.313</v>
      </c>
      <c r="F1372" s="29">
        <v>0.53500000000000003</v>
      </c>
      <c r="G1372" s="30">
        <v>1.4291251481535899E-19</v>
      </c>
    </row>
    <row r="1373" spans="1:7" x14ac:dyDescent="0.2">
      <c r="A1373" s="32" t="s">
        <v>277</v>
      </c>
      <c r="B1373" s="29" t="s">
        <v>901</v>
      </c>
      <c r="C1373" s="30">
        <v>5.6021503819615599E-33</v>
      </c>
      <c r="D1373" s="29">
        <v>-0.64726744400812597</v>
      </c>
      <c r="E1373" s="29">
        <v>0.11600000000000001</v>
      </c>
      <c r="F1373" s="29">
        <v>0.34200000000000003</v>
      </c>
      <c r="G1373" s="30">
        <v>1.27045566362124E-28</v>
      </c>
    </row>
    <row r="1374" spans="1:7" x14ac:dyDescent="0.2">
      <c r="A1374" s="32" t="s">
        <v>276</v>
      </c>
      <c r="B1374" s="29" t="s">
        <v>901</v>
      </c>
      <c r="C1374" s="30">
        <v>1.39363844396302E-39</v>
      </c>
      <c r="D1374" s="29">
        <v>-0.65269340203772597</v>
      </c>
      <c r="E1374" s="29">
        <v>9.2999999999999999E-2</v>
      </c>
      <c r="F1374" s="29">
        <v>0.32900000000000001</v>
      </c>
      <c r="G1374" s="30">
        <v>3.1604932632193497E-35</v>
      </c>
    </row>
    <row r="1375" spans="1:7" x14ac:dyDescent="0.2">
      <c r="A1375" s="32" t="s">
        <v>275</v>
      </c>
      <c r="B1375" s="29" t="s">
        <v>901</v>
      </c>
      <c r="C1375" s="30">
        <v>2.58549876222021E-40</v>
      </c>
      <c r="D1375" s="29">
        <v>-0.65567205909510595</v>
      </c>
      <c r="E1375" s="29">
        <v>0.1</v>
      </c>
      <c r="F1375" s="29">
        <v>0.34499999999999997</v>
      </c>
      <c r="G1375" s="30">
        <v>5.8633940929629998E-36</v>
      </c>
    </row>
    <row r="1376" spans="1:7" x14ac:dyDescent="0.2">
      <c r="A1376" s="32" t="s">
        <v>274</v>
      </c>
      <c r="B1376" s="29" t="s">
        <v>901</v>
      </c>
      <c r="C1376" s="30">
        <v>3.4291115325301002E-20</v>
      </c>
      <c r="D1376" s="29">
        <v>-0.66005434930166396</v>
      </c>
      <c r="E1376" s="29">
        <v>0.503</v>
      </c>
      <c r="F1376" s="29">
        <v>0.68600000000000005</v>
      </c>
      <c r="G1376" s="30">
        <v>7.7765391334717696E-16</v>
      </c>
    </row>
    <row r="1377" spans="1:7" x14ac:dyDescent="0.2">
      <c r="A1377" s="32" t="s">
        <v>273</v>
      </c>
      <c r="B1377" s="29" t="s">
        <v>901</v>
      </c>
      <c r="C1377" s="29">
        <v>3.1045205694735299E-4</v>
      </c>
      <c r="D1377" s="29">
        <v>-0.66273405262350105</v>
      </c>
      <c r="E1377" s="29">
        <v>0.38900000000000001</v>
      </c>
      <c r="F1377" s="29">
        <v>0.48</v>
      </c>
      <c r="G1377" s="29">
        <v>1</v>
      </c>
    </row>
    <row r="1378" spans="1:7" x14ac:dyDescent="0.2">
      <c r="A1378" s="32" t="s">
        <v>272</v>
      </c>
      <c r="B1378" s="29" t="s">
        <v>901</v>
      </c>
      <c r="C1378" s="30">
        <v>2.2857313567191001E-17</v>
      </c>
      <c r="D1378" s="29">
        <v>-0.66325385742380805</v>
      </c>
      <c r="E1378" s="29">
        <v>0.441</v>
      </c>
      <c r="F1378" s="29">
        <v>0.61799999999999999</v>
      </c>
      <c r="G1378" s="30">
        <v>5.1835815707675599E-13</v>
      </c>
    </row>
    <row r="1379" spans="1:7" x14ac:dyDescent="0.2">
      <c r="A1379" s="32" t="s">
        <v>271</v>
      </c>
      <c r="B1379" s="29" t="s">
        <v>901</v>
      </c>
      <c r="C1379" s="30">
        <v>4.2486737097900597E-9</v>
      </c>
      <c r="D1379" s="29">
        <v>-0.66696605792617203</v>
      </c>
      <c r="E1379" s="29">
        <v>0.193</v>
      </c>
      <c r="F1379" s="29">
        <v>0.314</v>
      </c>
      <c r="G1379" s="30">
        <v>9.63514223906189E-5</v>
      </c>
    </row>
    <row r="1380" spans="1:7" x14ac:dyDescent="0.2">
      <c r="A1380" s="32" t="s">
        <v>270</v>
      </c>
      <c r="B1380" s="29" t="s">
        <v>901</v>
      </c>
      <c r="C1380" s="30">
        <v>2.5516179359185998E-22</v>
      </c>
      <c r="D1380" s="29">
        <v>-0.66799329278754804</v>
      </c>
      <c r="E1380" s="29">
        <v>0.22800000000000001</v>
      </c>
      <c r="F1380" s="29">
        <v>0.434</v>
      </c>
      <c r="G1380" s="30">
        <v>5.7865591550762001E-18</v>
      </c>
    </row>
    <row r="1381" spans="1:7" x14ac:dyDescent="0.2">
      <c r="A1381" s="32" t="s">
        <v>269</v>
      </c>
      <c r="B1381" s="29" t="s">
        <v>901</v>
      </c>
      <c r="C1381" s="30">
        <v>1.44647046030475E-21</v>
      </c>
      <c r="D1381" s="29">
        <v>-0.66857638392340701</v>
      </c>
      <c r="E1381" s="29">
        <v>0.223</v>
      </c>
      <c r="F1381" s="29">
        <v>0.42899999999999999</v>
      </c>
      <c r="G1381" s="30">
        <v>3.2803057098790997E-17</v>
      </c>
    </row>
    <row r="1382" spans="1:7" x14ac:dyDescent="0.2">
      <c r="A1382" s="32" t="s">
        <v>268</v>
      </c>
      <c r="B1382" s="29" t="s">
        <v>901</v>
      </c>
      <c r="C1382" s="30">
        <v>6.5110911893347202E-37</v>
      </c>
      <c r="D1382" s="29">
        <v>-0.66867562059572705</v>
      </c>
      <c r="E1382" s="29">
        <v>0.13600000000000001</v>
      </c>
      <c r="F1382" s="29">
        <v>0.38400000000000001</v>
      </c>
      <c r="G1382" s="30">
        <v>1.4765852599173301E-32</v>
      </c>
    </row>
    <row r="1383" spans="1:7" x14ac:dyDescent="0.2">
      <c r="A1383" s="32" t="s">
        <v>267</v>
      </c>
      <c r="B1383" s="29" t="s">
        <v>901</v>
      </c>
      <c r="C1383" s="30">
        <v>1.03676640832062E-31</v>
      </c>
      <c r="D1383" s="29">
        <v>-0.67136129941537204</v>
      </c>
      <c r="E1383" s="29">
        <v>0.22700000000000001</v>
      </c>
      <c r="F1383" s="29">
        <v>0.48599999999999999</v>
      </c>
      <c r="G1383" s="30">
        <v>2.35117886078949E-27</v>
      </c>
    </row>
    <row r="1384" spans="1:7" x14ac:dyDescent="0.2">
      <c r="A1384" s="32" t="s">
        <v>266</v>
      </c>
      <c r="B1384" s="29" t="s">
        <v>901</v>
      </c>
      <c r="C1384" s="30">
        <v>2.3389277401813701E-21</v>
      </c>
      <c r="D1384" s="29">
        <v>-0.67300686507647101</v>
      </c>
      <c r="E1384" s="29">
        <v>0.28499999999999998</v>
      </c>
      <c r="F1384" s="29">
        <v>0.502</v>
      </c>
      <c r="G1384" s="30">
        <v>5.3042203291833203E-17</v>
      </c>
    </row>
    <row r="1385" spans="1:7" x14ac:dyDescent="0.2">
      <c r="A1385" s="32" t="s">
        <v>265</v>
      </c>
      <c r="B1385" s="29" t="s">
        <v>901</v>
      </c>
      <c r="C1385" s="30">
        <v>2.8489983859770101E-40</v>
      </c>
      <c r="D1385" s="29">
        <v>-0.67694303131413003</v>
      </c>
      <c r="E1385" s="29">
        <v>0.10299999999999999</v>
      </c>
      <c r="F1385" s="29">
        <v>0.34899999999999998</v>
      </c>
      <c r="G1385" s="30">
        <v>6.4609585397186702E-36</v>
      </c>
    </row>
    <row r="1386" spans="1:7" x14ac:dyDescent="0.2">
      <c r="A1386" s="32" t="s">
        <v>264</v>
      </c>
      <c r="B1386" s="29" t="s">
        <v>901</v>
      </c>
      <c r="C1386" s="30">
        <v>1.28336071886921E-24</v>
      </c>
      <c r="D1386" s="29">
        <v>-0.676983960890855</v>
      </c>
      <c r="E1386" s="29">
        <v>0.21</v>
      </c>
      <c r="F1386" s="29">
        <v>0.433</v>
      </c>
      <c r="G1386" s="30">
        <v>2.9104054382515997E-20</v>
      </c>
    </row>
    <row r="1387" spans="1:7" x14ac:dyDescent="0.2">
      <c r="A1387" s="32" t="s">
        <v>263</v>
      </c>
      <c r="B1387" s="29" t="s">
        <v>901</v>
      </c>
      <c r="C1387" s="30">
        <v>6.7629462036847702E-22</v>
      </c>
      <c r="D1387" s="29">
        <v>-0.67837137297359695</v>
      </c>
      <c r="E1387" s="29">
        <v>0.14099999999999999</v>
      </c>
      <c r="F1387" s="29">
        <v>0.32400000000000001</v>
      </c>
      <c r="G1387" s="30">
        <v>1.5337009400716301E-17</v>
      </c>
    </row>
    <row r="1388" spans="1:7" x14ac:dyDescent="0.2">
      <c r="A1388" s="32" t="s">
        <v>262</v>
      </c>
      <c r="B1388" s="29" t="s">
        <v>901</v>
      </c>
      <c r="C1388" s="30">
        <v>7.6348873040215298E-61</v>
      </c>
      <c r="D1388" s="29">
        <v>-0.67941608920264496</v>
      </c>
      <c r="E1388" s="29">
        <v>2.5999999999999999E-2</v>
      </c>
      <c r="F1388" s="29">
        <v>0.26700000000000002</v>
      </c>
      <c r="G1388" s="30">
        <v>1.7314397428059999E-56</v>
      </c>
    </row>
    <row r="1389" spans="1:7" x14ac:dyDescent="0.2">
      <c r="A1389" s="32" t="s">
        <v>261</v>
      </c>
      <c r="B1389" s="29" t="s">
        <v>901</v>
      </c>
      <c r="C1389" s="30">
        <v>1.35501524707735E-21</v>
      </c>
      <c r="D1389" s="29">
        <v>-0.67995748053529803</v>
      </c>
      <c r="E1389" s="29">
        <v>0.52200000000000002</v>
      </c>
      <c r="F1389" s="29">
        <v>0.68500000000000005</v>
      </c>
      <c r="G1389" s="30">
        <v>3.07290357732202E-17</v>
      </c>
    </row>
    <row r="1390" spans="1:7" x14ac:dyDescent="0.2">
      <c r="A1390" s="32" t="s">
        <v>260</v>
      </c>
      <c r="B1390" s="29" t="s">
        <v>901</v>
      </c>
      <c r="C1390" s="30">
        <v>2.51047994338763E-26</v>
      </c>
      <c r="D1390" s="29">
        <v>-0.68229137614966695</v>
      </c>
      <c r="E1390" s="29">
        <v>0.38</v>
      </c>
      <c r="F1390" s="29">
        <v>0.61599999999999999</v>
      </c>
      <c r="G1390" s="30">
        <v>5.6932664156144596E-22</v>
      </c>
    </row>
    <row r="1391" spans="1:7" x14ac:dyDescent="0.2">
      <c r="A1391" s="32" t="s">
        <v>259</v>
      </c>
      <c r="B1391" s="29" t="s">
        <v>901</v>
      </c>
      <c r="C1391" s="30">
        <v>4.2039928469530701E-19</v>
      </c>
      <c r="D1391" s="29">
        <v>-0.69308842137090998</v>
      </c>
      <c r="E1391" s="29">
        <v>0.39500000000000002</v>
      </c>
      <c r="F1391" s="29">
        <v>0.58699999999999997</v>
      </c>
      <c r="G1391" s="30">
        <v>9.53381497832018E-15</v>
      </c>
    </row>
    <row r="1392" spans="1:7" x14ac:dyDescent="0.2">
      <c r="A1392" s="32" t="s">
        <v>258</v>
      </c>
      <c r="B1392" s="29" t="s">
        <v>901</v>
      </c>
      <c r="C1392" s="30">
        <v>1.0088135945991E-36</v>
      </c>
      <c r="D1392" s="29">
        <v>-0.69859002128046199</v>
      </c>
      <c r="E1392" s="29">
        <v>9.4E-2</v>
      </c>
      <c r="F1392" s="29">
        <v>0.316</v>
      </c>
      <c r="G1392" s="30">
        <v>2.28778746983183E-32</v>
      </c>
    </row>
    <row r="1393" spans="1:7" x14ac:dyDescent="0.2">
      <c r="A1393" s="32" t="s">
        <v>257</v>
      </c>
      <c r="B1393" s="29" t="s">
        <v>901</v>
      </c>
      <c r="C1393" s="30">
        <v>1.8441918734944001E-36</v>
      </c>
      <c r="D1393" s="29">
        <v>-0.70097656725003299</v>
      </c>
      <c r="E1393" s="29">
        <v>0.214</v>
      </c>
      <c r="F1393" s="29">
        <v>0.49399999999999999</v>
      </c>
      <c r="G1393" s="30">
        <v>4.1822583307106102E-32</v>
      </c>
    </row>
    <row r="1394" spans="1:7" x14ac:dyDescent="0.2">
      <c r="A1394" s="32" t="s">
        <v>256</v>
      </c>
      <c r="B1394" s="29" t="s">
        <v>901</v>
      </c>
      <c r="C1394" s="30">
        <v>3.3159813851245702E-16</v>
      </c>
      <c r="D1394" s="29">
        <v>-0.70149224657732001</v>
      </c>
      <c r="E1394" s="29">
        <v>0.26900000000000002</v>
      </c>
      <c r="F1394" s="29">
        <v>0.442</v>
      </c>
      <c r="G1394" s="30">
        <v>7.5199825851854908E-12</v>
      </c>
    </row>
    <row r="1395" spans="1:7" x14ac:dyDescent="0.2">
      <c r="A1395" s="32" t="s">
        <v>255</v>
      </c>
      <c r="B1395" s="29" t="s">
        <v>901</v>
      </c>
      <c r="C1395" s="30">
        <v>3.52373935639845E-48</v>
      </c>
      <c r="D1395" s="29">
        <v>-0.70333411047736505</v>
      </c>
      <c r="E1395" s="29">
        <v>5.7000000000000002E-2</v>
      </c>
      <c r="F1395" s="29">
        <v>0.29299999999999998</v>
      </c>
      <c r="G1395" s="30">
        <v>7.9911361124404096E-44</v>
      </c>
    </row>
    <row r="1396" spans="1:7" x14ac:dyDescent="0.2">
      <c r="A1396" s="32" t="s">
        <v>254</v>
      </c>
      <c r="B1396" s="29" t="s">
        <v>901</v>
      </c>
      <c r="C1396" s="30">
        <v>5.2941117645403903E-33</v>
      </c>
      <c r="D1396" s="29">
        <v>-0.72094444339163199</v>
      </c>
      <c r="E1396" s="29">
        <v>0.13400000000000001</v>
      </c>
      <c r="F1396" s="29">
        <v>0.36199999999999999</v>
      </c>
      <c r="G1396" s="30">
        <v>1.20059866596247E-28</v>
      </c>
    </row>
    <row r="1397" spans="1:7" x14ac:dyDescent="0.2">
      <c r="A1397" s="32" t="s">
        <v>253</v>
      </c>
      <c r="B1397" s="29" t="s">
        <v>901</v>
      </c>
      <c r="C1397" s="30">
        <v>6.1223631141250604E-39</v>
      </c>
      <c r="D1397" s="29">
        <v>-0.72263015522186602</v>
      </c>
      <c r="E1397" s="29">
        <v>6.6000000000000003E-2</v>
      </c>
      <c r="F1397" s="29">
        <v>0.27600000000000002</v>
      </c>
      <c r="G1397" s="30">
        <v>1.38842950702128E-34</v>
      </c>
    </row>
    <row r="1398" spans="1:7" x14ac:dyDescent="0.2">
      <c r="A1398" s="32" t="s">
        <v>252</v>
      </c>
      <c r="B1398" s="29" t="s">
        <v>901</v>
      </c>
      <c r="C1398" s="30">
        <v>8.2550522523727002E-38</v>
      </c>
      <c r="D1398" s="29">
        <v>-0.72797935752760301</v>
      </c>
      <c r="E1398" s="29">
        <v>0.33200000000000002</v>
      </c>
      <c r="F1398" s="29">
        <v>0.61399999999999999</v>
      </c>
      <c r="G1398" s="30">
        <v>1.8720807497930801E-33</v>
      </c>
    </row>
    <row r="1399" spans="1:7" x14ac:dyDescent="0.2">
      <c r="A1399" s="32" t="s">
        <v>251</v>
      </c>
      <c r="B1399" s="29" t="s">
        <v>901</v>
      </c>
      <c r="C1399" s="30">
        <v>1.7957358334261101E-27</v>
      </c>
      <c r="D1399" s="29">
        <v>-0.73031708073104895</v>
      </c>
      <c r="E1399" s="29">
        <v>0.23899999999999999</v>
      </c>
      <c r="F1399" s="29">
        <v>0.48</v>
      </c>
      <c r="G1399" s="30">
        <v>4.0723697230437298E-23</v>
      </c>
    </row>
    <row r="1400" spans="1:7" x14ac:dyDescent="0.2">
      <c r="A1400" s="32" t="s">
        <v>250</v>
      </c>
      <c r="B1400" s="29" t="s">
        <v>901</v>
      </c>
      <c r="C1400" s="30">
        <v>2.1303585639079901E-33</v>
      </c>
      <c r="D1400" s="29">
        <v>-0.74015051395013698</v>
      </c>
      <c r="E1400" s="29">
        <v>0.08</v>
      </c>
      <c r="F1400" s="29">
        <v>0.28000000000000003</v>
      </c>
      <c r="G1400" s="30">
        <v>4.8312271512305497E-29</v>
      </c>
    </row>
    <row r="1401" spans="1:7" x14ac:dyDescent="0.2">
      <c r="A1401" s="32" t="s">
        <v>249</v>
      </c>
      <c r="B1401" s="29" t="s">
        <v>901</v>
      </c>
      <c r="C1401" s="30">
        <v>1.2348538306201501E-23</v>
      </c>
      <c r="D1401" s="29">
        <v>-0.74065393236074994</v>
      </c>
      <c r="E1401" s="29">
        <v>0.33900000000000002</v>
      </c>
      <c r="F1401" s="29">
        <v>0.55700000000000005</v>
      </c>
      <c r="G1401" s="30">
        <v>2.8004015170803699E-19</v>
      </c>
    </row>
    <row r="1402" spans="1:7" x14ac:dyDescent="0.2">
      <c r="A1402" s="32" t="s">
        <v>248</v>
      </c>
      <c r="B1402" s="29" t="s">
        <v>901</v>
      </c>
      <c r="C1402" s="30">
        <v>1.0801922455293599E-33</v>
      </c>
      <c r="D1402" s="29">
        <v>-0.74258771988583205</v>
      </c>
      <c r="E1402" s="29">
        <v>0.17699999999999999</v>
      </c>
      <c r="F1402" s="29">
        <v>0.439</v>
      </c>
      <c r="G1402" s="30">
        <v>2.4496599744114901E-29</v>
      </c>
    </row>
    <row r="1403" spans="1:7" x14ac:dyDescent="0.2">
      <c r="A1403" s="32" t="s">
        <v>247</v>
      </c>
      <c r="B1403" s="29" t="s">
        <v>901</v>
      </c>
      <c r="C1403" s="30">
        <v>5.6884449565861501E-29</v>
      </c>
      <c r="D1403" s="29">
        <v>-0.74276424062928603</v>
      </c>
      <c r="E1403" s="29">
        <v>0.20300000000000001</v>
      </c>
      <c r="F1403" s="29">
        <v>0.438</v>
      </c>
      <c r="G1403" s="30">
        <v>1.29002554725461E-24</v>
      </c>
    </row>
    <row r="1404" spans="1:7" x14ac:dyDescent="0.2">
      <c r="A1404" s="32" t="s">
        <v>246</v>
      </c>
      <c r="B1404" s="29" t="s">
        <v>901</v>
      </c>
      <c r="C1404" s="30">
        <v>3.1419361143116099E-21</v>
      </c>
      <c r="D1404" s="29">
        <v>-0.74765621989223596</v>
      </c>
      <c r="E1404" s="29">
        <v>0.33400000000000002</v>
      </c>
      <c r="F1404" s="29">
        <v>0.54900000000000004</v>
      </c>
      <c r="G1404" s="30">
        <v>7.1252827200358601E-17</v>
      </c>
    </row>
    <row r="1405" spans="1:7" x14ac:dyDescent="0.2">
      <c r="A1405" s="32" t="s">
        <v>245</v>
      </c>
      <c r="B1405" s="29" t="s">
        <v>901</v>
      </c>
      <c r="C1405" s="30">
        <v>4.7805701975693099E-26</v>
      </c>
      <c r="D1405" s="29">
        <v>-0.75148359204326898</v>
      </c>
      <c r="E1405" s="29">
        <v>0.30599999999999999</v>
      </c>
      <c r="F1405" s="29">
        <v>0.54</v>
      </c>
      <c r="G1405" s="30">
        <v>1.08413770940477E-21</v>
      </c>
    </row>
    <row r="1406" spans="1:7" x14ac:dyDescent="0.2">
      <c r="A1406" s="32" t="s">
        <v>244</v>
      </c>
      <c r="B1406" s="29" t="s">
        <v>901</v>
      </c>
      <c r="C1406" s="30">
        <v>8.63784915101021E-28</v>
      </c>
      <c r="D1406" s="29">
        <v>-0.767616438089749</v>
      </c>
      <c r="E1406" s="29">
        <v>0.184</v>
      </c>
      <c r="F1406" s="29">
        <v>0.41199999999999998</v>
      </c>
      <c r="G1406" s="30">
        <v>1.9588914304661001E-23</v>
      </c>
    </row>
    <row r="1407" spans="1:7" x14ac:dyDescent="0.2">
      <c r="A1407" s="32" t="s">
        <v>243</v>
      </c>
      <c r="B1407" s="29" t="s">
        <v>901</v>
      </c>
      <c r="C1407" s="30">
        <v>4.4452412184742001E-52</v>
      </c>
      <c r="D1407" s="29">
        <v>-0.76808429111114696</v>
      </c>
      <c r="E1407" s="29">
        <v>5.3999999999999999E-2</v>
      </c>
      <c r="F1407" s="29">
        <v>0.29699999999999999</v>
      </c>
      <c r="G1407" s="30">
        <v>1.00809180352558E-47</v>
      </c>
    </row>
    <row r="1408" spans="1:7" x14ac:dyDescent="0.2">
      <c r="A1408" s="32" t="s">
        <v>242</v>
      </c>
      <c r="B1408" s="29" t="s">
        <v>901</v>
      </c>
      <c r="C1408" s="30">
        <v>1.73050353845511E-46</v>
      </c>
      <c r="D1408" s="29">
        <v>-0.77120439513605898</v>
      </c>
      <c r="E1408" s="29">
        <v>0.105</v>
      </c>
      <c r="F1408" s="29">
        <v>0.373</v>
      </c>
      <c r="G1408" s="30">
        <v>3.9244359245084901E-42</v>
      </c>
    </row>
    <row r="1409" spans="1:7" x14ac:dyDescent="0.2">
      <c r="A1409" s="32" t="s">
        <v>241</v>
      </c>
      <c r="B1409" s="29" t="s">
        <v>901</v>
      </c>
      <c r="C1409" s="30">
        <v>4.2377023838930998E-40</v>
      </c>
      <c r="D1409" s="29">
        <v>-0.77973357533939802</v>
      </c>
      <c r="E1409" s="29">
        <v>0.20599999999999999</v>
      </c>
      <c r="F1409" s="29">
        <v>0.495</v>
      </c>
      <c r="G1409" s="30">
        <v>9.6102614661927695E-36</v>
      </c>
    </row>
    <row r="1410" spans="1:7" x14ac:dyDescent="0.2">
      <c r="A1410" s="32" t="s">
        <v>240</v>
      </c>
      <c r="B1410" s="29" t="s">
        <v>901</v>
      </c>
      <c r="C1410" s="30">
        <v>3.1359505944782798E-31</v>
      </c>
      <c r="D1410" s="29">
        <v>-0.79201802373657904</v>
      </c>
      <c r="E1410" s="29">
        <v>0.151</v>
      </c>
      <c r="F1410" s="29">
        <v>0.375</v>
      </c>
      <c r="G1410" s="30">
        <v>7.1117087581578505E-27</v>
      </c>
    </row>
    <row r="1411" spans="1:7" x14ac:dyDescent="0.2">
      <c r="A1411" s="32" t="s">
        <v>239</v>
      </c>
      <c r="B1411" s="29" t="s">
        <v>901</v>
      </c>
      <c r="C1411" s="30">
        <v>1.9895819454688901E-52</v>
      </c>
      <c r="D1411" s="29">
        <v>-0.79646706967677305</v>
      </c>
      <c r="E1411" s="29">
        <v>5.6000000000000001E-2</v>
      </c>
      <c r="F1411" s="29">
        <v>0.30299999999999999</v>
      </c>
      <c r="G1411" s="30">
        <v>4.5119739359343602E-48</v>
      </c>
    </row>
    <row r="1412" spans="1:7" x14ac:dyDescent="0.2">
      <c r="A1412" s="32" t="s">
        <v>238</v>
      </c>
      <c r="B1412" s="29" t="s">
        <v>901</v>
      </c>
      <c r="C1412" s="30">
        <v>3.4856497916740098E-33</v>
      </c>
      <c r="D1412" s="29">
        <v>-0.798405511303241</v>
      </c>
      <c r="E1412" s="29">
        <v>0.33200000000000002</v>
      </c>
      <c r="F1412" s="29">
        <v>0.61</v>
      </c>
      <c r="G1412" s="30">
        <v>7.9047565975583303E-29</v>
      </c>
    </row>
    <row r="1413" spans="1:7" x14ac:dyDescent="0.2">
      <c r="A1413" s="32" t="s">
        <v>237</v>
      </c>
      <c r="B1413" s="29" t="s">
        <v>901</v>
      </c>
      <c r="C1413" s="30">
        <v>1.90282882682491E-13</v>
      </c>
      <c r="D1413" s="29">
        <v>-0.80206590009533796</v>
      </c>
      <c r="E1413" s="29">
        <v>0.315</v>
      </c>
      <c r="F1413" s="29">
        <v>0.49</v>
      </c>
      <c r="G1413" s="30">
        <v>4.3152352134735304E-9</v>
      </c>
    </row>
    <row r="1414" spans="1:7" x14ac:dyDescent="0.2">
      <c r="A1414" s="32" t="s">
        <v>236</v>
      </c>
      <c r="B1414" s="29" t="s">
        <v>901</v>
      </c>
      <c r="C1414" s="30">
        <v>1.42011165227101E-56</v>
      </c>
      <c r="D1414" s="29">
        <v>-0.80686802611299302</v>
      </c>
      <c r="E1414" s="29">
        <v>5.8999999999999997E-2</v>
      </c>
      <c r="F1414" s="29">
        <v>0.32</v>
      </c>
      <c r="G1414" s="30">
        <v>3.22052920502019E-52</v>
      </c>
    </row>
    <row r="1415" spans="1:7" x14ac:dyDescent="0.2">
      <c r="A1415" s="32" t="s">
        <v>235</v>
      </c>
      <c r="B1415" s="29" t="s">
        <v>901</v>
      </c>
      <c r="C1415" s="30">
        <v>1.34156986980578E-26</v>
      </c>
      <c r="D1415" s="29">
        <v>-0.80876002031479299</v>
      </c>
      <c r="E1415" s="29">
        <v>0.42299999999999999</v>
      </c>
      <c r="F1415" s="29">
        <v>0.63500000000000001</v>
      </c>
      <c r="G1415" s="30">
        <v>3.0424121507455498E-22</v>
      </c>
    </row>
    <row r="1416" spans="1:7" x14ac:dyDescent="0.2">
      <c r="A1416" s="32" t="s">
        <v>234</v>
      </c>
      <c r="B1416" s="29" t="s">
        <v>901</v>
      </c>
      <c r="C1416" s="30">
        <v>1.0287826058886801E-65</v>
      </c>
      <c r="D1416" s="29">
        <v>-0.81821044662456399</v>
      </c>
      <c r="E1416" s="29">
        <v>2.8000000000000001E-2</v>
      </c>
      <c r="F1416" s="29">
        <v>0.28399999999999997</v>
      </c>
      <c r="G1416" s="30">
        <v>2.3330731936343502E-61</v>
      </c>
    </row>
    <row r="1417" spans="1:7" x14ac:dyDescent="0.2">
      <c r="A1417" s="32" t="s">
        <v>233</v>
      </c>
      <c r="B1417" s="29" t="s">
        <v>901</v>
      </c>
      <c r="C1417" s="30">
        <v>3.3811040219622999E-40</v>
      </c>
      <c r="D1417" s="29">
        <v>-0.82599489903088497</v>
      </c>
      <c r="E1417" s="29">
        <v>0.158</v>
      </c>
      <c r="F1417" s="29">
        <v>0.42899999999999999</v>
      </c>
      <c r="G1417" s="30">
        <v>7.6676677010061E-36</v>
      </c>
    </row>
    <row r="1418" spans="1:7" x14ac:dyDescent="0.2">
      <c r="A1418" s="32" t="s">
        <v>232</v>
      </c>
      <c r="B1418" s="29" t="s">
        <v>901</v>
      </c>
      <c r="C1418" s="30">
        <v>8.9468855035332401E-41</v>
      </c>
      <c r="D1418" s="29">
        <v>-0.84449881741792898</v>
      </c>
      <c r="E1418" s="29">
        <v>5.2999999999999999E-2</v>
      </c>
      <c r="F1418" s="29">
        <v>0.25600000000000001</v>
      </c>
      <c r="G1418" s="30">
        <v>2.0289746944912699E-36</v>
      </c>
    </row>
    <row r="1419" spans="1:7" x14ac:dyDescent="0.2">
      <c r="A1419" s="32" t="s">
        <v>231</v>
      </c>
      <c r="B1419" s="29" t="s">
        <v>901</v>
      </c>
      <c r="C1419" s="30">
        <v>1.65463596615841E-20</v>
      </c>
      <c r="D1419" s="29">
        <v>-0.84998311451351305</v>
      </c>
      <c r="E1419" s="29">
        <v>0.432</v>
      </c>
      <c r="F1419" s="29">
        <v>0.65900000000000003</v>
      </c>
      <c r="G1419" s="30">
        <v>3.7523834440540301E-16</v>
      </c>
    </row>
    <row r="1420" spans="1:7" x14ac:dyDescent="0.2">
      <c r="A1420" s="32" t="s">
        <v>230</v>
      </c>
      <c r="B1420" s="29" t="s">
        <v>901</v>
      </c>
      <c r="C1420" s="30">
        <v>8.6745924844235499E-32</v>
      </c>
      <c r="D1420" s="29">
        <v>-0.85215262136952397</v>
      </c>
      <c r="E1420" s="29">
        <v>9.1999999999999998E-2</v>
      </c>
      <c r="F1420" s="29">
        <v>0.29199999999999998</v>
      </c>
      <c r="G1420" s="30">
        <v>1.9672240836175699E-27</v>
      </c>
    </row>
    <row r="1421" spans="1:7" x14ac:dyDescent="0.2">
      <c r="A1421" s="32" t="s">
        <v>229</v>
      </c>
      <c r="B1421" s="29" t="s">
        <v>901</v>
      </c>
      <c r="C1421" s="30">
        <v>1.0709414459384899E-49</v>
      </c>
      <c r="D1421" s="29">
        <v>-0.85252685520796201</v>
      </c>
      <c r="E1421" s="29">
        <v>0.11899999999999999</v>
      </c>
      <c r="F1421" s="29">
        <v>0.40300000000000002</v>
      </c>
      <c r="G1421" s="30">
        <v>2.4286810110993101E-45</v>
      </c>
    </row>
    <row r="1422" spans="1:7" x14ac:dyDescent="0.2">
      <c r="A1422" s="32" t="s">
        <v>228</v>
      </c>
      <c r="B1422" s="29" t="s">
        <v>901</v>
      </c>
      <c r="C1422" s="30">
        <v>2.6651973243927299E-45</v>
      </c>
      <c r="D1422" s="29">
        <v>-0.86106384775904798</v>
      </c>
      <c r="E1422" s="29">
        <v>0.105</v>
      </c>
      <c r="F1422" s="29">
        <v>0.36699999999999999</v>
      </c>
      <c r="G1422" s="30">
        <v>6.0441344922578401E-41</v>
      </c>
    </row>
    <row r="1423" spans="1:7" x14ac:dyDescent="0.2">
      <c r="A1423" s="32" t="s">
        <v>227</v>
      </c>
      <c r="B1423" s="29" t="s">
        <v>901</v>
      </c>
      <c r="C1423" s="30">
        <v>1.05522199108864E-48</v>
      </c>
      <c r="D1423" s="29">
        <v>-0.87069960581757799</v>
      </c>
      <c r="E1423" s="29">
        <v>8.5000000000000006E-2</v>
      </c>
      <c r="F1423" s="29">
        <v>0.34599999999999997</v>
      </c>
      <c r="G1423" s="30">
        <v>2.3930324313908102E-44</v>
      </c>
    </row>
    <row r="1424" spans="1:7" x14ac:dyDescent="0.2">
      <c r="A1424" s="32" t="s">
        <v>226</v>
      </c>
      <c r="B1424" s="29" t="s">
        <v>901</v>
      </c>
      <c r="C1424" s="30">
        <v>2.4436119167252299E-41</v>
      </c>
      <c r="D1424" s="29">
        <v>-0.87201609353502396</v>
      </c>
      <c r="E1424" s="29">
        <v>0.39400000000000002</v>
      </c>
      <c r="F1424" s="29">
        <v>0.67700000000000005</v>
      </c>
      <c r="G1424" s="30">
        <v>5.5416231047494798E-37</v>
      </c>
    </row>
    <row r="1425" spans="1:7" x14ac:dyDescent="0.2">
      <c r="A1425" s="32" t="s">
        <v>225</v>
      </c>
      <c r="B1425" s="29" t="s">
        <v>901</v>
      </c>
      <c r="C1425" s="30">
        <v>8.08531536825268E-54</v>
      </c>
      <c r="D1425" s="29">
        <v>-0.87704589337091499</v>
      </c>
      <c r="E1425" s="29">
        <v>6.0999999999999999E-2</v>
      </c>
      <c r="F1425" s="29">
        <v>0.32200000000000001</v>
      </c>
      <c r="G1425" s="30">
        <v>1.8335878192123399E-49</v>
      </c>
    </row>
    <row r="1426" spans="1:7" x14ac:dyDescent="0.2">
      <c r="A1426" s="32" t="s">
        <v>224</v>
      </c>
      <c r="B1426" s="29" t="s">
        <v>901</v>
      </c>
      <c r="C1426" s="30">
        <v>2.03166030338205E-58</v>
      </c>
      <c r="D1426" s="29">
        <v>-0.88285188832343897</v>
      </c>
      <c r="E1426" s="29">
        <v>0.04</v>
      </c>
      <c r="F1426" s="29">
        <v>0.28899999999999998</v>
      </c>
      <c r="G1426" s="30">
        <v>4.6073992360098197E-54</v>
      </c>
    </row>
    <row r="1427" spans="1:7" x14ac:dyDescent="0.2">
      <c r="A1427" s="32" t="s">
        <v>223</v>
      </c>
      <c r="B1427" s="29" t="s">
        <v>901</v>
      </c>
      <c r="C1427" s="30">
        <v>1.8575928777791801E-43</v>
      </c>
      <c r="D1427" s="29">
        <v>-0.88578761445264798</v>
      </c>
      <c r="E1427" s="29">
        <v>6.9000000000000006E-2</v>
      </c>
      <c r="F1427" s="29">
        <v>0.29699999999999999</v>
      </c>
      <c r="G1427" s="30">
        <v>4.21264912822763E-39</v>
      </c>
    </row>
    <row r="1428" spans="1:7" x14ac:dyDescent="0.2">
      <c r="A1428" s="32" t="s">
        <v>222</v>
      </c>
      <c r="B1428" s="29" t="s">
        <v>901</v>
      </c>
      <c r="C1428" s="30">
        <v>1.0708234596435501E-43</v>
      </c>
      <c r="D1428" s="29">
        <v>-0.89425674467491501</v>
      </c>
      <c r="E1428" s="29">
        <v>0.20300000000000001</v>
      </c>
      <c r="F1428" s="29">
        <v>0.49399999999999999</v>
      </c>
      <c r="G1428" s="30">
        <v>2.42841344177965E-39</v>
      </c>
    </row>
    <row r="1429" spans="1:7" x14ac:dyDescent="0.2">
      <c r="A1429" s="32" t="s">
        <v>221</v>
      </c>
      <c r="B1429" s="29" t="s">
        <v>901</v>
      </c>
      <c r="C1429" s="30">
        <v>3.3166091358885197E-60</v>
      </c>
      <c r="D1429" s="29">
        <v>-0.89624987545799095</v>
      </c>
      <c r="E1429" s="29">
        <v>5.0999999999999997E-2</v>
      </c>
      <c r="F1429" s="29">
        <v>0.32</v>
      </c>
      <c r="G1429" s="30">
        <v>7.5214061983679896E-56</v>
      </c>
    </row>
    <row r="1430" spans="1:7" x14ac:dyDescent="0.2">
      <c r="A1430" s="32" t="s">
        <v>220</v>
      </c>
      <c r="B1430" s="29" t="s">
        <v>901</v>
      </c>
      <c r="C1430" s="30">
        <v>1.07092029400308E-26</v>
      </c>
      <c r="D1430" s="29">
        <v>-0.89708693642693305</v>
      </c>
      <c r="E1430" s="29">
        <v>0.32700000000000001</v>
      </c>
      <c r="F1430" s="29">
        <v>0.53900000000000003</v>
      </c>
      <c r="G1430" s="30">
        <v>2.4286330427401898E-22</v>
      </c>
    </row>
    <row r="1431" spans="1:7" x14ac:dyDescent="0.2">
      <c r="A1431" s="32" t="s">
        <v>219</v>
      </c>
      <c r="B1431" s="29" t="s">
        <v>901</v>
      </c>
      <c r="C1431" s="30">
        <v>5.9692234221704495E-35</v>
      </c>
      <c r="D1431" s="29">
        <v>-0.89988700166326896</v>
      </c>
      <c r="E1431" s="29">
        <v>0.42299999999999999</v>
      </c>
      <c r="F1431" s="29">
        <v>0.68799999999999994</v>
      </c>
      <c r="G1431" s="30">
        <v>1.35370048767981E-30</v>
      </c>
    </row>
    <row r="1432" spans="1:7" x14ac:dyDescent="0.2">
      <c r="A1432" s="32" t="s">
        <v>218</v>
      </c>
      <c r="B1432" s="29" t="s">
        <v>901</v>
      </c>
      <c r="C1432" s="30">
        <v>6.1766271984447199E-38</v>
      </c>
      <c r="D1432" s="29">
        <v>-0.90145383378447996</v>
      </c>
      <c r="E1432" s="29">
        <v>0.70799999999999996</v>
      </c>
      <c r="F1432" s="29">
        <v>0.82899999999999996</v>
      </c>
      <c r="G1432" s="30">
        <v>1.4007355160632899E-33</v>
      </c>
    </row>
    <row r="1433" spans="1:7" x14ac:dyDescent="0.2">
      <c r="A1433" s="32" t="s">
        <v>217</v>
      </c>
      <c r="B1433" s="29" t="s">
        <v>901</v>
      </c>
      <c r="C1433" s="30">
        <v>2.6026234421420999E-47</v>
      </c>
      <c r="D1433" s="29">
        <v>-0.91052932422795696</v>
      </c>
      <c r="E1433" s="29">
        <v>0.182</v>
      </c>
      <c r="F1433" s="29">
        <v>0.48899999999999999</v>
      </c>
      <c r="G1433" s="30">
        <v>5.9022294420898503E-43</v>
      </c>
    </row>
    <row r="1434" spans="1:7" x14ac:dyDescent="0.2">
      <c r="A1434" s="32" t="s">
        <v>216</v>
      </c>
      <c r="B1434" s="29" t="s">
        <v>901</v>
      </c>
      <c r="C1434" s="30">
        <v>1.74775600860098E-51</v>
      </c>
      <c r="D1434" s="29">
        <v>-0.92278423058227799</v>
      </c>
      <c r="E1434" s="29">
        <v>0.25700000000000001</v>
      </c>
      <c r="F1434" s="29">
        <v>0.57899999999999996</v>
      </c>
      <c r="G1434" s="30">
        <v>3.96356107630529E-47</v>
      </c>
    </row>
    <row r="1435" spans="1:7" x14ac:dyDescent="0.2">
      <c r="A1435" s="32" t="s">
        <v>215</v>
      </c>
      <c r="B1435" s="29" t="s">
        <v>901</v>
      </c>
      <c r="C1435" s="30">
        <v>4.5591513277713599E-41</v>
      </c>
      <c r="D1435" s="29">
        <v>-0.92626976099209302</v>
      </c>
      <c r="E1435" s="29">
        <v>0.2</v>
      </c>
      <c r="F1435" s="29">
        <v>0.47799999999999998</v>
      </c>
      <c r="G1435" s="30">
        <v>1.0339243381119899E-36</v>
      </c>
    </row>
    <row r="1436" spans="1:7" x14ac:dyDescent="0.2">
      <c r="A1436" s="32" t="s">
        <v>214</v>
      </c>
      <c r="B1436" s="29" t="s">
        <v>901</v>
      </c>
      <c r="C1436" s="30">
        <v>8.3340804192465295E-30</v>
      </c>
      <c r="D1436" s="29">
        <v>-0.93562536581185196</v>
      </c>
      <c r="E1436" s="29">
        <v>0.19400000000000001</v>
      </c>
      <c r="F1436" s="29">
        <v>0.434</v>
      </c>
      <c r="G1436" s="30">
        <v>1.89000275747673E-25</v>
      </c>
    </row>
    <row r="1437" spans="1:7" x14ac:dyDescent="0.2">
      <c r="A1437" s="32" t="s">
        <v>213</v>
      </c>
      <c r="B1437" s="29" t="s">
        <v>901</v>
      </c>
      <c r="C1437" s="30">
        <v>1.42676202037956E-30</v>
      </c>
      <c r="D1437" s="29">
        <v>-0.95433293154468801</v>
      </c>
      <c r="E1437" s="29">
        <v>0.375</v>
      </c>
      <c r="F1437" s="29">
        <v>0.60299999999999998</v>
      </c>
      <c r="G1437" s="30">
        <v>3.2356109098167702E-26</v>
      </c>
    </row>
    <row r="1438" spans="1:7" x14ac:dyDescent="0.2">
      <c r="A1438" s="32" t="s">
        <v>212</v>
      </c>
      <c r="B1438" s="29" t="s">
        <v>901</v>
      </c>
      <c r="C1438" s="30">
        <v>2.81331662195014E-70</v>
      </c>
      <c r="D1438" s="29">
        <v>-0.96054179339236601</v>
      </c>
      <c r="E1438" s="29">
        <v>2.1999999999999999E-2</v>
      </c>
      <c r="F1438" s="29">
        <v>0.28399999999999997</v>
      </c>
      <c r="G1438" s="30">
        <v>6.38003943525853E-66</v>
      </c>
    </row>
    <row r="1439" spans="1:7" x14ac:dyDescent="0.2">
      <c r="A1439" s="32" t="s">
        <v>211</v>
      </c>
      <c r="B1439" s="29" t="s">
        <v>901</v>
      </c>
      <c r="C1439" s="30">
        <v>1.20799597401531E-58</v>
      </c>
      <c r="D1439" s="29">
        <v>-0.96777377868263703</v>
      </c>
      <c r="E1439" s="29">
        <v>0.84099999999999997</v>
      </c>
      <c r="F1439" s="29">
        <v>0.90500000000000003</v>
      </c>
      <c r="G1439" s="30">
        <v>2.73949326987192E-54</v>
      </c>
    </row>
    <row r="1440" spans="1:7" x14ac:dyDescent="0.2">
      <c r="A1440" s="32" t="s">
        <v>210</v>
      </c>
      <c r="B1440" s="29" t="s">
        <v>901</v>
      </c>
      <c r="C1440" s="30">
        <v>5.0253912202829096E-55</v>
      </c>
      <c r="D1440" s="29">
        <v>-0.96856510978224897</v>
      </c>
      <c r="E1440" s="29">
        <v>0.13700000000000001</v>
      </c>
      <c r="F1440" s="29">
        <v>0.45500000000000002</v>
      </c>
      <c r="G1440" s="30">
        <v>1.1396582209357601E-50</v>
      </c>
    </row>
    <row r="1441" spans="1:7" x14ac:dyDescent="0.2">
      <c r="A1441" s="32" t="s">
        <v>209</v>
      </c>
      <c r="B1441" s="29" t="s">
        <v>901</v>
      </c>
      <c r="C1441" s="30">
        <v>7.5816787305408404E-51</v>
      </c>
      <c r="D1441" s="29">
        <v>-0.97361698699398802</v>
      </c>
      <c r="E1441" s="29">
        <v>0.59599999999999997</v>
      </c>
      <c r="F1441" s="29">
        <v>0.79900000000000004</v>
      </c>
      <c r="G1441" s="30">
        <v>1.7193731025120499E-46</v>
      </c>
    </row>
    <row r="1442" spans="1:7" x14ac:dyDescent="0.2">
      <c r="A1442" s="32" t="s">
        <v>77</v>
      </c>
      <c r="B1442" s="29" t="s">
        <v>901</v>
      </c>
      <c r="C1442" s="30">
        <v>5.2452247768168304E-34</v>
      </c>
      <c r="D1442" s="29">
        <v>-0.99372538992741499</v>
      </c>
      <c r="E1442" s="29">
        <v>0.253</v>
      </c>
      <c r="F1442" s="29">
        <v>0.51500000000000001</v>
      </c>
      <c r="G1442" s="30">
        <v>1.18951207488652E-29</v>
      </c>
    </row>
    <row r="1443" spans="1:7" x14ac:dyDescent="0.2">
      <c r="A1443" s="32" t="s">
        <v>208</v>
      </c>
      <c r="B1443" s="29" t="s">
        <v>901</v>
      </c>
      <c r="C1443" s="30">
        <v>3.5896331192148402E-71</v>
      </c>
      <c r="D1443" s="29">
        <v>-1.0098020180265199</v>
      </c>
      <c r="E1443" s="29">
        <v>2.4E-2</v>
      </c>
      <c r="F1443" s="29">
        <v>0.28999999999999998</v>
      </c>
      <c r="G1443" s="30">
        <v>8.1405699877554195E-67</v>
      </c>
    </row>
    <row r="1444" spans="1:7" x14ac:dyDescent="0.2">
      <c r="A1444" s="32" t="s">
        <v>207</v>
      </c>
      <c r="B1444" s="29" t="s">
        <v>901</v>
      </c>
      <c r="C1444" s="30">
        <v>2.7429910236642699E-57</v>
      </c>
      <c r="D1444" s="29">
        <v>-1.0231263467080101</v>
      </c>
      <c r="E1444" s="29">
        <v>0.54700000000000004</v>
      </c>
      <c r="F1444" s="29">
        <v>0.78700000000000003</v>
      </c>
      <c r="G1444" s="30">
        <v>6.2205550434658297E-53</v>
      </c>
    </row>
    <row r="1445" spans="1:7" x14ac:dyDescent="0.2">
      <c r="A1445" s="32" t="s">
        <v>206</v>
      </c>
      <c r="B1445" s="29" t="s">
        <v>901</v>
      </c>
      <c r="C1445" s="30">
        <v>8.9028560301753805E-44</v>
      </c>
      <c r="D1445" s="29">
        <v>-1.0382673595149401</v>
      </c>
      <c r="E1445" s="29">
        <v>6.3E-2</v>
      </c>
      <c r="F1445" s="29">
        <v>0.28399999999999997</v>
      </c>
      <c r="G1445" s="30">
        <v>2.01898969052317E-39</v>
      </c>
    </row>
    <row r="1446" spans="1:7" x14ac:dyDescent="0.2">
      <c r="A1446" s="32" t="s">
        <v>205</v>
      </c>
      <c r="B1446" s="29" t="s">
        <v>901</v>
      </c>
      <c r="C1446" s="30">
        <v>2.0387927598331899E-57</v>
      </c>
      <c r="D1446" s="29">
        <v>-1.05025626286958</v>
      </c>
      <c r="E1446" s="29">
        <v>0.442</v>
      </c>
      <c r="F1446" s="29">
        <v>0.73699999999999999</v>
      </c>
      <c r="G1446" s="30">
        <v>4.6235742207497096E-53</v>
      </c>
    </row>
    <row r="1447" spans="1:7" x14ac:dyDescent="0.2">
      <c r="A1447" s="32" t="s">
        <v>204</v>
      </c>
      <c r="B1447" s="29" t="s">
        <v>901</v>
      </c>
      <c r="C1447" s="30">
        <v>3.5838672510347498E-56</v>
      </c>
      <c r="D1447" s="29">
        <v>-1.0502798217593099</v>
      </c>
      <c r="E1447" s="29">
        <v>0.185</v>
      </c>
      <c r="F1447" s="29">
        <v>0.51100000000000001</v>
      </c>
      <c r="G1447" s="30">
        <v>8.1274941518966098E-52</v>
      </c>
    </row>
    <row r="1448" spans="1:7" x14ac:dyDescent="0.2">
      <c r="A1448" s="32" t="s">
        <v>203</v>
      </c>
      <c r="B1448" s="29" t="s">
        <v>901</v>
      </c>
      <c r="C1448" s="30">
        <v>5.9203749166284105E-38</v>
      </c>
      <c r="D1448" s="29">
        <v>-1.0552977867989299</v>
      </c>
      <c r="E1448" s="29">
        <v>0.20499999999999999</v>
      </c>
      <c r="F1448" s="29">
        <v>0.45200000000000001</v>
      </c>
      <c r="G1448" s="30">
        <v>1.34262262359299E-33</v>
      </c>
    </row>
    <row r="1449" spans="1:7" x14ac:dyDescent="0.2">
      <c r="A1449" s="32" t="s">
        <v>202</v>
      </c>
      <c r="B1449" s="29" t="s">
        <v>901</v>
      </c>
      <c r="C1449" s="30">
        <v>1.0869994558387E-60</v>
      </c>
      <c r="D1449" s="29">
        <v>-1.05928352258877</v>
      </c>
      <c r="E1449" s="29">
        <v>6.3E-2</v>
      </c>
      <c r="F1449" s="29">
        <v>0.34200000000000003</v>
      </c>
      <c r="G1449" s="30">
        <v>2.4650973659510001E-56</v>
      </c>
    </row>
    <row r="1450" spans="1:7" x14ac:dyDescent="0.2">
      <c r="A1450" s="32" t="s">
        <v>201</v>
      </c>
      <c r="B1450" s="29" t="s">
        <v>901</v>
      </c>
      <c r="C1450" s="30">
        <v>4.9097828196492301E-83</v>
      </c>
      <c r="D1450" s="29">
        <v>-1.0648163216675099</v>
      </c>
      <c r="E1450" s="29">
        <v>1.6E-2</v>
      </c>
      <c r="F1450" s="29">
        <v>0.30199999999999999</v>
      </c>
      <c r="G1450" s="30">
        <v>1.11344054784005E-78</v>
      </c>
    </row>
    <row r="1451" spans="1:7" x14ac:dyDescent="0.2">
      <c r="A1451" s="32" t="s">
        <v>200</v>
      </c>
      <c r="B1451" s="29" t="s">
        <v>901</v>
      </c>
      <c r="C1451" s="30">
        <v>2.0155045452975399E-64</v>
      </c>
      <c r="D1451" s="29">
        <v>-1.0707177055839801</v>
      </c>
      <c r="E1451" s="29">
        <v>0.06</v>
      </c>
      <c r="F1451" s="29">
        <v>0.35</v>
      </c>
      <c r="G1451" s="30">
        <v>4.5707612078257599E-60</v>
      </c>
    </row>
    <row r="1452" spans="1:7" x14ac:dyDescent="0.2">
      <c r="A1452" s="32" t="s">
        <v>199</v>
      </c>
      <c r="B1452" s="29" t="s">
        <v>901</v>
      </c>
      <c r="C1452" s="30">
        <v>6.9832025427864098E-57</v>
      </c>
      <c r="D1452" s="29">
        <v>-1.08291796072876</v>
      </c>
      <c r="E1452" s="29">
        <v>0.44500000000000001</v>
      </c>
      <c r="F1452" s="29">
        <v>0.72199999999999998</v>
      </c>
      <c r="G1452" s="30">
        <v>1.5836506726530999E-52</v>
      </c>
    </row>
    <row r="1453" spans="1:7" x14ac:dyDescent="0.2">
      <c r="A1453" s="32" t="s">
        <v>198</v>
      </c>
      <c r="B1453" s="29" t="s">
        <v>901</v>
      </c>
      <c r="C1453" s="30">
        <v>4.66931064680876E-42</v>
      </c>
      <c r="D1453" s="29">
        <v>-1.0901233482095101</v>
      </c>
      <c r="E1453" s="29">
        <v>0.63100000000000001</v>
      </c>
      <c r="F1453" s="29">
        <v>0.82199999999999995</v>
      </c>
      <c r="G1453" s="30">
        <v>1.0589062684832899E-37</v>
      </c>
    </row>
    <row r="1454" spans="1:7" x14ac:dyDescent="0.2">
      <c r="A1454" s="32" t="s">
        <v>197</v>
      </c>
      <c r="B1454" s="29" t="s">
        <v>901</v>
      </c>
      <c r="C1454" s="30">
        <v>2.6289428898846199E-83</v>
      </c>
      <c r="D1454" s="29">
        <v>-1.0948959038027799</v>
      </c>
      <c r="E1454" s="29">
        <v>5.7000000000000002E-2</v>
      </c>
      <c r="F1454" s="29">
        <v>0.39300000000000002</v>
      </c>
      <c r="G1454" s="30">
        <v>5.9619166856803398E-79</v>
      </c>
    </row>
    <row r="1455" spans="1:7" x14ac:dyDescent="0.2">
      <c r="A1455" s="32" t="s">
        <v>196</v>
      </c>
      <c r="B1455" s="29" t="s">
        <v>901</v>
      </c>
      <c r="C1455" s="30">
        <v>1.5072379179279599E-44</v>
      </c>
      <c r="D1455" s="29">
        <v>-1.1178801065903301</v>
      </c>
      <c r="E1455" s="29">
        <v>0.23599999999999999</v>
      </c>
      <c r="F1455" s="29">
        <v>0.52300000000000002</v>
      </c>
      <c r="G1455" s="30">
        <v>3.4181141502770299E-40</v>
      </c>
    </row>
    <row r="1456" spans="1:7" x14ac:dyDescent="0.2">
      <c r="A1456" s="32" t="s">
        <v>195</v>
      </c>
      <c r="B1456" s="29" t="s">
        <v>901</v>
      </c>
      <c r="C1456" s="30">
        <v>2.35148169741461E-70</v>
      </c>
      <c r="D1456" s="29">
        <v>-1.1285960208639501</v>
      </c>
      <c r="E1456" s="29">
        <v>0.67900000000000005</v>
      </c>
      <c r="F1456" s="29">
        <v>0.85899999999999999</v>
      </c>
      <c r="G1456" s="30">
        <v>5.3326901933968502E-66</v>
      </c>
    </row>
    <row r="1457" spans="1:7" x14ac:dyDescent="0.2">
      <c r="A1457" s="32" t="s">
        <v>194</v>
      </c>
      <c r="B1457" s="29" t="s">
        <v>901</v>
      </c>
      <c r="C1457" s="30">
        <v>6.8270681829458498E-70</v>
      </c>
      <c r="D1457" s="29">
        <v>-1.13112341722445</v>
      </c>
      <c r="E1457" s="29">
        <v>6.9000000000000006E-2</v>
      </c>
      <c r="F1457" s="29">
        <v>0.38300000000000001</v>
      </c>
      <c r="G1457" s="30">
        <v>1.54824252252846E-65</v>
      </c>
    </row>
    <row r="1458" spans="1:7" x14ac:dyDescent="0.2">
      <c r="A1458" s="32" t="s">
        <v>193</v>
      </c>
      <c r="B1458" s="29" t="s">
        <v>901</v>
      </c>
      <c r="C1458" s="30">
        <v>1.1161774889468999E-40</v>
      </c>
      <c r="D1458" s="29">
        <v>-1.1354588679827899</v>
      </c>
      <c r="E1458" s="29">
        <v>0.42</v>
      </c>
      <c r="F1458" s="29">
        <v>0.67700000000000005</v>
      </c>
      <c r="G1458" s="30">
        <v>2.53126730943378E-36</v>
      </c>
    </row>
    <row r="1459" spans="1:7" x14ac:dyDescent="0.2">
      <c r="A1459" s="32" t="s">
        <v>192</v>
      </c>
      <c r="B1459" s="29" t="s">
        <v>901</v>
      </c>
      <c r="C1459" s="30">
        <v>5.7900020187810802E-61</v>
      </c>
      <c r="D1459" s="29">
        <v>-1.1660287377287299</v>
      </c>
      <c r="E1459" s="29">
        <v>0.27500000000000002</v>
      </c>
      <c r="F1459" s="29">
        <v>0.65200000000000002</v>
      </c>
      <c r="G1459" s="30">
        <v>1.3130566578191701E-56</v>
      </c>
    </row>
    <row r="1460" spans="1:7" x14ac:dyDescent="0.2">
      <c r="A1460" s="32" t="s">
        <v>191</v>
      </c>
      <c r="B1460" s="29" t="s">
        <v>901</v>
      </c>
      <c r="C1460" s="30">
        <v>2.36201596754564E-56</v>
      </c>
      <c r="D1460" s="29">
        <v>-1.18192670712962</v>
      </c>
      <c r="E1460" s="29">
        <v>0.192</v>
      </c>
      <c r="F1460" s="29">
        <v>0.52200000000000002</v>
      </c>
      <c r="G1460" s="30">
        <v>5.3565798111999999E-52</v>
      </c>
    </row>
    <row r="1461" spans="1:7" x14ac:dyDescent="0.2">
      <c r="A1461" s="32" t="s">
        <v>190</v>
      </c>
      <c r="B1461" s="29" t="s">
        <v>901</v>
      </c>
      <c r="C1461" s="30">
        <v>8.02530309142759E-56</v>
      </c>
      <c r="D1461" s="29">
        <v>-1.19394023657919</v>
      </c>
      <c r="E1461" s="29">
        <v>0.31</v>
      </c>
      <c r="F1461" s="29">
        <v>0.63400000000000001</v>
      </c>
      <c r="G1461" s="30">
        <v>1.8199782350739499E-51</v>
      </c>
    </row>
    <row r="1462" spans="1:7" x14ac:dyDescent="0.2">
      <c r="A1462" s="32" t="s">
        <v>189</v>
      </c>
      <c r="B1462" s="29" t="s">
        <v>901</v>
      </c>
      <c r="C1462" s="30">
        <v>4.5652161283184301E-50</v>
      </c>
      <c r="D1462" s="29">
        <v>-1.20015945805347</v>
      </c>
      <c r="E1462" s="29">
        <v>0.33100000000000002</v>
      </c>
      <c r="F1462" s="29">
        <v>0.64400000000000002</v>
      </c>
      <c r="G1462" s="30">
        <v>1.0352997135800499E-45</v>
      </c>
    </row>
    <row r="1463" spans="1:7" x14ac:dyDescent="0.2">
      <c r="A1463" s="32" t="s">
        <v>188</v>
      </c>
      <c r="B1463" s="29" t="s">
        <v>901</v>
      </c>
      <c r="C1463" s="30">
        <v>7.1061234590039903E-96</v>
      </c>
      <c r="D1463" s="29">
        <v>-1.2035435118056299</v>
      </c>
      <c r="E1463" s="29">
        <v>3.5000000000000003E-2</v>
      </c>
      <c r="F1463" s="29">
        <v>0.38800000000000001</v>
      </c>
      <c r="G1463" s="30">
        <v>1.6115266780329199E-91</v>
      </c>
    </row>
    <row r="1464" spans="1:7" x14ac:dyDescent="0.2">
      <c r="A1464" s="32" t="s">
        <v>187</v>
      </c>
      <c r="B1464" s="29" t="s">
        <v>901</v>
      </c>
      <c r="C1464" s="30">
        <v>2.46242105586075E-64</v>
      </c>
      <c r="D1464" s="29">
        <v>-1.27739271383483</v>
      </c>
      <c r="E1464" s="29">
        <v>0.40200000000000002</v>
      </c>
      <c r="F1464" s="29">
        <v>0.72699999999999998</v>
      </c>
      <c r="G1464" s="30">
        <v>5.58427847048101E-60</v>
      </c>
    </row>
    <row r="1465" spans="1:7" x14ac:dyDescent="0.2">
      <c r="A1465" s="32" t="s">
        <v>186</v>
      </c>
      <c r="B1465" s="29" t="s">
        <v>901</v>
      </c>
      <c r="C1465" s="30">
        <v>5.7666739999187903E-73</v>
      </c>
      <c r="D1465" s="29">
        <v>-1.2935706062138701</v>
      </c>
      <c r="E1465" s="29">
        <v>0.191</v>
      </c>
      <c r="F1465" s="29">
        <v>0.56299999999999994</v>
      </c>
      <c r="G1465" s="30">
        <v>1.30776632970158E-68</v>
      </c>
    </row>
    <row r="1466" spans="1:7" x14ac:dyDescent="0.2">
      <c r="A1466" s="32" t="s">
        <v>185</v>
      </c>
      <c r="B1466" s="29" t="s">
        <v>901</v>
      </c>
      <c r="C1466" s="30">
        <v>5.9668579484800304E-54</v>
      </c>
      <c r="D1466" s="29">
        <v>-1.2937310015882499</v>
      </c>
      <c r="E1466" s="29">
        <v>0.22700000000000001</v>
      </c>
      <c r="F1466" s="29">
        <v>0.56299999999999994</v>
      </c>
      <c r="G1466" s="30">
        <v>1.3531640455562999E-49</v>
      </c>
    </row>
    <row r="1467" spans="1:7" x14ac:dyDescent="0.2">
      <c r="A1467" s="32" t="s">
        <v>184</v>
      </c>
      <c r="B1467" s="29" t="s">
        <v>901</v>
      </c>
      <c r="C1467" s="30">
        <v>3.4580663196206501E-49</v>
      </c>
      <c r="D1467" s="29">
        <v>-1.3795420894424999</v>
      </c>
      <c r="E1467" s="29">
        <v>0.155</v>
      </c>
      <c r="F1467" s="29">
        <v>0.442</v>
      </c>
      <c r="G1467" s="30">
        <v>7.8422027996357E-45</v>
      </c>
    </row>
    <row r="1468" spans="1:7" x14ac:dyDescent="0.2">
      <c r="A1468" s="32" t="s">
        <v>183</v>
      </c>
      <c r="B1468" s="29" t="s">
        <v>901</v>
      </c>
      <c r="C1468" s="30">
        <v>1.23760573188821E-78</v>
      </c>
      <c r="D1468" s="29">
        <v>-1.42377724247495</v>
      </c>
      <c r="E1468" s="29">
        <v>5.7000000000000002E-2</v>
      </c>
      <c r="F1468" s="29">
        <v>0.379</v>
      </c>
      <c r="G1468" s="30">
        <v>2.8066422787760899E-74</v>
      </c>
    </row>
    <row r="1469" spans="1:7" x14ac:dyDescent="0.2">
      <c r="A1469" s="32" t="s">
        <v>182</v>
      </c>
      <c r="B1469" s="29" t="s">
        <v>901</v>
      </c>
      <c r="C1469" s="30">
        <v>1.62053807747751E-114</v>
      </c>
      <c r="D1469" s="29">
        <v>-1.42993459799501</v>
      </c>
      <c r="E1469" s="29">
        <v>2.8000000000000001E-2</v>
      </c>
      <c r="F1469" s="29">
        <v>0.42</v>
      </c>
      <c r="G1469" s="30">
        <v>3.6750562521034902E-110</v>
      </c>
    </row>
    <row r="1470" spans="1:7" x14ac:dyDescent="0.2">
      <c r="A1470" s="32" t="s">
        <v>181</v>
      </c>
      <c r="B1470" s="29" t="s">
        <v>901</v>
      </c>
      <c r="C1470" s="30">
        <v>7.6049103354091397E-110</v>
      </c>
      <c r="D1470" s="29">
        <v>-1.4504561006948899</v>
      </c>
      <c r="E1470" s="29">
        <v>0.80300000000000005</v>
      </c>
      <c r="F1470" s="29">
        <v>0.91600000000000004</v>
      </c>
      <c r="G1470" s="30">
        <v>1.7246415658640799E-105</v>
      </c>
    </row>
    <row r="1471" spans="1:7" x14ac:dyDescent="0.2">
      <c r="A1471" s="32" t="s">
        <v>180</v>
      </c>
      <c r="B1471" s="29" t="s">
        <v>901</v>
      </c>
      <c r="C1471" s="30">
        <v>1.45216258445512E-122</v>
      </c>
      <c r="D1471" s="29">
        <v>-1.49202364024335</v>
      </c>
      <c r="E1471" s="29">
        <v>0.68700000000000006</v>
      </c>
      <c r="F1471" s="29">
        <v>0.93300000000000005</v>
      </c>
      <c r="G1471" s="30">
        <v>3.29321430902733E-118</v>
      </c>
    </row>
    <row r="1472" spans="1:7" x14ac:dyDescent="0.2">
      <c r="A1472" s="32" t="s">
        <v>179</v>
      </c>
      <c r="B1472" s="29" t="s">
        <v>901</v>
      </c>
      <c r="C1472" s="30">
        <v>1.27373495528655E-65</v>
      </c>
      <c r="D1472" s="29">
        <v>-1.5496596141493599</v>
      </c>
      <c r="E1472" s="29">
        <v>0.33500000000000002</v>
      </c>
      <c r="F1472" s="29">
        <v>0.65100000000000002</v>
      </c>
      <c r="G1472" s="30">
        <v>2.8885761315988399E-61</v>
      </c>
    </row>
    <row r="1473" spans="1:7" x14ac:dyDescent="0.2">
      <c r="A1473" s="32" t="s">
        <v>178</v>
      </c>
      <c r="B1473" s="29" t="s">
        <v>901</v>
      </c>
      <c r="C1473" s="30">
        <v>2.9171980027297798E-138</v>
      </c>
      <c r="D1473" s="29">
        <v>-1.5562159886934801</v>
      </c>
      <c r="E1473" s="29">
        <v>0.997</v>
      </c>
      <c r="F1473" s="29">
        <v>0.999</v>
      </c>
      <c r="G1473" s="30">
        <v>6.6156216305905895E-134</v>
      </c>
    </row>
    <row r="1474" spans="1:7" x14ac:dyDescent="0.2">
      <c r="A1474" s="32" t="s">
        <v>177</v>
      </c>
      <c r="B1474" s="29" t="s">
        <v>901</v>
      </c>
      <c r="C1474" s="30">
        <v>3.2305738428711099E-75</v>
      </c>
      <c r="D1474" s="29">
        <v>-1.5758507147957601</v>
      </c>
      <c r="E1474" s="29">
        <v>0.2</v>
      </c>
      <c r="F1474" s="29">
        <v>0.57499999999999996</v>
      </c>
      <c r="G1474" s="30">
        <v>7.3262953608631092E-71</v>
      </c>
    </row>
    <row r="1475" spans="1:7" x14ac:dyDescent="0.2">
      <c r="A1475" s="32" t="s">
        <v>176</v>
      </c>
      <c r="B1475" s="29" t="s">
        <v>901</v>
      </c>
      <c r="C1475" s="30">
        <v>4.0103426216241201E-86</v>
      </c>
      <c r="D1475" s="29">
        <v>-1.59540032783573</v>
      </c>
      <c r="E1475" s="29">
        <v>0.374</v>
      </c>
      <c r="F1475" s="29">
        <v>0.72299999999999998</v>
      </c>
      <c r="G1475" s="30">
        <v>9.0946549973191705E-82</v>
      </c>
    </row>
    <row r="1476" spans="1:7" x14ac:dyDescent="0.2">
      <c r="A1476" s="32" t="s">
        <v>175</v>
      </c>
      <c r="B1476" s="29" t="s">
        <v>901</v>
      </c>
      <c r="C1476" s="30">
        <v>6.5146022034779698E-90</v>
      </c>
      <c r="D1476" s="29">
        <v>-1.64869839596569</v>
      </c>
      <c r="E1476" s="29">
        <v>0.35599999999999998</v>
      </c>
      <c r="F1476" s="29">
        <v>0.71599999999999997</v>
      </c>
      <c r="G1476" s="30">
        <v>1.4773814877047299E-85</v>
      </c>
    </row>
    <row r="1477" spans="1:7" x14ac:dyDescent="0.2">
      <c r="A1477" s="32" t="s">
        <v>174</v>
      </c>
      <c r="B1477" s="29" t="s">
        <v>901</v>
      </c>
      <c r="C1477" s="30">
        <v>3.5983265166664097E-30</v>
      </c>
      <c r="D1477" s="29">
        <v>-1.71471583098039</v>
      </c>
      <c r="E1477" s="29">
        <v>0.17599999999999999</v>
      </c>
      <c r="F1477" s="29">
        <v>0.40300000000000002</v>
      </c>
      <c r="G1477" s="30">
        <v>8.1602848744960903E-26</v>
      </c>
    </row>
    <row r="1478" spans="1:7" x14ac:dyDescent="0.2">
      <c r="A1478" s="32" t="s">
        <v>173</v>
      </c>
      <c r="B1478" s="29" t="s">
        <v>901</v>
      </c>
      <c r="C1478" s="30">
        <v>2.6773922947144201E-135</v>
      </c>
      <c r="D1478" s="29">
        <v>-1.7294831115837299</v>
      </c>
      <c r="E1478" s="29">
        <v>0.78600000000000003</v>
      </c>
      <c r="F1478" s="29">
        <v>0.94199999999999995</v>
      </c>
      <c r="G1478" s="30">
        <v>6.0717902459533603E-131</v>
      </c>
    </row>
    <row r="1479" spans="1:7" x14ac:dyDescent="0.2">
      <c r="A1479" s="32" t="s">
        <v>172</v>
      </c>
      <c r="B1479" s="29" t="s">
        <v>901</v>
      </c>
      <c r="C1479" s="30">
        <v>1.6031188096654301E-150</v>
      </c>
      <c r="D1479" s="29">
        <v>-1.7873048375107801</v>
      </c>
      <c r="E1479" s="29">
        <v>7.0000000000000007E-2</v>
      </c>
      <c r="F1479" s="29">
        <v>0.59899999999999998</v>
      </c>
      <c r="G1479" s="30">
        <v>3.6355528365592499E-146</v>
      </c>
    </row>
    <row r="1480" spans="1:7" x14ac:dyDescent="0.2">
      <c r="A1480" s="32" t="s">
        <v>171</v>
      </c>
      <c r="B1480" s="29" t="s">
        <v>901</v>
      </c>
      <c r="C1480" s="30">
        <v>2.6228834132237098E-66</v>
      </c>
      <c r="D1480" s="29">
        <v>-1.79366473386779</v>
      </c>
      <c r="E1480" s="29">
        <v>0.20399999999999999</v>
      </c>
      <c r="F1480" s="29">
        <v>0.53900000000000003</v>
      </c>
      <c r="G1480" s="30">
        <v>5.9481750045087401E-62</v>
      </c>
    </row>
    <row r="1481" spans="1:7" x14ac:dyDescent="0.2">
      <c r="A1481" s="32" t="s">
        <v>170</v>
      </c>
      <c r="B1481" s="29" t="s">
        <v>901</v>
      </c>
      <c r="C1481" s="30">
        <v>2.46861503159424E-131</v>
      </c>
      <c r="D1481" s="29">
        <v>-1.9658829450408</v>
      </c>
      <c r="E1481" s="29">
        <v>7.5999999999999998E-2</v>
      </c>
      <c r="F1481" s="29">
        <v>0.54900000000000004</v>
      </c>
      <c r="G1481" s="30">
        <v>5.5983251686494296E-127</v>
      </c>
    </row>
    <row r="1482" spans="1:7" x14ac:dyDescent="0.2">
      <c r="A1482" s="32" t="s">
        <v>169</v>
      </c>
      <c r="B1482" s="29" t="s">
        <v>901</v>
      </c>
      <c r="C1482" s="30">
        <v>2.7314196321470102E-147</v>
      </c>
      <c r="D1482" s="29">
        <v>-1.98728586969995</v>
      </c>
      <c r="E1482" s="29">
        <v>0.13400000000000001</v>
      </c>
      <c r="F1482" s="29">
        <v>0.66800000000000004</v>
      </c>
      <c r="G1482" s="30">
        <v>6.1943134417830004E-143</v>
      </c>
    </row>
    <row r="1483" spans="1:7" x14ac:dyDescent="0.2">
      <c r="A1483" s="32" t="s">
        <v>168</v>
      </c>
      <c r="B1483" s="29" t="s">
        <v>901</v>
      </c>
      <c r="C1483" s="30">
        <v>1.38805836096311E-79</v>
      </c>
      <c r="D1483" s="29">
        <v>-2.0613921407631302</v>
      </c>
      <c r="E1483" s="29">
        <v>0.27500000000000002</v>
      </c>
      <c r="F1483" s="29">
        <v>0.65800000000000003</v>
      </c>
      <c r="G1483" s="30">
        <v>3.1478387509921399E-75</v>
      </c>
    </row>
    <row r="1484" spans="1:7" x14ac:dyDescent="0.2">
      <c r="A1484" s="32" t="s">
        <v>167</v>
      </c>
      <c r="B1484" s="29" t="s">
        <v>901</v>
      </c>
      <c r="C1484" s="30">
        <v>6.5031239824175502E-179</v>
      </c>
      <c r="D1484" s="29">
        <v>-2.4417966165242402</v>
      </c>
      <c r="E1484" s="29">
        <v>0.128</v>
      </c>
      <c r="F1484" s="29">
        <v>0.72199999999999998</v>
      </c>
      <c r="G1484" s="30">
        <v>1.47477845673265E-174</v>
      </c>
    </row>
    <row r="1485" spans="1:7" x14ac:dyDescent="0.2">
      <c r="A1485" s="32" t="s">
        <v>166</v>
      </c>
      <c r="B1485" s="29" t="s">
        <v>901</v>
      </c>
      <c r="C1485" s="30">
        <v>2.1864421024243202E-168</v>
      </c>
      <c r="D1485" s="29">
        <v>-2.47993735931751</v>
      </c>
      <c r="E1485" s="29">
        <v>0.49099999999999999</v>
      </c>
      <c r="F1485" s="29">
        <v>0.88600000000000001</v>
      </c>
      <c r="G1485" s="30">
        <v>4.9584133998778697E-164</v>
      </c>
    </row>
    <row r="1486" spans="1:7" x14ac:dyDescent="0.2">
      <c r="A1486" s="32" t="s">
        <v>165</v>
      </c>
      <c r="B1486" s="29" t="s">
        <v>901</v>
      </c>
      <c r="C1486" s="30">
        <v>3.4740998885999401E-82</v>
      </c>
      <c r="D1486" s="29">
        <v>-2.5071275526800298</v>
      </c>
      <c r="E1486" s="29">
        <v>0.01</v>
      </c>
      <c r="F1486" s="29">
        <v>0.28199999999999997</v>
      </c>
      <c r="G1486" s="30">
        <v>7.8785637273669498E-78</v>
      </c>
    </row>
    <row r="1487" spans="1:7" x14ac:dyDescent="0.2">
      <c r="A1487" s="32" t="s">
        <v>164</v>
      </c>
      <c r="B1487" s="29" t="s">
        <v>901</v>
      </c>
      <c r="C1487" s="30">
        <v>1.69749659392192E-150</v>
      </c>
      <c r="D1487" s="29">
        <v>-2.5330988819529199</v>
      </c>
      <c r="E1487" s="29">
        <v>0.55800000000000005</v>
      </c>
      <c r="F1487" s="29">
        <v>0.877</v>
      </c>
      <c r="G1487" s="30">
        <v>3.8495827756961299E-146</v>
      </c>
    </row>
    <row r="1488" spans="1:7" x14ac:dyDescent="0.2">
      <c r="A1488" s="32" t="s">
        <v>163</v>
      </c>
      <c r="B1488" s="29" t="s">
        <v>901</v>
      </c>
      <c r="C1488" s="30">
        <v>1.8428855617914801E-139</v>
      </c>
      <c r="D1488" s="29">
        <v>-3.2306956997135101</v>
      </c>
      <c r="E1488" s="29">
        <v>2.5999999999999999E-2</v>
      </c>
      <c r="F1488" s="29">
        <v>0.47099999999999997</v>
      </c>
      <c r="G1488" s="30">
        <v>4.1792958770307298E-135</v>
      </c>
    </row>
    <row r="1489" spans="1:7" x14ac:dyDescent="0.2">
      <c r="A1489" s="32" t="s">
        <v>162</v>
      </c>
      <c r="B1489" s="29" t="s">
        <v>901</v>
      </c>
      <c r="C1489" s="30">
        <v>7.7339860833110205E-194</v>
      </c>
      <c r="D1489" s="29">
        <v>-3.57365980861023</v>
      </c>
      <c r="E1489" s="29">
        <v>0.251</v>
      </c>
      <c r="F1489" s="29">
        <v>0.82499999999999996</v>
      </c>
      <c r="G1489" s="30">
        <v>1.75391336397327E-189</v>
      </c>
    </row>
    <row r="1490" spans="1:7" x14ac:dyDescent="0.2">
      <c r="A1490" s="32" t="s">
        <v>161</v>
      </c>
      <c r="B1490" s="29" t="s">
        <v>901</v>
      </c>
      <c r="C1490" s="30">
        <v>3.7576419814029799E-215</v>
      </c>
      <c r="D1490" s="29">
        <v>-3.71384882387646</v>
      </c>
      <c r="E1490" s="29">
        <v>1.7000000000000001E-2</v>
      </c>
      <c r="F1490" s="29">
        <v>0.624</v>
      </c>
      <c r="G1490" s="30">
        <v>8.5215804854256906E-211</v>
      </c>
    </row>
    <row r="1491" spans="1:7" x14ac:dyDescent="0.2">
      <c r="A1491" s="32" t="s">
        <v>160</v>
      </c>
      <c r="B1491" s="29" t="s">
        <v>901</v>
      </c>
      <c r="C1491" s="30">
        <v>7.0313403917810403E-223</v>
      </c>
      <c r="D1491" s="29">
        <v>-4.2843730458397999</v>
      </c>
      <c r="E1491" s="29">
        <v>0.24199999999999999</v>
      </c>
      <c r="F1491" s="29">
        <v>0.83799999999999997</v>
      </c>
      <c r="G1491" s="30">
        <v>1.5945673740480999E-218</v>
      </c>
    </row>
    <row r="1492" spans="1:7" x14ac:dyDescent="0.2">
      <c r="A1492" s="32" t="s">
        <v>158</v>
      </c>
      <c r="B1492" s="29" t="s">
        <v>901</v>
      </c>
      <c r="C1492" s="30">
        <v>6.6260290677416002E-250</v>
      </c>
      <c r="D1492" s="29">
        <v>-5.6190795578320101</v>
      </c>
      <c r="E1492" s="29">
        <v>2.4E-2</v>
      </c>
      <c r="F1492" s="29">
        <v>0.70699999999999996</v>
      </c>
      <c r="G1492" s="30">
        <v>1.50265087198244E-245</v>
      </c>
    </row>
    <row r="1493" spans="1:7" x14ac:dyDescent="0.2">
      <c r="A1493" s="26"/>
      <c r="B1493" s="27"/>
      <c r="C1493" s="28"/>
      <c r="D1493" s="27"/>
      <c r="E1493" s="27"/>
      <c r="F1493" s="27"/>
      <c r="G1493" s="28"/>
    </row>
    <row r="1494" spans="1:7" x14ac:dyDescent="0.2">
      <c r="A1494" s="26"/>
      <c r="B1494" s="27"/>
      <c r="C1494" s="28"/>
      <c r="D1494" s="27"/>
      <c r="E1494" s="27"/>
      <c r="F1494" s="27"/>
      <c r="G1494" s="28"/>
    </row>
    <row r="1495" spans="1:7" x14ac:dyDescent="0.2">
      <c r="A1495" s="26"/>
      <c r="B1495" s="27"/>
      <c r="C1495" s="28"/>
      <c r="D1495" s="27"/>
      <c r="E1495" s="27"/>
      <c r="F1495" s="27"/>
      <c r="G1495" s="28"/>
    </row>
    <row r="1496" spans="1:7" x14ac:dyDescent="0.2">
      <c r="A1496" s="26"/>
      <c r="B1496" s="27"/>
      <c r="C1496" s="28"/>
      <c r="D1496" s="27"/>
      <c r="E1496" s="27"/>
      <c r="F1496" s="27"/>
      <c r="G1496" s="28"/>
    </row>
    <row r="1497" spans="1:7" x14ac:dyDescent="0.2">
      <c r="A1497" s="26"/>
      <c r="B1497" s="27"/>
      <c r="C1497" s="28"/>
      <c r="D1497" s="27"/>
      <c r="E1497" s="27"/>
      <c r="F1497" s="27"/>
      <c r="G1497" s="28"/>
    </row>
    <row r="1498" spans="1:7" x14ac:dyDescent="0.2">
      <c r="A1498" s="26"/>
      <c r="B1498" s="27"/>
      <c r="C1498" s="28"/>
      <c r="D1498" s="27"/>
      <c r="E1498" s="27"/>
      <c r="F1498" s="27"/>
      <c r="G1498" s="28"/>
    </row>
    <row r="1499" spans="1:7" x14ac:dyDescent="0.2">
      <c r="A1499" s="26"/>
      <c r="B1499" s="27"/>
      <c r="C1499" s="28"/>
      <c r="D1499" s="27"/>
      <c r="E1499" s="27"/>
      <c r="F1499" s="27"/>
      <c r="G1499" s="28"/>
    </row>
    <row r="1500" spans="1:7" x14ac:dyDescent="0.2">
      <c r="A1500" s="26"/>
      <c r="B1500" s="27"/>
      <c r="C1500" s="28"/>
      <c r="D1500" s="27"/>
      <c r="E1500" s="27"/>
      <c r="F1500" s="27"/>
      <c r="G1500" s="28"/>
    </row>
    <row r="1501" spans="1:7" x14ac:dyDescent="0.2">
      <c r="A1501" s="26"/>
      <c r="B1501" s="27"/>
      <c r="C1501" s="28"/>
      <c r="D1501" s="27"/>
      <c r="E1501" s="27"/>
      <c r="F1501" s="27"/>
      <c r="G1501" s="28"/>
    </row>
    <row r="1502" spans="1:7" x14ac:dyDescent="0.2">
      <c r="A1502" s="26"/>
      <c r="B1502" s="27"/>
      <c r="C1502" s="28"/>
      <c r="D1502" s="27"/>
      <c r="E1502" s="27"/>
      <c r="F1502" s="27"/>
      <c r="G1502" s="28"/>
    </row>
    <row r="1503" spans="1:7" x14ac:dyDescent="0.2">
      <c r="A1503" s="26"/>
      <c r="B1503" s="27"/>
      <c r="C1503" s="28"/>
      <c r="D1503" s="27"/>
      <c r="E1503" s="27"/>
      <c r="F1503" s="27"/>
      <c r="G1503" s="28"/>
    </row>
    <row r="1504" spans="1:7" x14ac:dyDescent="0.2">
      <c r="A1504" s="26"/>
      <c r="B1504" s="27"/>
      <c r="C1504" s="28"/>
      <c r="D1504" s="27"/>
      <c r="E1504" s="27"/>
      <c r="F1504" s="27"/>
      <c r="G1504" s="28"/>
    </row>
    <row r="1505" spans="1:7" x14ac:dyDescent="0.2">
      <c r="A1505" s="26"/>
      <c r="B1505" s="27"/>
      <c r="C1505" s="28"/>
      <c r="D1505" s="27"/>
      <c r="E1505" s="27"/>
      <c r="F1505" s="27"/>
      <c r="G1505" s="28"/>
    </row>
    <row r="1506" spans="1:7" x14ac:dyDescent="0.2">
      <c r="A1506" s="26"/>
      <c r="B1506" s="27"/>
      <c r="C1506" s="28"/>
      <c r="D1506" s="27"/>
      <c r="E1506" s="27"/>
      <c r="F1506" s="27"/>
      <c r="G1506" s="28"/>
    </row>
    <row r="1507" spans="1:7" x14ac:dyDescent="0.2">
      <c r="A1507" s="26"/>
      <c r="B1507" s="27"/>
      <c r="C1507" s="28"/>
      <c r="D1507" s="27"/>
      <c r="E1507" s="27"/>
      <c r="F1507" s="27"/>
      <c r="G1507" s="28"/>
    </row>
    <row r="1508" spans="1:7" x14ac:dyDescent="0.2">
      <c r="A1508" s="26"/>
      <c r="B1508" s="27"/>
      <c r="C1508" s="28"/>
      <c r="D1508" s="27"/>
      <c r="E1508" s="27"/>
      <c r="F1508" s="27"/>
      <c r="G1508" s="28"/>
    </row>
    <row r="1509" spans="1:7" x14ac:dyDescent="0.2">
      <c r="A1509" s="26"/>
      <c r="B1509" s="27"/>
      <c r="C1509" s="28"/>
      <c r="D1509" s="27"/>
      <c r="E1509" s="27"/>
      <c r="F1509" s="27"/>
      <c r="G1509" s="28"/>
    </row>
    <row r="1510" spans="1:7" x14ac:dyDescent="0.2">
      <c r="A1510" s="26"/>
      <c r="B1510" s="27"/>
      <c r="C1510" s="28"/>
      <c r="D1510" s="27"/>
      <c r="E1510" s="27"/>
      <c r="F1510" s="27"/>
      <c r="G1510" s="28"/>
    </row>
    <row r="1511" spans="1:7" x14ac:dyDescent="0.2">
      <c r="A1511" s="26"/>
      <c r="B1511" s="27"/>
      <c r="C1511" s="28"/>
      <c r="D1511" s="27"/>
      <c r="E1511" s="27"/>
      <c r="F1511" s="27"/>
      <c r="G1511" s="28"/>
    </row>
    <row r="1512" spans="1:7" x14ac:dyDescent="0.2">
      <c r="A1512" s="26"/>
      <c r="B1512" s="27"/>
      <c r="C1512" s="28"/>
      <c r="D1512" s="27"/>
      <c r="E1512" s="27"/>
      <c r="F1512" s="27"/>
      <c r="G1512" s="28"/>
    </row>
    <row r="1513" spans="1:7" x14ac:dyDescent="0.2">
      <c r="A1513" s="26"/>
      <c r="B1513" s="27"/>
      <c r="C1513" s="28"/>
      <c r="D1513" s="27"/>
      <c r="E1513" s="27"/>
      <c r="F1513" s="27"/>
      <c r="G1513" s="28"/>
    </row>
    <row r="1514" spans="1:7" x14ac:dyDescent="0.2">
      <c r="A1514" s="26"/>
      <c r="B1514" s="27"/>
      <c r="C1514" s="28"/>
      <c r="D1514" s="27"/>
      <c r="E1514" s="27"/>
      <c r="F1514" s="27"/>
      <c r="G1514" s="28"/>
    </row>
    <row r="1515" spans="1:7" x14ac:dyDescent="0.2">
      <c r="A1515" s="26"/>
      <c r="B1515" s="27"/>
      <c r="C1515" s="28"/>
      <c r="D1515" s="27"/>
      <c r="E1515" s="27"/>
      <c r="F1515" s="27"/>
      <c r="G1515" s="28"/>
    </row>
    <row r="1516" spans="1:7" x14ac:dyDescent="0.2">
      <c r="A1516" s="26"/>
      <c r="B1516" s="27"/>
      <c r="C1516" s="28"/>
      <c r="D1516" s="27"/>
      <c r="E1516" s="27"/>
      <c r="F1516" s="27"/>
      <c r="G1516" s="28"/>
    </row>
    <row r="1517" spans="1:7" x14ac:dyDescent="0.2">
      <c r="A1517" s="26"/>
      <c r="B1517" s="27"/>
      <c r="C1517" s="28"/>
      <c r="D1517" s="27"/>
      <c r="E1517" s="27"/>
      <c r="F1517" s="27"/>
      <c r="G1517" s="28"/>
    </row>
    <row r="1518" spans="1:7" x14ac:dyDescent="0.2">
      <c r="A1518" s="26"/>
      <c r="B1518" s="27"/>
      <c r="C1518" s="28"/>
      <c r="D1518" s="27"/>
      <c r="E1518" s="27"/>
      <c r="F1518" s="27"/>
      <c r="G1518" s="28"/>
    </row>
    <row r="1519" spans="1:7" x14ac:dyDescent="0.2">
      <c r="A1519" s="26"/>
      <c r="B1519" s="27"/>
      <c r="C1519" s="28"/>
      <c r="D1519" s="27"/>
      <c r="E1519" s="27"/>
      <c r="F1519" s="27"/>
      <c r="G1519" s="28"/>
    </row>
    <row r="1520" spans="1:7" x14ac:dyDescent="0.2">
      <c r="A1520" s="26"/>
      <c r="B1520" s="27"/>
      <c r="C1520" s="28"/>
      <c r="D1520" s="27"/>
      <c r="E1520" s="27"/>
      <c r="F1520" s="27"/>
      <c r="G1520" s="28"/>
    </row>
    <row r="1521" spans="1:7" x14ac:dyDescent="0.2">
      <c r="A1521" s="26"/>
      <c r="B1521" s="27"/>
      <c r="C1521" s="28"/>
      <c r="D1521" s="27"/>
      <c r="E1521" s="27"/>
      <c r="F1521" s="27"/>
      <c r="G1521" s="28"/>
    </row>
    <row r="1522" spans="1:7" x14ac:dyDescent="0.2">
      <c r="A1522" s="26"/>
      <c r="B1522" s="27"/>
      <c r="C1522" s="28"/>
      <c r="D1522" s="27"/>
      <c r="E1522" s="27"/>
      <c r="F1522" s="27"/>
      <c r="G1522" s="28"/>
    </row>
    <row r="1523" spans="1:7" x14ac:dyDescent="0.2">
      <c r="A1523" s="26"/>
      <c r="B1523" s="27"/>
      <c r="C1523" s="28"/>
      <c r="D1523" s="27"/>
      <c r="E1523" s="27"/>
      <c r="F1523" s="27"/>
      <c r="G1523" s="28"/>
    </row>
    <row r="1524" spans="1:7" x14ac:dyDescent="0.2">
      <c r="A1524" s="26"/>
      <c r="B1524" s="27"/>
      <c r="C1524" s="28"/>
      <c r="D1524" s="27"/>
      <c r="E1524" s="27"/>
      <c r="F1524" s="27"/>
      <c r="G1524" s="28"/>
    </row>
    <row r="1525" spans="1:7" x14ac:dyDescent="0.2">
      <c r="A1525" s="26"/>
      <c r="B1525" s="27"/>
      <c r="C1525" s="28"/>
      <c r="D1525" s="27"/>
      <c r="E1525" s="27"/>
      <c r="F1525" s="27"/>
      <c r="G1525" s="28"/>
    </row>
    <row r="1526" spans="1:7" x14ac:dyDescent="0.2">
      <c r="A1526" s="26"/>
      <c r="B1526" s="27"/>
      <c r="C1526" s="28"/>
      <c r="D1526" s="27"/>
      <c r="E1526" s="27"/>
      <c r="F1526" s="27"/>
      <c r="G1526" s="28"/>
    </row>
    <row r="1527" spans="1:7" x14ac:dyDescent="0.2">
      <c r="A1527" s="26"/>
      <c r="B1527" s="27"/>
      <c r="C1527" s="28"/>
      <c r="D1527" s="27"/>
      <c r="E1527" s="27"/>
      <c r="F1527" s="27"/>
      <c r="G1527" s="28"/>
    </row>
    <row r="1528" spans="1:7" x14ac:dyDescent="0.2">
      <c r="A1528" s="26"/>
      <c r="B1528" s="27"/>
      <c r="C1528" s="28"/>
      <c r="D1528" s="27"/>
      <c r="E1528" s="27"/>
      <c r="F1528" s="27"/>
      <c r="G1528" s="28"/>
    </row>
    <row r="1529" spans="1:7" x14ac:dyDescent="0.2">
      <c r="A1529" s="26"/>
      <c r="B1529" s="27"/>
      <c r="C1529" s="28"/>
      <c r="D1529" s="27"/>
      <c r="E1529" s="27"/>
      <c r="F1529" s="27"/>
      <c r="G1529" s="28"/>
    </row>
    <row r="1530" spans="1:7" x14ac:dyDescent="0.2">
      <c r="A1530" s="26"/>
      <c r="B1530" s="27"/>
      <c r="C1530" s="28"/>
      <c r="D1530" s="27"/>
      <c r="E1530" s="27"/>
      <c r="F1530" s="27"/>
      <c r="G1530" s="28"/>
    </row>
    <row r="1531" spans="1:7" x14ac:dyDescent="0.2">
      <c r="A1531" s="26"/>
      <c r="B1531" s="27"/>
      <c r="C1531" s="28"/>
      <c r="D1531" s="27"/>
      <c r="E1531" s="27"/>
      <c r="F1531" s="27"/>
      <c r="G1531" s="28"/>
    </row>
    <row r="1532" spans="1:7" x14ac:dyDescent="0.2">
      <c r="A1532" s="26"/>
      <c r="B1532" s="27"/>
      <c r="C1532" s="28"/>
      <c r="D1532" s="27"/>
      <c r="E1532" s="27"/>
      <c r="F1532" s="27"/>
      <c r="G1532" s="28"/>
    </row>
    <row r="1533" spans="1:7" x14ac:dyDescent="0.2">
      <c r="A1533" s="26"/>
      <c r="B1533" s="27"/>
      <c r="C1533" s="28"/>
      <c r="D1533" s="27"/>
      <c r="E1533" s="27"/>
      <c r="F1533" s="27"/>
      <c r="G1533" s="28"/>
    </row>
    <row r="1534" spans="1:7" x14ac:dyDescent="0.2">
      <c r="A1534" s="26"/>
      <c r="B1534" s="27"/>
      <c r="C1534" s="28"/>
      <c r="D1534" s="27"/>
      <c r="E1534" s="27"/>
      <c r="F1534" s="27"/>
      <c r="G1534" s="28"/>
    </row>
    <row r="1535" spans="1:7" x14ac:dyDescent="0.2">
      <c r="A1535" s="26"/>
      <c r="B1535" s="27"/>
      <c r="C1535" s="28"/>
      <c r="D1535" s="27"/>
      <c r="E1535" s="27"/>
      <c r="F1535" s="27"/>
      <c r="G1535" s="28"/>
    </row>
    <row r="1536" spans="1:7" x14ac:dyDescent="0.2">
      <c r="A1536" s="26"/>
      <c r="B1536" s="27"/>
      <c r="C1536" s="28"/>
      <c r="D1536" s="27"/>
      <c r="E1536" s="27"/>
      <c r="F1536" s="27"/>
      <c r="G1536" s="28"/>
    </row>
    <row r="1537" spans="1:7" x14ac:dyDescent="0.2">
      <c r="A1537" s="26"/>
      <c r="B1537" s="27"/>
      <c r="C1537" s="28"/>
      <c r="D1537" s="27"/>
      <c r="E1537" s="27"/>
      <c r="F1537" s="27"/>
      <c r="G1537" s="28"/>
    </row>
    <row r="1538" spans="1:7" x14ac:dyDescent="0.2">
      <c r="A1538" s="26"/>
      <c r="B1538" s="27"/>
      <c r="C1538" s="28"/>
      <c r="D1538" s="27"/>
      <c r="E1538" s="27"/>
      <c r="F1538" s="27"/>
      <c r="G1538" s="28"/>
    </row>
    <row r="1539" spans="1:7" x14ac:dyDescent="0.2">
      <c r="A1539" s="26"/>
      <c r="B1539" s="27"/>
      <c r="C1539" s="28"/>
      <c r="D1539" s="27"/>
      <c r="E1539" s="27"/>
      <c r="F1539" s="27"/>
      <c r="G1539" s="28"/>
    </row>
    <row r="1540" spans="1:7" x14ac:dyDescent="0.2">
      <c r="A1540" s="26"/>
      <c r="B1540" s="27"/>
      <c r="C1540" s="28"/>
      <c r="D1540" s="27"/>
      <c r="E1540" s="27"/>
      <c r="F1540" s="27"/>
      <c r="G1540" s="28"/>
    </row>
    <row r="1541" spans="1:7" x14ac:dyDescent="0.2">
      <c r="A1541" s="26"/>
      <c r="B1541" s="27"/>
      <c r="C1541" s="28"/>
      <c r="D1541" s="27"/>
      <c r="E1541" s="27"/>
      <c r="F1541" s="27"/>
      <c r="G1541" s="28"/>
    </row>
    <row r="1542" spans="1:7" x14ac:dyDescent="0.2">
      <c r="A1542" s="26"/>
      <c r="B1542" s="27"/>
      <c r="C1542" s="28"/>
      <c r="D1542" s="27"/>
      <c r="E1542" s="27"/>
      <c r="F1542" s="27"/>
      <c r="G1542" s="28"/>
    </row>
    <row r="1543" spans="1:7" x14ac:dyDescent="0.2">
      <c r="A1543" s="26"/>
      <c r="B1543" s="27"/>
      <c r="C1543" s="28"/>
      <c r="D1543" s="27"/>
      <c r="E1543" s="27"/>
      <c r="F1543" s="27"/>
      <c r="G1543" s="28"/>
    </row>
    <row r="1544" spans="1:7" x14ac:dyDescent="0.2">
      <c r="A1544" s="26"/>
      <c r="B1544" s="27"/>
      <c r="C1544" s="28"/>
      <c r="D1544" s="27"/>
      <c r="E1544" s="27"/>
      <c r="F1544" s="27"/>
      <c r="G1544" s="28"/>
    </row>
    <row r="1545" spans="1:7" x14ac:dyDescent="0.2">
      <c r="A1545" s="26"/>
      <c r="B1545" s="27"/>
      <c r="C1545" s="28"/>
      <c r="D1545" s="27"/>
      <c r="E1545" s="27"/>
      <c r="F1545" s="27"/>
      <c r="G1545" s="28"/>
    </row>
    <row r="1546" spans="1:7" x14ac:dyDescent="0.2">
      <c r="A1546" s="26"/>
      <c r="B1546" s="27"/>
      <c r="C1546" s="28"/>
      <c r="D1546" s="27"/>
      <c r="E1546" s="27"/>
      <c r="F1546" s="27"/>
      <c r="G1546" s="28"/>
    </row>
    <row r="1547" spans="1:7" x14ac:dyDescent="0.2">
      <c r="A1547" s="26"/>
      <c r="B1547" s="27"/>
      <c r="C1547" s="28"/>
      <c r="D1547" s="27"/>
      <c r="E1547" s="27"/>
      <c r="F1547" s="27"/>
      <c r="G1547" s="28"/>
    </row>
    <row r="1548" spans="1:7" x14ac:dyDescent="0.2">
      <c r="A1548" s="26"/>
      <c r="B1548" s="27"/>
      <c r="C1548" s="28"/>
      <c r="D1548" s="27"/>
      <c r="E1548" s="27"/>
      <c r="F1548" s="27"/>
      <c r="G1548" s="28"/>
    </row>
    <row r="1549" spans="1:7" x14ac:dyDescent="0.2">
      <c r="A1549" s="26"/>
      <c r="B1549" s="27"/>
      <c r="C1549" s="28"/>
      <c r="D1549" s="27"/>
      <c r="E1549" s="27"/>
      <c r="F1549" s="27"/>
      <c r="G1549" s="28"/>
    </row>
    <row r="1550" spans="1:7" x14ac:dyDescent="0.2">
      <c r="A1550" s="26"/>
      <c r="B1550" s="27"/>
      <c r="C1550" s="28"/>
      <c r="D1550" s="27"/>
      <c r="E1550" s="27"/>
      <c r="F1550" s="27"/>
      <c r="G1550" s="28"/>
    </row>
    <row r="1551" spans="1:7" x14ac:dyDescent="0.2">
      <c r="A1551" s="26"/>
      <c r="B1551" s="27"/>
      <c r="C1551" s="28"/>
      <c r="D1551" s="27"/>
      <c r="E1551" s="27"/>
      <c r="F1551" s="27"/>
      <c r="G1551" s="28"/>
    </row>
    <row r="1552" spans="1:7" x14ac:dyDescent="0.2">
      <c r="A1552" s="26"/>
      <c r="B1552" s="27"/>
      <c r="C1552" s="28"/>
      <c r="D1552" s="27"/>
      <c r="E1552" s="27"/>
      <c r="F1552" s="27"/>
      <c r="G1552" s="28"/>
    </row>
    <row r="1553" spans="1:7" x14ac:dyDescent="0.2">
      <c r="A1553" s="26"/>
      <c r="B1553" s="27"/>
      <c r="C1553" s="28"/>
      <c r="D1553" s="27"/>
      <c r="E1553" s="27"/>
      <c r="F1553" s="27"/>
      <c r="G1553" s="28"/>
    </row>
    <row r="1554" spans="1:7" x14ac:dyDescent="0.2">
      <c r="A1554" s="26"/>
      <c r="B1554" s="27"/>
      <c r="C1554" s="28"/>
      <c r="D1554" s="27"/>
      <c r="E1554" s="27"/>
      <c r="F1554" s="27"/>
      <c r="G1554" s="28"/>
    </row>
    <row r="1555" spans="1:7" x14ac:dyDescent="0.2">
      <c r="A1555" s="26"/>
      <c r="B1555" s="27"/>
      <c r="C1555" s="28"/>
      <c r="D1555" s="27"/>
      <c r="E1555" s="27"/>
      <c r="F1555" s="27"/>
      <c r="G1555" s="28"/>
    </row>
    <row r="1556" spans="1:7" x14ac:dyDescent="0.2">
      <c r="A1556" s="26"/>
      <c r="B1556" s="27"/>
      <c r="C1556" s="28"/>
      <c r="D1556" s="27"/>
      <c r="E1556" s="27"/>
      <c r="F1556" s="27"/>
      <c r="G1556" s="28"/>
    </row>
    <row r="1557" spans="1:7" x14ac:dyDescent="0.2">
      <c r="A1557" s="26"/>
      <c r="B1557" s="27"/>
      <c r="C1557" s="28"/>
      <c r="D1557" s="27"/>
      <c r="E1557" s="27"/>
      <c r="F1557" s="27"/>
      <c r="G1557" s="28"/>
    </row>
    <row r="1558" spans="1:7" x14ac:dyDescent="0.2">
      <c r="A1558" s="26"/>
      <c r="B1558" s="27"/>
      <c r="C1558" s="28"/>
      <c r="D1558" s="27"/>
      <c r="E1558" s="27"/>
      <c r="F1558" s="27"/>
      <c r="G1558" s="28"/>
    </row>
    <row r="1559" spans="1:7" x14ac:dyDescent="0.2">
      <c r="A1559" s="26"/>
      <c r="B1559" s="27"/>
      <c r="C1559" s="28"/>
      <c r="D1559" s="27"/>
      <c r="E1559" s="27"/>
      <c r="F1559" s="27"/>
      <c r="G1559" s="28"/>
    </row>
    <row r="1560" spans="1:7" x14ac:dyDescent="0.2">
      <c r="A1560" s="26"/>
      <c r="B1560" s="27"/>
      <c r="C1560" s="28"/>
      <c r="D1560" s="27"/>
      <c r="E1560" s="27"/>
      <c r="F1560" s="27"/>
      <c r="G1560" s="28"/>
    </row>
    <row r="1561" spans="1:7" x14ac:dyDescent="0.2">
      <c r="A1561" s="26"/>
      <c r="B1561" s="27"/>
      <c r="C1561" s="28"/>
      <c r="D1561" s="27"/>
      <c r="E1561" s="27"/>
      <c r="F1561" s="27"/>
      <c r="G1561" s="28"/>
    </row>
    <row r="1562" spans="1:7" x14ac:dyDescent="0.2">
      <c r="A1562" s="26"/>
      <c r="B1562" s="27"/>
      <c r="C1562" s="28"/>
      <c r="D1562" s="27"/>
      <c r="E1562" s="27"/>
      <c r="F1562" s="27"/>
      <c r="G1562" s="28"/>
    </row>
    <row r="1563" spans="1:7" x14ac:dyDescent="0.2">
      <c r="A1563" s="26"/>
      <c r="B1563" s="27"/>
      <c r="C1563" s="28"/>
      <c r="D1563" s="27"/>
      <c r="E1563" s="27"/>
      <c r="F1563" s="27"/>
      <c r="G1563" s="28"/>
    </row>
    <row r="1564" spans="1:7" x14ac:dyDescent="0.2">
      <c r="A1564" s="26"/>
      <c r="B1564" s="27"/>
      <c r="C1564" s="28"/>
      <c r="D1564" s="27"/>
      <c r="E1564" s="27"/>
      <c r="F1564" s="27"/>
      <c r="G1564" s="28"/>
    </row>
    <row r="1565" spans="1:7" x14ac:dyDescent="0.2">
      <c r="A1565" s="26"/>
      <c r="B1565" s="27"/>
      <c r="C1565" s="28"/>
      <c r="D1565" s="27"/>
      <c r="E1565" s="27"/>
      <c r="F1565" s="27"/>
      <c r="G1565" s="28"/>
    </row>
    <row r="1566" spans="1:7" x14ac:dyDescent="0.2">
      <c r="A1566" s="26"/>
      <c r="B1566" s="27"/>
      <c r="C1566" s="28"/>
      <c r="D1566" s="27"/>
      <c r="E1566" s="27"/>
      <c r="F1566" s="27"/>
      <c r="G1566" s="28"/>
    </row>
    <row r="1567" spans="1:7" x14ac:dyDescent="0.2">
      <c r="A1567" s="26"/>
      <c r="B1567" s="27"/>
      <c r="C1567" s="28"/>
      <c r="D1567" s="27"/>
      <c r="E1567" s="27"/>
      <c r="F1567" s="27"/>
      <c r="G1567" s="28"/>
    </row>
    <row r="1568" spans="1:7" x14ac:dyDescent="0.2">
      <c r="A1568" s="26"/>
      <c r="B1568" s="27"/>
      <c r="C1568" s="28"/>
      <c r="D1568" s="27"/>
      <c r="E1568" s="27"/>
      <c r="F1568" s="27"/>
      <c r="G1568" s="28"/>
    </row>
    <row r="1569" spans="1:7" x14ac:dyDescent="0.2">
      <c r="A1569" s="26"/>
      <c r="B1569" s="27"/>
      <c r="C1569" s="28"/>
      <c r="D1569" s="27"/>
      <c r="E1569" s="27"/>
      <c r="F1569" s="27"/>
      <c r="G1569" s="28"/>
    </row>
    <row r="1570" spans="1:7" x14ac:dyDescent="0.2">
      <c r="A1570" s="26"/>
      <c r="B1570" s="27"/>
      <c r="C1570" s="28"/>
      <c r="D1570" s="27"/>
      <c r="E1570" s="27"/>
      <c r="F1570" s="27"/>
      <c r="G1570" s="28"/>
    </row>
    <row r="1571" spans="1:7" x14ac:dyDescent="0.2">
      <c r="A1571" s="26"/>
      <c r="B1571" s="27"/>
      <c r="C1571" s="28"/>
      <c r="D1571" s="27"/>
      <c r="E1571" s="27"/>
      <c r="F1571" s="27"/>
      <c r="G1571" s="28"/>
    </row>
    <row r="1572" spans="1:7" x14ac:dyDescent="0.2">
      <c r="A1572" s="26"/>
      <c r="B1572" s="27"/>
      <c r="C1572" s="28"/>
      <c r="D1572" s="27"/>
      <c r="E1572" s="27"/>
      <c r="F1572" s="27"/>
      <c r="G1572" s="28"/>
    </row>
    <row r="1573" spans="1:7" x14ac:dyDescent="0.2">
      <c r="A1573" s="26"/>
      <c r="B1573" s="27"/>
      <c r="C1573" s="28"/>
      <c r="D1573" s="27"/>
      <c r="E1573" s="27"/>
      <c r="F1573" s="27"/>
      <c r="G1573" s="28"/>
    </row>
    <row r="1574" spans="1:7" x14ac:dyDescent="0.2">
      <c r="A1574" s="26"/>
      <c r="B1574" s="27"/>
      <c r="C1574" s="28"/>
      <c r="D1574" s="27"/>
      <c r="E1574" s="27"/>
      <c r="F1574" s="27"/>
      <c r="G1574" s="28"/>
    </row>
    <row r="1575" spans="1:7" x14ac:dyDescent="0.2">
      <c r="A1575" s="26"/>
      <c r="B1575" s="27"/>
      <c r="C1575" s="28"/>
      <c r="D1575" s="27"/>
      <c r="E1575" s="27"/>
      <c r="F1575" s="27"/>
      <c r="G1575" s="28"/>
    </row>
    <row r="1576" spans="1:7" x14ac:dyDescent="0.2">
      <c r="A1576" s="26"/>
      <c r="B1576" s="27"/>
      <c r="C1576" s="28"/>
      <c r="D1576" s="27"/>
      <c r="E1576" s="27"/>
      <c r="F1576" s="27"/>
      <c r="G1576" s="28"/>
    </row>
    <row r="1577" spans="1:7" x14ac:dyDescent="0.2">
      <c r="A1577" s="26"/>
      <c r="B1577" s="27"/>
      <c r="C1577" s="28"/>
      <c r="D1577" s="27"/>
      <c r="E1577" s="27"/>
      <c r="F1577" s="27"/>
      <c r="G1577" s="28"/>
    </row>
    <row r="1578" spans="1:7" x14ac:dyDescent="0.2">
      <c r="A1578" s="26"/>
      <c r="B1578" s="27"/>
      <c r="C1578" s="28"/>
      <c r="D1578" s="27"/>
      <c r="E1578" s="27"/>
      <c r="F1578" s="27"/>
      <c r="G1578" s="28"/>
    </row>
    <row r="1579" spans="1:7" x14ac:dyDescent="0.2">
      <c r="A1579" s="26"/>
      <c r="B1579" s="27"/>
      <c r="C1579" s="28"/>
      <c r="D1579" s="27"/>
      <c r="E1579" s="27"/>
      <c r="F1579" s="27"/>
      <c r="G1579" s="28"/>
    </row>
    <row r="1580" spans="1:7" x14ac:dyDescent="0.2">
      <c r="A1580" s="26"/>
      <c r="B1580" s="27"/>
      <c r="C1580" s="28"/>
      <c r="D1580" s="27"/>
      <c r="E1580" s="27"/>
      <c r="F1580" s="27"/>
      <c r="G1580" s="28"/>
    </row>
    <row r="1581" spans="1:7" x14ac:dyDescent="0.2">
      <c r="A1581" s="26"/>
      <c r="B1581" s="27"/>
      <c r="C1581" s="28"/>
      <c r="D1581" s="27"/>
      <c r="E1581" s="27"/>
      <c r="F1581" s="27"/>
      <c r="G1581" s="28"/>
    </row>
    <row r="1582" spans="1:7" x14ac:dyDescent="0.2">
      <c r="A1582" s="26"/>
      <c r="B1582" s="27"/>
      <c r="C1582" s="28"/>
      <c r="D1582" s="27"/>
      <c r="E1582" s="27"/>
      <c r="F1582" s="27"/>
      <c r="G1582" s="28"/>
    </row>
    <row r="1583" spans="1:7" x14ac:dyDescent="0.2">
      <c r="A1583" s="26"/>
      <c r="B1583" s="27"/>
      <c r="C1583" s="28"/>
      <c r="D1583" s="27"/>
      <c r="E1583" s="27"/>
      <c r="F1583" s="27"/>
      <c r="G1583" s="28"/>
    </row>
    <row r="1584" spans="1:7" x14ac:dyDescent="0.2">
      <c r="A1584" s="26"/>
      <c r="B1584" s="27"/>
      <c r="C1584" s="28"/>
      <c r="D1584" s="27"/>
      <c r="E1584" s="27"/>
      <c r="F1584" s="27"/>
      <c r="G1584" s="28"/>
    </row>
    <row r="1585" spans="1:7" x14ac:dyDescent="0.2">
      <c r="A1585" s="26"/>
      <c r="B1585" s="27"/>
      <c r="C1585" s="28"/>
      <c r="D1585" s="27"/>
      <c r="E1585" s="27"/>
      <c r="F1585" s="27"/>
      <c r="G1585" s="28"/>
    </row>
    <row r="1586" spans="1:7" x14ac:dyDescent="0.2">
      <c r="A1586" s="26"/>
      <c r="B1586" s="27"/>
      <c r="C1586" s="28"/>
      <c r="D1586" s="27"/>
      <c r="E1586" s="27"/>
      <c r="F1586" s="27"/>
      <c r="G1586" s="28"/>
    </row>
    <row r="1587" spans="1:7" x14ac:dyDescent="0.2">
      <c r="A1587" s="26"/>
      <c r="B1587" s="27"/>
      <c r="C1587" s="28"/>
      <c r="D1587" s="27"/>
      <c r="E1587" s="27"/>
      <c r="F1587" s="27"/>
      <c r="G1587" s="28"/>
    </row>
    <row r="1588" spans="1:7" x14ac:dyDescent="0.2">
      <c r="A1588" s="26"/>
      <c r="B1588" s="27"/>
      <c r="C1588" s="28"/>
      <c r="D1588" s="27"/>
      <c r="E1588" s="27"/>
      <c r="F1588" s="27"/>
      <c r="G1588" s="28"/>
    </row>
    <row r="1589" spans="1:7" x14ac:dyDescent="0.2">
      <c r="A1589" s="26"/>
      <c r="B1589" s="27"/>
      <c r="C1589" s="28"/>
      <c r="D1589" s="27"/>
      <c r="E1589" s="27"/>
      <c r="F1589" s="27"/>
      <c r="G1589" s="28"/>
    </row>
    <row r="1590" spans="1:7" x14ac:dyDescent="0.2">
      <c r="A1590" s="26"/>
      <c r="B1590" s="27"/>
      <c r="C1590" s="28"/>
      <c r="D1590" s="27"/>
      <c r="E1590" s="27"/>
      <c r="F1590" s="27"/>
      <c r="G1590" s="28"/>
    </row>
    <row r="1591" spans="1:7" x14ac:dyDescent="0.2">
      <c r="A1591" s="26"/>
      <c r="B1591" s="27"/>
      <c r="C1591" s="28"/>
      <c r="D1591" s="27"/>
      <c r="E1591" s="27"/>
      <c r="F1591" s="27"/>
      <c r="G1591" s="28"/>
    </row>
    <row r="1592" spans="1:7" x14ac:dyDescent="0.2">
      <c r="A1592" s="26"/>
      <c r="B1592" s="27"/>
      <c r="C1592" s="28"/>
      <c r="D1592" s="27"/>
      <c r="E1592" s="27"/>
      <c r="F1592" s="27"/>
      <c r="G1592" s="28"/>
    </row>
    <row r="1593" spans="1:7" x14ac:dyDescent="0.2">
      <c r="A1593" s="26"/>
      <c r="B1593" s="27"/>
      <c r="C1593" s="28"/>
      <c r="D1593" s="27"/>
      <c r="E1593" s="27"/>
      <c r="F1593" s="27"/>
      <c r="G1593" s="28"/>
    </row>
    <row r="1594" spans="1:7" x14ac:dyDescent="0.2">
      <c r="A1594" s="26"/>
      <c r="B1594" s="27"/>
      <c r="C1594" s="28"/>
      <c r="D1594" s="27"/>
      <c r="E1594" s="27"/>
      <c r="F1594" s="27"/>
      <c r="G1594" s="28"/>
    </row>
    <row r="1595" spans="1:7" x14ac:dyDescent="0.2">
      <c r="A1595" s="26"/>
      <c r="B1595" s="27"/>
      <c r="C1595" s="28"/>
      <c r="D1595" s="27"/>
      <c r="E1595" s="27"/>
      <c r="F1595" s="27"/>
      <c r="G1595" s="28"/>
    </row>
    <row r="1596" spans="1:7" x14ac:dyDescent="0.2">
      <c r="A1596" s="26"/>
      <c r="B1596" s="27"/>
      <c r="C1596" s="28"/>
      <c r="D1596" s="27"/>
      <c r="E1596" s="27"/>
      <c r="F1596" s="27"/>
      <c r="G1596" s="28"/>
    </row>
    <row r="1597" spans="1:7" x14ac:dyDescent="0.2">
      <c r="A1597" s="26"/>
      <c r="B1597" s="27"/>
      <c r="C1597" s="28"/>
      <c r="D1597" s="27"/>
      <c r="E1597" s="27"/>
      <c r="F1597" s="27"/>
      <c r="G1597" s="28"/>
    </row>
    <row r="1598" spans="1:7" x14ac:dyDescent="0.2">
      <c r="A1598" s="26"/>
      <c r="B1598" s="27"/>
      <c r="C1598" s="28"/>
      <c r="D1598" s="27"/>
      <c r="E1598" s="27"/>
      <c r="F1598" s="27"/>
      <c r="G1598" s="28"/>
    </row>
    <row r="1599" spans="1:7" x14ac:dyDescent="0.2">
      <c r="A1599" s="26"/>
      <c r="B1599" s="27"/>
      <c r="C1599" s="28"/>
      <c r="D1599" s="27"/>
      <c r="E1599" s="27"/>
      <c r="F1599" s="27"/>
      <c r="G1599" s="28"/>
    </row>
    <row r="1600" spans="1:7" x14ac:dyDescent="0.2">
      <c r="A1600" s="26"/>
      <c r="B1600" s="27"/>
      <c r="C1600" s="28"/>
      <c r="D1600" s="27"/>
      <c r="E1600" s="27"/>
      <c r="F1600" s="27"/>
      <c r="G1600" s="28"/>
    </row>
    <row r="1601" spans="1:7" x14ac:dyDescent="0.2">
      <c r="A1601" s="26"/>
      <c r="B1601" s="27"/>
      <c r="C1601" s="28"/>
      <c r="D1601" s="27"/>
      <c r="E1601" s="27"/>
      <c r="F1601" s="27"/>
      <c r="G1601" s="28"/>
    </row>
    <row r="1602" spans="1:7" x14ac:dyDescent="0.2">
      <c r="A1602" s="26"/>
      <c r="B1602" s="27"/>
      <c r="C1602" s="28"/>
      <c r="D1602" s="27"/>
      <c r="E1602" s="27"/>
      <c r="F1602" s="27"/>
      <c r="G1602" s="28"/>
    </row>
    <row r="1603" spans="1:7" x14ac:dyDescent="0.2">
      <c r="A1603" s="26"/>
      <c r="B1603" s="27"/>
      <c r="C1603" s="28"/>
      <c r="D1603" s="27"/>
      <c r="E1603" s="27"/>
      <c r="F1603" s="27"/>
      <c r="G1603" s="28"/>
    </row>
    <row r="1604" spans="1:7" x14ac:dyDescent="0.2">
      <c r="A1604" s="26"/>
      <c r="B1604" s="27"/>
      <c r="C1604" s="28"/>
      <c r="D1604" s="27"/>
      <c r="E1604" s="27"/>
      <c r="F1604" s="27"/>
      <c r="G1604" s="28"/>
    </row>
    <row r="1605" spans="1:7" x14ac:dyDescent="0.2">
      <c r="A1605" s="26"/>
      <c r="B1605" s="27"/>
      <c r="C1605" s="28"/>
      <c r="D1605" s="27"/>
      <c r="E1605" s="27"/>
      <c r="F1605" s="27"/>
      <c r="G1605" s="28"/>
    </row>
    <row r="1606" spans="1:7" x14ac:dyDescent="0.2">
      <c r="A1606" s="26"/>
      <c r="B1606" s="27"/>
      <c r="C1606" s="28"/>
      <c r="D1606" s="27"/>
      <c r="E1606" s="27"/>
      <c r="F1606" s="27"/>
      <c r="G1606" s="28"/>
    </row>
    <row r="1607" spans="1:7" x14ac:dyDescent="0.2">
      <c r="A1607" s="26"/>
      <c r="B1607" s="27"/>
      <c r="C1607" s="28"/>
      <c r="D1607" s="27"/>
      <c r="E1607" s="27"/>
      <c r="F1607" s="27"/>
      <c r="G1607" s="28"/>
    </row>
    <row r="1608" spans="1:7" x14ac:dyDescent="0.2">
      <c r="A1608" s="26"/>
      <c r="B1608" s="27"/>
      <c r="C1608" s="28"/>
      <c r="D1608" s="27"/>
      <c r="E1608" s="27"/>
      <c r="F1608" s="27"/>
      <c r="G1608" s="28"/>
    </row>
    <row r="1609" spans="1:7" x14ac:dyDescent="0.2">
      <c r="A1609" s="26"/>
      <c r="B1609" s="27"/>
      <c r="C1609" s="28"/>
      <c r="D1609" s="27"/>
      <c r="E1609" s="27"/>
      <c r="F1609" s="27"/>
      <c r="G1609" s="28"/>
    </row>
    <row r="1610" spans="1:7" x14ac:dyDescent="0.2">
      <c r="A1610" s="26"/>
      <c r="B1610" s="27"/>
      <c r="C1610" s="28"/>
      <c r="D1610" s="27"/>
      <c r="E1610" s="27"/>
      <c r="F1610" s="27"/>
      <c r="G1610" s="28"/>
    </row>
    <row r="1611" spans="1:7" x14ac:dyDescent="0.2">
      <c r="A1611" s="26"/>
      <c r="B1611" s="27"/>
      <c r="C1611" s="28"/>
      <c r="D1611" s="27"/>
      <c r="E1611" s="27"/>
      <c r="F1611" s="27"/>
      <c r="G1611" s="28"/>
    </row>
    <row r="1612" spans="1:7" x14ac:dyDescent="0.2">
      <c r="A1612" s="26"/>
      <c r="B1612" s="27"/>
      <c r="C1612" s="28"/>
      <c r="D1612" s="27"/>
      <c r="E1612" s="27"/>
      <c r="F1612" s="27"/>
      <c r="G1612" s="28"/>
    </row>
    <row r="1613" spans="1:7" x14ac:dyDescent="0.2">
      <c r="A1613" s="26"/>
      <c r="B1613" s="27"/>
      <c r="C1613" s="28"/>
      <c r="D1613" s="27"/>
      <c r="E1613" s="27"/>
      <c r="F1613" s="27"/>
      <c r="G1613" s="28"/>
    </row>
    <row r="1614" spans="1:7" x14ac:dyDescent="0.2">
      <c r="A1614" s="26"/>
      <c r="B1614" s="27"/>
      <c r="C1614" s="28"/>
      <c r="D1614" s="27"/>
      <c r="E1614" s="27"/>
      <c r="F1614" s="27"/>
      <c r="G1614" s="28"/>
    </row>
    <row r="1615" spans="1:7" x14ac:dyDescent="0.2">
      <c r="A1615" s="26"/>
      <c r="B1615" s="27"/>
      <c r="C1615" s="28"/>
      <c r="D1615" s="27"/>
      <c r="E1615" s="27"/>
      <c r="F1615" s="27"/>
      <c r="G1615" s="28"/>
    </row>
    <row r="1616" spans="1:7" x14ac:dyDescent="0.2">
      <c r="A1616" s="26"/>
      <c r="B1616" s="27"/>
      <c r="C1616" s="28"/>
      <c r="D1616" s="27"/>
      <c r="E1616" s="27"/>
      <c r="F1616" s="27"/>
      <c r="G1616" s="28"/>
    </row>
    <row r="1617" spans="1:7" x14ac:dyDescent="0.2">
      <c r="A1617" s="26"/>
      <c r="B1617" s="27"/>
      <c r="C1617" s="28"/>
      <c r="D1617" s="27"/>
      <c r="E1617" s="27"/>
      <c r="F1617" s="27"/>
      <c r="G1617" s="28"/>
    </row>
    <row r="1618" spans="1:7" x14ac:dyDescent="0.2">
      <c r="A1618" s="26"/>
      <c r="B1618" s="27"/>
      <c r="C1618" s="28"/>
      <c r="D1618" s="27"/>
      <c r="E1618" s="27"/>
      <c r="F1618" s="27"/>
      <c r="G1618" s="28"/>
    </row>
    <row r="1619" spans="1:7" x14ac:dyDescent="0.2">
      <c r="A1619" s="26"/>
      <c r="B1619" s="27"/>
      <c r="C1619" s="28"/>
      <c r="D1619" s="27"/>
      <c r="E1619" s="27"/>
      <c r="F1619" s="27"/>
      <c r="G1619" s="28"/>
    </row>
    <row r="1620" spans="1:7" x14ac:dyDescent="0.2">
      <c r="A1620" s="26"/>
      <c r="B1620" s="27"/>
      <c r="C1620" s="28"/>
      <c r="D1620" s="27"/>
      <c r="E1620" s="27"/>
      <c r="F1620" s="27"/>
      <c r="G1620" s="28"/>
    </row>
    <row r="1621" spans="1:7" x14ac:dyDescent="0.2">
      <c r="A1621" s="26"/>
      <c r="B1621" s="27"/>
      <c r="C1621" s="28"/>
      <c r="D1621" s="27"/>
      <c r="E1621" s="27"/>
      <c r="F1621" s="27"/>
      <c r="G1621" s="28"/>
    </row>
    <row r="1622" spans="1:7" x14ac:dyDescent="0.2">
      <c r="A1622" s="26"/>
      <c r="B1622" s="27"/>
      <c r="C1622" s="28"/>
      <c r="D1622" s="27"/>
      <c r="E1622" s="27"/>
      <c r="F1622" s="27"/>
      <c r="G1622" s="28"/>
    </row>
    <row r="1623" spans="1:7" x14ac:dyDescent="0.2">
      <c r="A1623" s="26"/>
      <c r="B1623" s="27"/>
      <c r="C1623" s="28"/>
      <c r="D1623" s="27"/>
      <c r="E1623" s="27"/>
      <c r="F1623" s="27"/>
      <c r="G1623" s="28"/>
    </row>
    <row r="1624" spans="1:7" x14ac:dyDescent="0.2">
      <c r="A1624" s="26"/>
      <c r="B1624" s="27"/>
      <c r="C1624" s="28"/>
      <c r="D1624" s="27"/>
      <c r="E1624" s="27"/>
      <c r="F1624" s="27"/>
      <c r="G1624" s="28"/>
    </row>
    <row r="1625" spans="1:7" x14ac:dyDescent="0.2">
      <c r="A1625" s="26"/>
      <c r="B1625" s="27"/>
      <c r="C1625" s="28"/>
      <c r="D1625" s="27"/>
      <c r="E1625" s="27"/>
      <c r="F1625" s="27"/>
      <c r="G1625" s="28"/>
    </row>
    <row r="1626" spans="1:7" x14ac:dyDescent="0.2">
      <c r="A1626" s="26"/>
      <c r="B1626" s="27"/>
      <c r="C1626" s="28"/>
      <c r="D1626" s="27"/>
      <c r="E1626" s="27"/>
      <c r="F1626" s="27"/>
      <c r="G1626" s="28"/>
    </row>
    <row r="1627" spans="1:7" x14ac:dyDescent="0.2">
      <c r="A1627" s="26"/>
      <c r="B1627" s="27"/>
      <c r="C1627" s="28"/>
      <c r="D1627" s="27"/>
      <c r="E1627" s="27"/>
      <c r="F1627" s="27"/>
      <c r="G1627" s="28"/>
    </row>
    <row r="1628" spans="1:7" x14ac:dyDescent="0.2">
      <c r="A1628" s="26"/>
      <c r="B1628" s="27"/>
      <c r="C1628" s="28"/>
      <c r="D1628" s="27"/>
      <c r="E1628" s="27"/>
      <c r="F1628" s="27"/>
      <c r="G1628" s="28"/>
    </row>
    <row r="1629" spans="1:7" x14ac:dyDescent="0.2">
      <c r="A1629" s="26"/>
      <c r="B1629" s="27"/>
      <c r="C1629" s="28"/>
      <c r="D1629" s="27"/>
      <c r="E1629" s="27"/>
      <c r="F1629" s="27"/>
      <c r="G1629" s="28"/>
    </row>
    <row r="1630" spans="1:7" x14ac:dyDescent="0.2">
      <c r="A1630" s="26"/>
      <c r="B1630" s="27"/>
      <c r="C1630" s="28"/>
      <c r="D1630" s="27"/>
      <c r="E1630" s="27"/>
      <c r="F1630" s="27"/>
      <c r="G1630" s="28"/>
    </row>
    <row r="1631" spans="1:7" x14ac:dyDescent="0.2">
      <c r="A1631" s="26"/>
      <c r="B1631" s="27"/>
      <c r="C1631" s="28"/>
      <c r="D1631" s="27"/>
      <c r="E1631" s="27"/>
      <c r="F1631" s="27"/>
      <c r="G1631" s="28"/>
    </row>
    <row r="1632" spans="1:7" x14ac:dyDescent="0.2">
      <c r="A1632" s="26"/>
      <c r="B1632" s="27"/>
      <c r="C1632" s="28"/>
      <c r="D1632" s="27"/>
      <c r="E1632" s="27"/>
      <c r="F1632" s="27"/>
      <c r="G1632" s="28"/>
    </row>
    <row r="1633" spans="1:7" x14ac:dyDescent="0.2">
      <c r="A1633" s="26"/>
      <c r="B1633" s="27"/>
      <c r="C1633" s="28"/>
      <c r="D1633" s="27"/>
      <c r="E1633" s="27"/>
      <c r="F1633" s="27"/>
      <c r="G1633" s="28"/>
    </row>
    <row r="1634" spans="1:7" x14ac:dyDescent="0.2">
      <c r="A1634" s="26"/>
      <c r="B1634" s="27"/>
      <c r="C1634" s="28"/>
      <c r="D1634" s="27"/>
      <c r="E1634" s="27"/>
      <c r="F1634" s="27"/>
      <c r="G1634" s="28"/>
    </row>
    <row r="1635" spans="1:7" x14ac:dyDescent="0.2">
      <c r="A1635" s="26"/>
      <c r="B1635" s="27"/>
      <c r="C1635" s="28"/>
      <c r="D1635" s="27"/>
      <c r="E1635" s="27"/>
      <c r="F1635" s="27"/>
      <c r="G1635" s="28"/>
    </row>
    <row r="1636" spans="1:7" x14ac:dyDescent="0.2">
      <c r="A1636" s="26"/>
      <c r="B1636" s="27"/>
      <c r="C1636" s="28"/>
      <c r="D1636" s="27"/>
      <c r="E1636" s="27"/>
      <c r="F1636" s="27"/>
      <c r="G1636" s="28"/>
    </row>
    <row r="1637" spans="1:7" x14ac:dyDescent="0.2">
      <c r="A1637" s="26"/>
      <c r="B1637" s="27"/>
      <c r="C1637" s="28"/>
      <c r="D1637" s="27"/>
      <c r="E1637" s="27"/>
      <c r="F1637" s="27"/>
      <c r="G1637" s="28"/>
    </row>
    <row r="1638" spans="1:7" x14ac:dyDescent="0.2">
      <c r="A1638" s="26"/>
      <c r="B1638" s="27"/>
      <c r="C1638" s="28"/>
      <c r="D1638" s="27"/>
      <c r="E1638" s="27"/>
      <c r="F1638" s="27"/>
      <c r="G1638" s="28"/>
    </row>
    <row r="1639" spans="1:7" x14ac:dyDescent="0.2">
      <c r="A1639" s="26"/>
      <c r="B1639" s="27"/>
      <c r="C1639" s="28"/>
      <c r="D1639" s="27"/>
      <c r="E1639" s="27"/>
      <c r="F1639" s="27"/>
      <c r="G1639" s="28"/>
    </row>
    <row r="1640" spans="1:7" x14ac:dyDescent="0.2">
      <c r="A1640" s="26"/>
      <c r="B1640" s="27"/>
      <c r="C1640" s="28"/>
      <c r="D1640" s="27"/>
      <c r="E1640" s="27"/>
      <c r="F1640" s="27"/>
      <c r="G1640" s="28"/>
    </row>
    <row r="1641" spans="1:7" x14ac:dyDescent="0.2">
      <c r="A1641" s="26"/>
      <c r="B1641" s="27"/>
      <c r="C1641" s="28"/>
      <c r="D1641" s="27"/>
      <c r="E1641" s="27"/>
      <c r="F1641" s="27"/>
      <c r="G1641" s="28"/>
    </row>
    <row r="1642" spans="1:7" x14ac:dyDescent="0.2">
      <c r="A1642" s="26"/>
      <c r="B1642" s="27"/>
      <c r="C1642" s="28"/>
      <c r="D1642" s="27"/>
      <c r="E1642" s="27"/>
      <c r="F1642" s="27"/>
      <c r="G1642" s="28"/>
    </row>
    <row r="1643" spans="1:7" x14ac:dyDescent="0.2">
      <c r="A1643" s="26"/>
      <c r="B1643" s="27"/>
      <c r="C1643" s="28"/>
      <c r="D1643" s="27"/>
      <c r="E1643" s="27"/>
      <c r="F1643" s="27"/>
      <c r="G1643" s="28"/>
    </row>
    <row r="1644" spans="1:7" x14ac:dyDescent="0.2">
      <c r="A1644" s="26"/>
      <c r="B1644" s="27"/>
      <c r="C1644" s="28"/>
      <c r="D1644" s="27"/>
      <c r="E1644" s="27"/>
      <c r="F1644" s="27"/>
      <c r="G1644" s="28"/>
    </row>
    <row r="1645" spans="1:7" x14ac:dyDescent="0.2">
      <c r="A1645" s="26"/>
      <c r="B1645" s="27"/>
      <c r="C1645" s="28"/>
      <c r="D1645" s="27"/>
      <c r="E1645" s="27"/>
      <c r="F1645" s="27"/>
      <c r="G1645" s="28"/>
    </row>
    <row r="1646" spans="1:7" x14ac:dyDescent="0.2">
      <c r="A1646" s="26"/>
      <c r="B1646" s="27"/>
      <c r="C1646" s="28"/>
      <c r="D1646" s="27"/>
      <c r="E1646" s="27"/>
      <c r="F1646" s="27"/>
      <c r="G1646" s="28"/>
    </row>
    <row r="1647" spans="1:7" x14ac:dyDescent="0.2">
      <c r="A1647" s="26"/>
      <c r="B1647" s="27"/>
      <c r="C1647" s="28"/>
      <c r="D1647" s="27"/>
      <c r="E1647" s="27"/>
      <c r="F1647" s="27"/>
      <c r="G1647" s="28"/>
    </row>
    <row r="1648" spans="1:7" x14ac:dyDescent="0.2">
      <c r="A1648" s="26"/>
      <c r="B1648" s="27"/>
      <c r="C1648" s="28"/>
      <c r="D1648" s="27"/>
      <c r="E1648" s="27"/>
      <c r="F1648" s="27"/>
      <c r="G1648" s="28"/>
    </row>
    <row r="1649" spans="1:7" x14ac:dyDescent="0.2">
      <c r="A1649" s="26"/>
      <c r="B1649" s="27"/>
      <c r="C1649" s="28"/>
      <c r="D1649" s="27"/>
      <c r="E1649" s="27"/>
      <c r="F1649" s="27"/>
      <c r="G1649" s="28"/>
    </row>
    <row r="1650" spans="1:7" x14ac:dyDescent="0.2">
      <c r="A1650" s="26"/>
      <c r="B1650" s="27"/>
      <c r="C1650" s="28"/>
      <c r="D1650" s="27"/>
      <c r="E1650" s="27"/>
      <c r="F1650" s="27"/>
      <c r="G1650" s="28"/>
    </row>
    <row r="1651" spans="1:7" x14ac:dyDescent="0.2">
      <c r="A1651" s="26"/>
      <c r="B1651" s="27"/>
      <c r="C1651" s="28"/>
      <c r="D1651" s="27"/>
      <c r="E1651" s="27"/>
      <c r="F1651" s="27"/>
      <c r="G1651" s="28"/>
    </row>
    <row r="1652" spans="1:7" x14ac:dyDescent="0.2">
      <c r="A1652" s="26"/>
      <c r="B1652" s="27"/>
      <c r="C1652" s="28"/>
      <c r="D1652" s="27"/>
      <c r="E1652" s="27"/>
      <c r="F1652" s="27"/>
      <c r="G1652" s="28"/>
    </row>
    <row r="1653" spans="1:7" x14ac:dyDescent="0.2">
      <c r="A1653" s="26"/>
      <c r="B1653" s="27"/>
      <c r="C1653" s="28"/>
      <c r="D1653" s="27"/>
      <c r="E1653" s="27"/>
      <c r="F1653" s="27"/>
      <c r="G1653" s="28"/>
    </row>
    <row r="1654" spans="1:7" x14ac:dyDescent="0.2">
      <c r="A1654" s="26"/>
      <c r="B1654" s="27"/>
      <c r="C1654" s="28"/>
      <c r="D1654" s="27"/>
      <c r="E1654" s="27"/>
      <c r="F1654" s="27"/>
      <c r="G1654" s="28"/>
    </row>
    <row r="1655" spans="1:7" x14ac:dyDescent="0.2">
      <c r="A1655" s="26"/>
      <c r="B1655" s="27"/>
      <c r="C1655" s="28"/>
      <c r="D1655" s="27"/>
      <c r="E1655" s="27"/>
      <c r="F1655" s="27"/>
      <c r="G1655" s="28"/>
    </row>
    <row r="1656" spans="1:7" x14ac:dyDescent="0.2">
      <c r="A1656" s="26"/>
      <c r="B1656" s="27"/>
      <c r="C1656" s="28"/>
      <c r="D1656" s="27"/>
      <c r="E1656" s="27"/>
      <c r="F1656" s="27"/>
      <c r="G1656" s="28"/>
    </row>
    <row r="1657" spans="1:7" x14ac:dyDescent="0.2">
      <c r="A1657" s="26"/>
      <c r="B1657" s="27"/>
      <c r="C1657" s="28"/>
      <c r="D1657" s="27"/>
      <c r="E1657" s="27"/>
      <c r="F1657" s="27"/>
      <c r="G1657" s="28"/>
    </row>
    <row r="1658" spans="1:7" x14ac:dyDescent="0.2">
      <c r="A1658" s="26"/>
      <c r="B1658" s="27"/>
      <c r="C1658" s="28"/>
      <c r="D1658" s="27"/>
      <c r="E1658" s="27"/>
      <c r="F1658" s="27"/>
      <c r="G1658" s="28"/>
    </row>
    <row r="1659" spans="1:7" x14ac:dyDescent="0.2">
      <c r="A1659" s="26"/>
      <c r="B1659" s="27"/>
      <c r="C1659" s="28"/>
      <c r="D1659" s="27"/>
      <c r="E1659" s="27"/>
      <c r="F1659" s="27"/>
      <c r="G1659" s="28"/>
    </row>
    <row r="1660" spans="1:7" x14ac:dyDescent="0.2">
      <c r="A1660" s="26"/>
      <c r="B1660" s="27"/>
      <c r="C1660" s="28"/>
      <c r="D1660" s="27"/>
      <c r="E1660" s="27"/>
      <c r="F1660" s="27"/>
      <c r="G1660" s="28"/>
    </row>
    <row r="1661" spans="1:7" x14ac:dyDescent="0.2">
      <c r="A1661" s="26"/>
      <c r="B1661" s="27"/>
      <c r="C1661" s="28"/>
      <c r="D1661" s="27"/>
      <c r="E1661" s="27"/>
      <c r="F1661" s="27"/>
      <c r="G1661" s="28"/>
    </row>
    <row r="1662" spans="1:7" x14ac:dyDescent="0.2">
      <c r="A1662" s="26"/>
      <c r="B1662" s="27"/>
      <c r="C1662" s="28"/>
      <c r="D1662" s="27"/>
      <c r="E1662" s="27"/>
      <c r="F1662" s="27"/>
      <c r="G1662" s="28"/>
    </row>
    <row r="1663" spans="1:7" x14ac:dyDescent="0.2">
      <c r="A1663" s="26"/>
      <c r="B1663" s="27"/>
      <c r="C1663" s="28"/>
      <c r="D1663" s="27"/>
      <c r="E1663" s="27"/>
      <c r="F1663" s="27"/>
      <c r="G1663" s="28"/>
    </row>
    <row r="1664" spans="1:7" x14ac:dyDescent="0.2">
      <c r="A1664" s="26"/>
      <c r="B1664" s="27"/>
      <c r="C1664" s="28"/>
      <c r="D1664" s="27"/>
      <c r="E1664" s="27"/>
      <c r="F1664" s="27"/>
      <c r="G1664" s="28"/>
    </row>
    <row r="1665" spans="1:7" x14ac:dyDescent="0.2">
      <c r="A1665" s="26"/>
      <c r="B1665" s="27"/>
      <c r="C1665" s="28"/>
      <c r="D1665" s="27"/>
      <c r="E1665" s="27"/>
      <c r="F1665" s="27"/>
      <c r="G1665" s="27"/>
    </row>
    <row r="1666" spans="1:7" x14ac:dyDescent="0.2">
      <c r="A1666" s="26"/>
      <c r="B1666" s="27"/>
      <c r="C1666" s="28"/>
      <c r="D1666" s="27"/>
      <c r="E1666" s="27"/>
      <c r="F1666" s="27"/>
      <c r="G1666" s="27"/>
    </row>
    <row r="1667" spans="1:7" x14ac:dyDescent="0.2">
      <c r="A1667" s="26"/>
      <c r="B1667" s="27"/>
      <c r="C1667" s="28"/>
      <c r="D1667" s="27"/>
      <c r="E1667" s="27"/>
      <c r="F1667" s="27"/>
      <c r="G1667" s="27"/>
    </row>
    <row r="1668" spans="1:7" x14ac:dyDescent="0.2">
      <c r="A1668" s="26"/>
      <c r="B1668" s="27"/>
      <c r="C1668" s="28"/>
      <c r="D1668" s="27"/>
      <c r="E1668" s="27"/>
      <c r="F1668" s="27"/>
      <c r="G1668" s="27"/>
    </row>
    <row r="1669" spans="1:7" x14ac:dyDescent="0.2">
      <c r="A1669" s="26"/>
      <c r="B1669" s="27"/>
      <c r="C1669" s="28"/>
      <c r="D1669" s="27"/>
      <c r="E1669" s="27"/>
      <c r="F1669" s="27"/>
      <c r="G1669" s="27"/>
    </row>
    <row r="1670" spans="1:7" x14ac:dyDescent="0.2">
      <c r="A1670" s="26"/>
      <c r="B1670" s="27"/>
      <c r="C1670" s="28"/>
      <c r="D1670" s="27"/>
      <c r="E1670" s="27"/>
      <c r="F1670" s="27"/>
      <c r="G1670" s="27"/>
    </row>
    <row r="1671" spans="1:7" x14ac:dyDescent="0.2">
      <c r="A1671" s="26"/>
      <c r="B1671" s="27"/>
      <c r="C1671" s="28"/>
      <c r="D1671" s="27"/>
      <c r="E1671" s="27"/>
      <c r="F1671" s="27"/>
      <c r="G1671" s="27"/>
    </row>
    <row r="1672" spans="1:7" x14ac:dyDescent="0.2">
      <c r="A1672" s="26"/>
      <c r="B1672" s="27"/>
      <c r="C1672" s="28"/>
      <c r="D1672" s="27"/>
      <c r="E1672" s="27"/>
      <c r="F1672" s="27"/>
      <c r="G1672" s="27"/>
    </row>
    <row r="1673" spans="1:7" x14ac:dyDescent="0.2">
      <c r="A1673" s="26"/>
      <c r="B1673" s="27"/>
      <c r="C1673" s="28"/>
      <c r="D1673" s="27"/>
      <c r="E1673" s="27"/>
      <c r="F1673" s="27"/>
      <c r="G1673" s="27"/>
    </row>
    <row r="1674" spans="1:7" x14ac:dyDescent="0.2">
      <c r="A1674" s="26"/>
      <c r="B1674" s="27"/>
      <c r="C1674" s="28"/>
      <c r="D1674" s="27"/>
      <c r="E1674" s="27"/>
      <c r="F1674" s="27"/>
      <c r="G1674" s="27"/>
    </row>
    <row r="1675" spans="1:7" x14ac:dyDescent="0.2">
      <c r="A1675" s="26"/>
      <c r="B1675" s="27"/>
      <c r="C1675" s="28"/>
      <c r="D1675" s="27"/>
      <c r="E1675" s="27"/>
      <c r="F1675" s="27"/>
      <c r="G1675" s="27"/>
    </row>
    <row r="1676" spans="1:7" x14ac:dyDescent="0.2">
      <c r="A1676" s="26"/>
      <c r="B1676" s="27"/>
      <c r="C1676" s="28"/>
      <c r="D1676" s="27"/>
      <c r="E1676" s="27"/>
      <c r="F1676" s="27"/>
      <c r="G1676" s="27"/>
    </row>
    <row r="1677" spans="1:7" x14ac:dyDescent="0.2">
      <c r="A1677" s="26"/>
      <c r="B1677" s="27"/>
      <c r="C1677" s="28"/>
      <c r="D1677" s="27"/>
      <c r="E1677" s="27"/>
      <c r="F1677" s="27"/>
      <c r="G1677" s="27"/>
    </row>
    <row r="1678" spans="1:7" x14ac:dyDescent="0.2">
      <c r="A1678" s="26"/>
      <c r="B1678" s="27"/>
      <c r="C1678" s="28"/>
      <c r="D1678" s="27"/>
      <c r="E1678" s="27"/>
      <c r="F1678" s="27"/>
      <c r="G1678" s="27"/>
    </row>
    <row r="1679" spans="1:7" x14ac:dyDescent="0.2">
      <c r="A1679" s="26"/>
      <c r="B1679" s="27"/>
      <c r="C1679" s="28"/>
      <c r="D1679" s="27"/>
      <c r="E1679" s="27"/>
      <c r="F1679" s="27"/>
      <c r="G1679" s="27"/>
    </row>
    <row r="1680" spans="1:7" x14ac:dyDescent="0.2">
      <c r="A1680" s="26"/>
      <c r="B1680" s="27"/>
      <c r="C1680" s="28"/>
      <c r="D1680" s="27"/>
      <c r="E1680" s="27"/>
      <c r="F1680" s="27"/>
      <c r="G1680" s="27"/>
    </row>
    <row r="1681" spans="1:7" x14ac:dyDescent="0.2">
      <c r="A1681" s="26"/>
      <c r="B1681" s="27"/>
      <c r="C1681" s="28"/>
      <c r="D1681" s="27"/>
      <c r="E1681" s="27"/>
      <c r="F1681" s="27"/>
      <c r="G1681" s="27"/>
    </row>
    <row r="1682" spans="1:7" x14ac:dyDescent="0.2">
      <c r="A1682" s="26"/>
      <c r="B1682" s="27"/>
      <c r="C1682" s="28"/>
      <c r="D1682" s="27"/>
      <c r="E1682" s="27"/>
      <c r="F1682" s="27"/>
      <c r="G1682" s="27"/>
    </row>
  </sheetData>
  <mergeCells count="1">
    <mergeCell ref="A1:G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1B3522-E42E-DE4B-96ED-4C26139AB5F3}">
  <dimension ref="A1:E107"/>
  <sheetViews>
    <sheetView zoomScale="170" zoomScaleNormal="170" workbookViewId="0">
      <selection activeCell="A2" sqref="A2"/>
    </sheetView>
  </sheetViews>
  <sheetFormatPr baseColWidth="10" defaultColWidth="10.83203125" defaultRowHeight="14" x14ac:dyDescent="0.15"/>
  <cols>
    <col min="1" max="1" width="47.5" style="4" customWidth="1"/>
    <col min="2" max="3" width="17.83203125" style="4" customWidth="1"/>
    <col min="4" max="16384" width="10.83203125" style="4"/>
  </cols>
  <sheetData>
    <row r="1" spans="1:5" x14ac:dyDescent="0.15">
      <c r="A1" s="21" t="s">
        <v>902</v>
      </c>
    </row>
    <row r="2" spans="1:5" s="22" customFormat="1" x14ac:dyDescent="0.2">
      <c r="A2" s="17" t="s">
        <v>903</v>
      </c>
      <c r="B2" s="25" t="s">
        <v>904</v>
      </c>
      <c r="C2" s="17" t="s">
        <v>905</v>
      </c>
      <c r="D2" s="31" t="s">
        <v>906</v>
      </c>
    </row>
    <row r="3" spans="1:5" s="22" customFormat="1" x14ac:dyDescent="0.15">
      <c r="A3" s="29" t="s">
        <v>907</v>
      </c>
      <c r="B3" s="30">
        <v>1.6927819952844301E-9</v>
      </c>
      <c r="C3" s="30">
        <v>1.49811206582672E-6</v>
      </c>
      <c r="D3" s="29" t="s">
        <v>908</v>
      </c>
      <c r="E3" s="29"/>
    </row>
    <row r="4" spans="1:5" s="22" customFormat="1" x14ac:dyDescent="0.15">
      <c r="A4" s="29" t="s">
        <v>909</v>
      </c>
      <c r="B4" s="30">
        <v>1.0408068799898E-7</v>
      </c>
      <c r="C4" s="30">
        <v>4.6055704439548698E-5</v>
      </c>
      <c r="D4" s="29" t="s">
        <v>910</v>
      </c>
      <c r="E4" s="29"/>
    </row>
    <row r="5" spans="1:5" s="22" customFormat="1" x14ac:dyDescent="0.15">
      <c r="A5" s="29" t="s">
        <v>911</v>
      </c>
      <c r="B5" s="30">
        <v>4.3262867871022701E-7</v>
      </c>
      <c r="C5" s="29">
        <v>1.0490715995303099E-4</v>
      </c>
      <c r="D5" s="29" t="s">
        <v>912</v>
      </c>
      <c r="E5" s="29"/>
    </row>
    <row r="6" spans="1:5" s="22" customFormat="1" x14ac:dyDescent="0.15">
      <c r="A6" s="29" t="s">
        <v>913</v>
      </c>
      <c r="B6" s="30">
        <v>5.47297942879469E-7</v>
      </c>
      <c r="C6" s="29">
        <v>1.0490715995303099E-4</v>
      </c>
      <c r="D6" s="29" t="s">
        <v>914</v>
      </c>
      <c r="E6" s="29"/>
    </row>
    <row r="7" spans="1:5" s="22" customFormat="1" x14ac:dyDescent="0.15">
      <c r="A7" s="29" t="s">
        <v>915</v>
      </c>
      <c r="B7" s="30">
        <v>5.9269581894367795E-7</v>
      </c>
      <c r="C7" s="29">
        <v>1.0490715995303099E-4</v>
      </c>
      <c r="D7" s="29" t="s">
        <v>916</v>
      </c>
      <c r="E7" s="29"/>
    </row>
    <row r="8" spans="1:5" s="22" customFormat="1" x14ac:dyDescent="0.15">
      <c r="A8" s="29" t="s">
        <v>917</v>
      </c>
      <c r="B8" s="30">
        <v>1.1947596432075301E-6</v>
      </c>
      <c r="C8" s="29">
        <v>1.7622704737311001E-4</v>
      </c>
      <c r="D8" s="29" t="s">
        <v>918</v>
      </c>
      <c r="E8" s="29"/>
    </row>
    <row r="9" spans="1:5" s="22" customFormat="1" x14ac:dyDescent="0.15">
      <c r="A9" s="29" t="s">
        <v>919</v>
      </c>
      <c r="B9" s="30">
        <v>5.5888869581706402E-6</v>
      </c>
      <c r="C9" s="29">
        <v>7.0659499399728797E-4</v>
      </c>
      <c r="D9" s="29" t="s">
        <v>920</v>
      </c>
      <c r="E9" s="29"/>
    </row>
    <row r="10" spans="1:5" s="22" customFormat="1" x14ac:dyDescent="0.15">
      <c r="A10" s="29" t="s">
        <v>921</v>
      </c>
      <c r="B10" s="30">
        <v>8.2779759385342905E-6</v>
      </c>
      <c r="C10" s="29">
        <v>9.15751088200356E-4</v>
      </c>
      <c r="D10" s="29" t="s">
        <v>922</v>
      </c>
      <c r="E10" s="29"/>
    </row>
    <row r="11" spans="1:5" s="22" customFormat="1" x14ac:dyDescent="0.15">
      <c r="A11" s="29" t="s">
        <v>923</v>
      </c>
      <c r="B11" s="30">
        <v>1.1183609591216001E-5</v>
      </c>
      <c r="C11" s="29">
        <v>1.0309629045286901E-3</v>
      </c>
      <c r="D11" s="29" t="s">
        <v>924</v>
      </c>
      <c r="E11" s="29"/>
    </row>
    <row r="12" spans="1:5" s="22" customFormat="1" x14ac:dyDescent="0.15">
      <c r="A12" s="29" t="s">
        <v>925</v>
      </c>
      <c r="B12" s="30">
        <v>1.3209088045322699E-5</v>
      </c>
      <c r="C12" s="29">
        <v>1.0309629045286901E-3</v>
      </c>
      <c r="D12" s="29" t="s">
        <v>926</v>
      </c>
      <c r="E12" s="29"/>
    </row>
    <row r="13" spans="1:5" s="22" customFormat="1" x14ac:dyDescent="0.15">
      <c r="A13" s="29" t="s">
        <v>927</v>
      </c>
      <c r="B13" s="30">
        <v>1.35592864845886E-5</v>
      </c>
      <c r="C13" s="29">
        <v>1.0309629045286901E-3</v>
      </c>
      <c r="D13" s="29" t="s">
        <v>928</v>
      </c>
      <c r="E13" s="29"/>
    </row>
    <row r="14" spans="1:5" s="22" customFormat="1" x14ac:dyDescent="0.15">
      <c r="A14" s="29" t="s">
        <v>929</v>
      </c>
      <c r="B14" s="30">
        <v>1.5144087863133199E-5</v>
      </c>
      <c r="C14" s="29">
        <v>1.0309629045286901E-3</v>
      </c>
      <c r="D14" s="29" t="s">
        <v>930</v>
      </c>
      <c r="E14" s="29"/>
    </row>
    <row r="15" spans="1:5" s="22" customFormat="1" x14ac:dyDescent="0.15">
      <c r="A15" s="29" t="s">
        <v>931</v>
      </c>
      <c r="B15" s="30">
        <v>1.5144087863133199E-5</v>
      </c>
      <c r="C15" s="29">
        <v>1.0309629045286901E-3</v>
      </c>
      <c r="D15" s="29" t="s">
        <v>932</v>
      </c>
      <c r="E15" s="29"/>
    </row>
    <row r="16" spans="1:5" s="22" customFormat="1" x14ac:dyDescent="0.15">
      <c r="A16" s="29" t="s">
        <v>933</v>
      </c>
      <c r="B16" s="30">
        <v>1.95441160540988E-5</v>
      </c>
      <c r="C16" s="29">
        <v>1.2354673362769599E-3</v>
      </c>
      <c r="D16" s="29" t="s">
        <v>934</v>
      </c>
      <c r="E16" s="29"/>
    </row>
    <row r="17" spans="1:5" s="22" customFormat="1" x14ac:dyDescent="0.15">
      <c r="A17" s="29" t="s">
        <v>935</v>
      </c>
      <c r="B17" s="30">
        <v>5.37761431388877E-5</v>
      </c>
      <c r="C17" s="29">
        <v>3.1727924451943799E-3</v>
      </c>
      <c r="D17" s="29" t="s">
        <v>936</v>
      </c>
      <c r="E17" s="29"/>
    </row>
    <row r="18" spans="1:5" s="22" customFormat="1" x14ac:dyDescent="0.15">
      <c r="A18" s="29" t="s">
        <v>937</v>
      </c>
      <c r="B18" s="30">
        <v>7.0436253227293505E-5</v>
      </c>
      <c r="C18" s="29">
        <v>3.8960052566346698E-3</v>
      </c>
      <c r="D18" s="29" t="s">
        <v>938</v>
      </c>
      <c r="E18" s="29"/>
    </row>
    <row r="19" spans="1:5" s="22" customFormat="1" x14ac:dyDescent="0.15">
      <c r="A19" s="29" t="s">
        <v>939</v>
      </c>
      <c r="B19" s="30">
        <v>8.8117436213051503E-5</v>
      </c>
      <c r="C19" s="29">
        <v>4.5872900616794497E-3</v>
      </c>
      <c r="D19" s="29" t="s">
        <v>940</v>
      </c>
      <c r="E19" s="29"/>
    </row>
    <row r="20" spans="1:5" s="22" customFormat="1" x14ac:dyDescent="0.15">
      <c r="A20" s="29" t="s">
        <v>941</v>
      </c>
      <c r="B20" s="30">
        <v>9.6239745839550396E-5</v>
      </c>
      <c r="C20" s="29">
        <v>4.7286806731671399E-3</v>
      </c>
      <c r="D20" s="29" t="s">
        <v>942</v>
      </c>
      <c r="E20" s="29"/>
    </row>
    <row r="21" spans="1:5" s="22" customFormat="1" x14ac:dyDescent="0.15">
      <c r="A21" s="29" t="s">
        <v>943</v>
      </c>
      <c r="B21" s="29">
        <v>1.01519698067995E-4</v>
      </c>
      <c r="C21" s="29">
        <v>4.7286806731671399E-3</v>
      </c>
      <c r="D21" s="29" t="s">
        <v>944</v>
      </c>
      <c r="E21" s="29"/>
    </row>
    <row r="22" spans="1:5" s="22" customFormat="1" x14ac:dyDescent="0.15">
      <c r="A22" s="29" t="s">
        <v>945</v>
      </c>
      <c r="B22" s="29">
        <v>1.1640519713797001E-4</v>
      </c>
      <c r="C22" s="29">
        <v>4.9061924586891303E-3</v>
      </c>
      <c r="D22" s="29" t="s">
        <v>946</v>
      </c>
      <c r="E22" s="29"/>
    </row>
    <row r="23" spans="1:5" s="22" customFormat="1" x14ac:dyDescent="0.15">
      <c r="A23" s="29" t="s">
        <v>947</v>
      </c>
      <c r="B23" s="29">
        <v>1.2000813200804599E-4</v>
      </c>
      <c r="C23" s="29">
        <v>4.9061924586891303E-3</v>
      </c>
      <c r="D23" s="29" t="s">
        <v>948</v>
      </c>
      <c r="E23" s="29"/>
    </row>
    <row r="24" spans="1:5" s="22" customFormat="1" x14ac:dyDescent="0.15">
      <c r="A24" s="29" t="s">
        <v>949</v>
      </c>
      <c r="B24" s="29">
        <v>1.2196184643069E-4</v>
      </c>
      <c r="C24" s="29">
        <v>4.9061924586891303E-3</v>
      </c>
      <c r="D24" s="29" t="s">
        <v>950</v>
      </c>
      <c r="E24" s="29"/>
    </row>
    <row r="25" spans="1:5" s="22" customFormat="1" x14ac:dyDescent="0.15">
      <c r="A25" s="29" t="s">
        <v>951</v>
      </c>
      <c r="B25" s="29">
        <v>1.3142060590132099E-4</v>
      </c>
      <c r="C25" s="29">
        <v>4.9619856797876302E-3</v>
      </c>
      <c r="D25" s="29" t="s">
        <v>952</v>
      </c>
      <c r="E25" s="29"/>
    </row>
    <row r="26" spans="1:5" s="22" customFormat="1" x14ac:dyDescent="0.15">
      <c r="A26" s="29" t="s">
        <v>953</v>
      </c>
      <c r="B26" s="29">
        <v>1.3456232351966401E-4</v>
      </c>
      <c r="C26" s="29">
        <v>4.9619856797876302E-3</v>
      </c>
      <c r="D26" s="29" t="s">
        <v>954</v>
      </c>
      <c r="E26" s="29"/>
    </row>
    <row r="27" spans="1:5" s="22" customFormat="1" x14ac:dyDescent="0.15">
      <c r="A27" s="29" t="s">
        <v>955</v>
      </c>
      <c r="B27" s="29">
        <v>1.7892131466944099E-4</v>
      </c>
      <c r="C27" s="29">
        <v>6.3338145392982199E-3</v>
      </c>
      <c r="D27" s="29" t="s">
        <v>956</v>
      </c>
      <c r="E27" s="29"/>
    </row>
    <row r="28" spans="1:5" s="22" customFormat="1" x14ac:dyDescent="0.15">
      <c r="A28" s="29" t="s">
        <v>957</v>
      </c>
      <c r="B28" s="29">
        <v>2.6639149432284198E-4</v>
      </c>
      <c r="C28" s="29">
        <v>8.4169689841283295E-3</v>
      </c>
      <c r="D28" s="29" t="s">
        <v>958</v>
      </c>
      <c r="E28" s="29"/>
    </row>
    <row r="29" spans="1:5" s="22" customFormat="1" x14ac:dyDescent="0.15">
      <c r="A29" s="29" t="s">
        <v>959</v>
      </c>
      <c r="B29" s="29">
        <v>2.6872806768656998E-4</v>
      </c>
      <c r="C29" s="29">
        <v>8.4169689841283295E-3</v>
      </c>
      <c r="D29" s="29" t="s">
        <v>960</v>
      </c>
      <c r="E29" s="29"/>
    </row>
    <row r="30" spans="1:5" s="22" customFormat="1" x14ac:dyDescent="0.15">
      <c r="A30" s="29" t="s">
        <v>961</v>
      </c>
      <c r="B30" s="29">
        <v>2.7581028309573102E-4</v>
      </c>
      <c r="C30" s="29">
        <v>8.4169689841283295E-3</v>
      </c>
      <c r="D30" s="29" t="s">
        <v>920</v>
      </c>
      <c r="E30" s="29"/>
    </row>
    <row r="31" spans="1:5" s="22" customFormat="1" x14ac:dyDescent="0.15">
      <c r="A31" s="29" t="s">
        <v>962</v>
      </c>
      <c r="B31" s="29">
        <v>2.7581028309573102E-4</v>
      </c>
      <c r="C31" s="29">
        <v>8.4169689841283295E-3</v>
      </c>
      <c r="D31" s="29" t="s">
        <v>963</v>
      </c>
      <c r="E31" s="29"/>
    </row>
    <row r="32" spans="1:5" s="22" customFormat="1" x14ac:dyDescent="0.15">
      <c r="A32" s="29" t="s">
        <v>964</v>
      </c>
      <c r="B32" s="29">
        <v>4.5398892139820698E-4</v>
      </c>
      <c r="C32" s="29">
        <v>1.30598880112662E-2</v>
      </c>
      <c r="D32" s="29" t="s">
        <v>965</v>
      </c>
      <c r="E32" s="29"/>
    </row>
    <row r="33" spans="1:5" s="22" customFormat="1" x14ac:dyDescent="0.15">
      <c r="A33" s="29" t="s">
        <v>966</v>
      </c>
      <c r="B33" s="29">
        <v>4.86978874996368E-4</v>
      </c>
      <c r="C33" s="29">
        <v>1.30598880112662E-2</v>
      </c>
      <c r="D33" s="29" t="s">
        <v>967</v>
      </c>
      <c r="E33" s="29"/>
    </row>
    <row r="34" spans="1:5" s="22" customFormat="1" x14ac:dyDescent="0.15">
      <c r="A34" s="29" t="s">
        <v>968</v>
      </c>
      <c r="B34" s="29">
        <v>4.86978874996368E-4</v>
      </c>
      <c r="C34" s="29">
        <v>1.30598880112662E-2</v>
      </c>
      <c r="D34" s="29" t="s">
        <v>969</v>
      </c>
      <c r="E34" s="29"/>
    </row>
    <row r="35" spans="1:5" s="22" customFormat="1" x14ac:dyDescent="0.15">
      <c r="A35" s="29" t="s">
        <v>970</v>
      </c>
      <c r="B35" s="29">
        <v>4.86978874996368E-4</v>
      </c>
      <c r="C35" s="29">
        <v>1.30598880112662E-2</v>
      </c>
      <c r="D35" s="29" t="s">
        <v>969</v>
      </c>
      <c r="E35" s="29"/>
    </row>
    <row r="36" spans="1:5" s="22" customFormat="1" x14ac:dyDescent="0.15">
      <c r="A36" s="29" t="s">
        <v>971</v>
      </c>
      <c r="B36" s="29">
        <v>5.1849997587985995E-4</v>
      </c>
      <c r="C36" s="29">
        <v>1.32592946757419E-2</v>
      </c>
      <c r="D36" s="29" t="s">
        <v>972</v>
      </c>
      <c r="E36" s="29"/>
    </row>
    <row r="37" spans="1:5" s="22" customFormat="1" x14ac:dyDescent="0.15">
      <c r="A37" s="29" t="s">
        <v>973</v>
      </c>
      <c r="B37" s="29">
        <v>5.24378885481317E-4</v>
      </c>
      <c r="C37" s="29">
        <v>1.32592946757419E-2</v>
      </c>
      <c r="D37" s="29" t="s">
        <v>974</v>
      </c>
      <c r="E37" s="29"/>
    </row>
    <row r="38" spans="1:5" s="22" customFormat="1" x14ac:dyDescent="0.15">
      <c r="A38" s="29" t="s">
        <v>975</v>
      </c>
      <c r="B38" s="29">
        <v>5.4865607620186298E-4</v>
      </c>
      <c r="C38" s="29">
        <v>1.34877952066291E-2</v>
      </c>
      <c r="D38" s="29" t="s">
        <v>976</v>
      </c>
      <c r="E38" s="29"/>
    </row>
    <row r="39" spans="1:5" s="22" customFormat="1" x14ac:dyDescent="0.15">
      <c r="A39" s="29" t="s">
        <v>977</v>
      </c>
      <c r="B39" s="29">
        <v>5.8314302284724596E-4</v>
      </c>
      <c r="C39" s="29">
        <v>1.3710310953472001E-2</v>
      </c>
      <c r="D39" s="29" t="s">
        <v>978</v>
      </c>
      <c r="E39" s="29"/>
    </row>
    <row r="40" spans="1:5" s="22" customFormat="1" x14ac:dyDescent="0.15">
      <c r="A40" s="29" t="s">
        <v>979</v>
      </c>
      <c r="B40" s="29">
        <v>5.9999666701033303E-4</v>
      </c>
      <c r="C40" s="29">
        <v>1.3710310953472001E-2</v>
      </c>
      <c r="D40" s="29" t="s">
        <v>980</v>
      </c>
      <c r="E40" s="29"/>
    </row>
    <row r="41" spans="1:5" s="22" customFormat="1" x14ac:dyDescent="0.15">
      <c r="A41" s="29" t="s">
        <v>981</v>
      </c>
      <c r="B41" s="29">
        <v>6.0472630945733799E-4</v>
      </c>
      <c r="C41" s="29">
        <v>1.3710310953472001E-2</v>
      </c>
      <c r="D41" s="29" t="s">
        <v>974</v>
      </c>
      <c r="E41" s="29"/>
    </row>
    <row r="42" spans="1:5" s="22" customFormat="1" x14ac:dyDescent="0.15">
      <c r="A42" s="29" t="s">
        <v>982</v>
      </c>
      <c r="B42" s="29">
        <v>6.1967507134336804E-4</v>
      </c>
      <c r="C42" s="29">
        <v>1.3710310953472001E-2</v>
      </c>
      <c r="D42" s="29" t="s">
        <v>965</v>
      </c>
      <c r="E42" s="29"/>
    </row>
    <row r="43" spans="1:5" s="22" customFormat="1" x14ac:dyDescent="0.15">
      <c r="A43" s="29" t="s">
        <v>983</v>
      </c>
      <c r="B43" s="29">
        <v>7.1993390808126998E-4</v>
      </c>
      <c r="C43" s="29">
        <v>1.5329834329822999E-2</v>
      </c>
      <c r="D43" s="29" t="s">
        <v>984</v>
      </c>
      <c r="E43" s="29"/>
    </row>
    <row r="44" spans="1:5" s="22" customFormat="1" x14ac:dyDescent="0.15">
      <c r="A44" s="29" t="s">
        <v>985</v>
      </c>
      <c r="B44" s="29">
        <v>7.40979815906367E-4</v>
      </c>
      <c r="C44" s="29">
        <v>1.5329834329822999E-2</v>
      </c>
      <c r="D44" s="29" t="s">
        <v>986</v>
      </c>
      <c r="E44" s="29"/>
    </row>
    <row r="45" spans="1:5" s="22" customFormat="1" x14ac:dyDescent="0.15">
      <c r="A45" s="29" t="s">
        <v>987</v>
      </c>
      <c r="B45" s="29">
        <v>7.4483940811569398E-4</v>
      </c>
      <c r="C45" s="29">
        <v>1.5329834329822999E-2</v>
      </c>
      <c r="D45" s="29" t="s">
        <v>988</v>
      </c>
      <c r="E45" s="29"/>
    </row>
    <row r="46" spans="1:5" s="22" customFormat="1" x14ac:dyDescent="0.15">
      <c r="A46" s="29" t="s">
        <v>989</v>
      </c>
      <c r="B46" s="29">
        <v>8.3236914638942403E-4</v>
      </c>
      <c r="C46" s="29">
        <v>1.6741970330787299E-2</v>
      </c>
      <c r="D46" s="29" t="s">
        <v>990</v>
      </c>
      <c r="E46" s="29"/>
    </row>
    <row r="47" spans="1:5" s="22" customFormat="1" x14ac:dyDescent="0.15">
      <c r="A47" s="29" t="s">
        <v>991</v>
      </c>
      <c r="B47" s="29">
        <v>9.0899878539797696E-4</v>
      </c>
      <c r="C47" s="29">
        <v>1.7754873313606999E-2</v>
      </c>
      <c r="D47" s="29" t="s">
        <v>990</v>
      </c>
      <c r="E47" s="29"/>
    </row>
    <row r="48" spans="1:5" s="22" customFormat="1" x14ac:dyDescent="0.15">
      <c r="A48" s="29" t="s">
        <v>992</v>
      </c>
      <c r="B48" s="29">
        <v>9.4291417597686697E-4</v>
      </c>
      <c r="C48" s="29">
        <v>1.7754873313606999E-2</v>
      </c>
      <c r="D48" s="29" t="s">
        <v>993</v>
      </c>
      <c r="E48" s="29"/>
    </row>
    <row r="49" spans="1:5" s="22" customFormat="1" x14ac:dyDescent="0.15">
      <c r="A49" s="29" t="s">
        <v>994</v>
      </c>
      <c r="B49" s="29">
        <v>9.4291417597686697E-4</v>
      </c>
      <c r="C49" s="29">
        <v>1.7754873313606999E-2</v>
      </c>
      <c r="D49" s="29" t="s">
        <v>995</v>
      </c>
      <c r="E49" s="29"/>
    </row>
    <row r="50" spans="1:5" s="22" customFormat="1" x14ac:dyDescent="0.15">
      <c r="A50" s="29" t="s">
        <v>996</v>
      </c>
      <c r="B50" s="29">
        <v>9.8054092460426491E-4</v>
      </c>
      <c r="C50" s="29">
        <v>1.8078723297391099E-2</v>
      </c>
      <c r="D50" s="29" t="s">
        <v>997</v>
      </c>
      <c r="E50" s="29"/>
    </row>
    <row r="51" spans="1:5" s="22" customFormat="1" x14ac:dyDescent="0.15">
      <c r="A51" s="29" t="s">
        <v>998</v>
      </c>
      <c r="B51" s="29">
        <v>1.0084456080382399E-3</v>
      </c>
      <c r="C51" s="29">
        <v>1.82137625125273E-2</v>
      </c>
      <c r="D51" s="29" t="s">
        <v>999</v>
      </c>
      <c r="E51" s="29"/>
    </row>
    <row r="52" spans="1:5" s="22" customFormat="1" x14ac:dyDescent="0.15">
      <c r="A52" s="29" t="s">
        <v>1000</v>
      </c>
      <c r="B52" s="29">
        <v>1.0329890664679299E-3</v>
      </c>
      <c r="C52" s="29">
        <v>1.82355005814736E-2</v>
      </c>
      <c r="D52" s="29" t="s">
        <v>1001</v>
      </c>
      <c r="E52" s="29"/>
    </row>
    <row r="53" spans="1:5" s="22" customFormat="1" x14ac:dyDescent="0.15">
      <c r="A53" s="29" t="s">
        <v>1002</v>
      </c>
      <c r="B53" s="29">
        <v>1.05726659437877E-3</v>
      </c>
      <c r="C53" s="29">
        <v>1.82355005814736E-2</v>
      </c>
      <c r="D53" s="29" t="s">
        <v>1003</v>
      </c>
      <c r="E53" s="29"/>
    </row>
    <row r="54" spans="1:5" s="22" customFormat="1" x14ac:dyDescent="0.15">
      <c r="A54" s="29" t="s">
        <v>1004</v>
      </c>
      <c r="B54" s="29">
        <v>1.09206952634813E-3</v>
      </c>
      <c r="C54" s="29">
        <v>1.82355005814736E-2</v>
      </c>
      <c r="D54" s="29" t="s">
        <v>1005</v>
      </c>
      <c r="E54" s="29"/>
    </row>
    <row r="55" spans="1:5" s="22" customFormat="1" x14ac:dyDescent="0.15">
      <c r="A55" s="29" t="s">
        <v>1006</v>
      </c>
      <c r="B55" s="29">
        <v>1.09206952634813E-3</v>
      </c>
      <c r="C55" s="29">
        <v>1.82355005814736E-2</v>
      </c>
      <c r="D55" s="29" t="s">
        <v>1007</v>
      </c>
      <c r="E55" s="29"/>
    </row>
    <row r="56" spans="1:5" s="22" customFormat="1" x14ac:dyDescent="0.15">
      <c r="A56" s="29" t="s">
        <v>1008</v>
      </c>
      <c r="B56" s="29">
        <v>1.1772421256737401E-3</v>
      </c>
      <c r="C56" s="29">
        <v>1.8942896022204701E-2</v>
      </c>
      <c r="D56" s="29" t="s">
        <v>1009</v>
      </c>
      <c r="E56" s="29"/>
    </row>
    <row r="57" spans="1:5" s="22" customFormat="1" x14ac:dyDescent="0.15">
      <c r="A57" s="29" t="s">
        <v>1010</v>
      </c>
      <c r="B57" s="29">
        <v>1.1772421256737401E-3</v>
      </c>
      <c r="C57" s="29">
        <v>1.8942896022204701E-2</v>
      </c>
      <c r="D57" s="29" t="s">
        <v>1009</v>
      </c>
      <c r="E57" s="29"/>
    </row>
    <row r="58" spans="1:5" s="22" customFormat="1" x14ac:dyDescent="0.15">
      <c r="A58" s="29" t="s">
        <v>1011</v>
      </c>
      <c r="B58" s="29">
        <v>1.2343100357164801E-3</v>
      </c>
      <c r="C58" s="29">
        <v>1.9368499421839699E-2</v>
      </c>
      <c r="D58" s="29" t="s">
        <v>1012</v>
      </c>
      <c r="E58" s="29"/>
    </row>
    <row r="59" spans="1:5" x14ac:dyDescent="0.15">
      <c r="A59" s="29" t="s">
        <v>1013</v>
      </c>
      <c r="B59" s="29">
        <v>1.26934798470814E-3</v>
      </c>
      <c r="C59" s="29">
        <v>1.9368499421839699E-2</v>
      </c>
      <c r="D59" s="29" t="s">
        <v>1014</v>
      </c>
      <c r="E59" s="29"/>
    </row>
    <row r="60" spans="1:5" x14ac:dyDescent="0.15">
      <c r="A60" s="29" t="s">
        <v>1015</v>
      </c>
      <c r="B60" s="29">
        <v>1.26934798470814E-3</v>
      </c>
      <c r="C60" s="29">
        <v>1.9368499421839699E-2</v>
      </c>
      <c r="D60" s="29" t="s">
        <v>1014</v>
      </c>
      <c r="E60" s="29"/>
    </row>
    <row r="61" spans="1:5" x14ac:dyDescent="0.15">
      <c r="A61" s="29" t="s">
        <v>1016</v>
      </c>
      <c r="B61" s="29">
        <v>1.31521515653322E-3</v>
      </c>
      <c r="C61" s="29">
        <v>1.9728227347998301E-2</v>
      </c>
      <c r="D61" s="29" t="s">
        <v>1017</v>
      </c>
      <c r="E61" s="29"/>
    </row>
    <row r="62" spans="1:5" x14ac:dyDescent="0.15">
      <c r="A62" s="29" t="s">
        <v>1018</v>
      </c>
      <c r="B62" s="29">
        <v>1.3668617117138699E-3</v>
      </c>
      <c r="C62" s="29">
        <v>2.0161210247779601E-2</v>
      </c>
      <c r="D62" s="29" t="s">
        <v>1019</v>
      </c>
      <c r="E62" s="29"/>
    </row>
    <row r="63" spans="1:5" x14ac:dyDescent="0.15">
      <c r="A63" s="29" t="s">
        <v>1020</v>
      </c>
      <c r="B63" s="29">
        <v>1.43863173367806E-3</v>
      </c>
      <c r="C63" s="29">
        <v>2.04667828081261E-2</v>
      </c>
      <c r="D63" s="29" t="s">
        <v>993</v>
      </c>
      <c r="E63" s="29"/>
    </row>
    <row r="64" spans="1:5" x14ac:dyDescent="0.15">
      <c r="A64" s="29" t="s">
        <v>1021</v>
      </c>
      <c r="B64" s="29">
        <v>1.4476996897393899E-3</v>
      </c>
      <c r="C64" s="29">
        <v>2.04667828081261E-2</v>
      </c>
      <c r="D64" s="29" t="s">
        <v>1022</v>
      </c>
      <c r="E64" s="29"/>
    </row>
    <row r="65" spans="1:5" x14ac:dyDescent="0.15">
      <c r="A65" s="29" t="s">
        <v>1023</v>
      </c>
      <c r="B65" s="29">
        <v>1.4699890011887801E-3</v>
      </c>
      <c r="C65" s="29">
        <v>2.04667828081261E-2</v>
      </c>
      <c r="D65" s="29" t="s">
        <v>1009</v>
      </c>
      <c r="E65" s="29"/>
    </row>
    <row r="66" spans="1:5" x14ac:dyDescent="0.15">
      <c r="A66" s="29" t="s">
        <v>1024</v>
      </c>
      <c r="B66" s="29">
        <v>1.48008372849725E-3</v>
      </c>
      <c r="C66" s="29">
        <v>2.04667828081261E-2</v>
      </c>
      <c r="D66" s="29" t="s">
        <v>1025</v>
      </c>
      <c r="E66" s="29"/>
    </row>
    <row r="67" spans="1:5" x14ac:dyDescent="0.15">
      <c r="A67" s="29" t="s">
        <v>1026</v>
      </c>
      <c r="B67" s="29">
        <v>1.5387999472713501E-3</v>
      </c>
      <c r="C67" s="29">
        <v>2.0951353128232899E-2</v>
      </c>
      <c r="D67" s="29" t="s">
        <v>1027</v>
      </c>
      <c r="E67" s="29"/>
    </row>
    <row r="68" spans="1:5" x14ac:dyDescent="0.15">
      <c r="A68" s="29" t="s">
        <v>1028</v>
      </c>
      <c r="B68" s="29">
        <v>1.5815649154260899E-3</v>
      </c>
      <c r="C68" s="29">
        <v>2.1207347729577102E-2</v>
      </c>
      <c r="D68" s="29" t="s">
        <v>1029</v>
      </c>
      <c r="E68" s="29"/>
    </row>
    <row r="69" spans="1:5" x14ac:dyDescent="0.15">
      <c r="A69" s="29" t="s">
        <v>1030</v>
      </c>
      <c r="B69" s="29">
        <v>1.6296501281333499E-3</v>
      </c>
      <c r="C69" s="29">
        <v>2.1525975573104698E-2</v>
      </c>
      <c r="D69" s="29" t="s">
        <v>1031</v>
      </c>
      <c r="E69" s="29"/>
    </row>
    <row r="70" spans="1:5" x14ac:dyDescent="0.15">
      <c r="A70" s="29" t="s">
        <v>1032</v>
      </c>
      <c r="B70" s="29">
        <v>1.6839773573118499E-3</v>
      </c>
      <c r="C70" s="29">
        <v>2.19164700179557E-2</v>
      </c>
      <c r="D70" s="29" t="s">
        <v>1033</v>
      </c>
      <c r="E70" s="29"/>
    </row>
    <row r="71" spans="1:5" x14ac:dyDescent="0.15">
      <c r="A71" s="29" t="s">
        <v>1034</v>
      </c>
      <c r="B71" s="29">
        <v>1.77968542742901E-3</v>
      </c>
      <c r="C71" s="29">
        <v>2.2826400047458999E-2</v>
      </c>
      <c r="D71" s="29" t="s">
        <v>1035</v>
      </c>
      <c r="E71" s="29"/>
    </row>
    <row r="72" spans="1:5" x14ac:dyDescent="0.15">
      <c r="A72" s="29" t="s">
        <v>1036</v>
      </c>
      <c r="B72" s="29">
        <v>1.9210080675903299E-3</v>
      </c>
      <c r="C72" s="29">
        <v>2.42870305688207E-2</v>
      </c>
      <c r="D72" s="29" t="s">
        <v>1037</v>
      </c>
      <c r="E72" s="29"/>
    </row>
    <row r="73" spans="1:5" x14ac:dyDescent="0.15">
      <c r="A73" s="29" t="s">
        <v>1038</v>
      </c>
      <c r="B73" s="29">
        <v>1.9684317267752E-3</v>
      </c>
      <c r="C73" s="29">
        <v>2.4536085608395101E-2</v>
      </c>
      <c r="D73" s="29" t="s">
        <v>1039</v>
      </c>
      <c r="E73" s="29"/>
    </row>
    <row r="74" spans="1:5" x14ac:dyDescent="0.15">
      <c r="A74" s="29" t="s">
        <v>1040</v>
      </c>
      <c r="B74" s="29">
        <v>2.21848468060329E-3</v>
      </c>
      <c r="C74" s="29">
        <v>2.72688741990821E-2</v>
      </c>
      <c r="D74" s="29" t="s">
        <v>1041</v>
      </c>
      <c r="E74" s="29"/>
    </row>
    <row r="75" spans="1:5" x14ac:dyDescent="0.15">
      <c r="A75" s="29" t="s">
        <v>1042</v>
      </c>
      <c r="B75" s="29">
        <v>2.3487326093231502E-3</v>
      </c>
      <c r="C75" s="29">
        <v>2.77395870655089E-2</v>
      </c>
      <c r="D75" s="29" t="s">
        <v>1043</v>
      </c>
      <c r="E75" s="29"/>
    </row>
    <row r="76" spans="1:5" x14ac:dyDescent="0.15">
      <c r="A76" s="29" t="s">
        <v>1044</v>
      </c>
      <c r="B76" s="29">
        <v>2.3668798362908102E-3</v>
      </c>
      <c r="C76" s="29">
        <v>2.77395870655089E-2</v>
      </c>
      <c r="D76" s="29" t="s">
        <v>1009</v>
      </c>
      <c r="E76" s="29"/>
    </row>
    <row r="77" spans="1:5" x14ac:dyDescent="0.15">
      <c r="A77" s="29" t="s">
        <v>1045</v>
      </c>
      <c r="B77" s="29">
        <v>2.3668798362908102E-3</v>
      </c>
      <c r="C77" s="29">
        <v>2.77395870655089E-2</v>
      </c>
      <c r="D77" s="29" t="s">
        <v>1009</v>
      </c>
      <c r="E77" s="29"/>
    </row>
    <row r="78" spans="1:5" x14ac:dyDescent="0.15">
      <c r="A78" s="29" t="s">
        <v>1046</v>
      </c>
      <c r="B78" s="29">
        <v>2.3821566293544399E-3</v>
      </c>
      <c r="C78" s="29">
        <v>2.77395870655089E-2</v>
      </c>
      <c r="D78" s="29" t="s">
        <v>1047</v>
      </c>
      <c r="E78" s="29"/>
    </row>
    <row r="79" spans="1:5" x14ac:dyDescent="0.15">
      <c r="A79" s="29" t="s">
        <v>1048</v>
      </c>
      <c r="B79" s="29">
        <v>2.6263791772531998E-3</v>
      </c>
      <c r="C79" s="29">
        <v>3.0186306128169901E-2</v>
      </c>
      <c r="D79" s="29" t="s">
        <v>993</v>
      </c>
      <c r="E79" s="29"/>
    </row>
    <row r="80" spans="1:5" x14ac:dyDescent="0.15">
      <c r="A80" s="29" t="s">
        <v>1049</v>
      </c>
      <c r="B80" s="29">
        <v>2.8440921316090799E-3</v>
      </c>
      <c r="C80" s="29">
        <v>3.2269506877872202E-2</v>
      </c>
      <c r="D80" s="29" t="s">
        <v>997</v>
      </c>
      <c r="E80" s="29"/>
    </row>
    <row r="81" spans="1:5" x14ac:dyDescent="0.15">
      <c r="A81" s="29" t="s">
        <v>1050</v>
      </c>
      <c r="B81" s="29">
        <v>3.3811782351847999E-3</v>
      </c>
      <c r="C81" s="29">
        <v>3.7828015362362397E-2</v>
      </c>
      <c r="D81" s="29" t="s">
        <v>1051</v>
      </c>
      <c r="E81" s="29"/>
    </row>
    <row r="82" spans="1:5" x14ac:dyDescent="0.15">
      <c r="A82" s="29" t="s">
        <v>1052</v>
      </c>
      <c r="B82" s="29">
        <v>3.4194816146768301E-3</v>
      </c>
      <c r="C82" s="29">
        <v>3.7828015362362397E-2</v>
      </c>
      <c r="D82" s="29" t="s">
        <v>1053</v>
      </c>
      <c r="E82" s="29"/>
    </row>
    <row r="83" spans="1:5" x14ac:dyDescent="0.15">
      <c r="A83" s="29" t="s">
        <v>1054</v>
      </c>
      <c r="B83" s="29">
        <v>3.5927215668708399E-3</v>
      </c>
      <c r="C83" s="29">
        <v>3.9253809712107297E-2</v>
      </c>
      <c r="D83" s="29" t="s">
        <v>1055</v>
      </c>
      <c r="E83" s="29"/>
    </row>
    <row r="84" spans="1:5" x14ac:dyDescent="0.15">
      <c r="A84" s="29" t="s">
        <v>1056</v>
      </c>
      <c r="B84" s="29">
        <v>3.6377219400654599E-3</v>
      </c>
      <c r="C84" s="29">
        <v>3.9260779475096701E-2</v>
      </c>
      <c r="D84" s="29" t="s">
        <v>1057</v>
      </c>
      <c r="E84" s="29"/>
    </row>
    <row r="85" spans="1:5" x14ac:dyDescent="0.15">
      <c r="A85" s="29" t="s">
        <v>1058</v>
      </c>
      <c r="B85" s="29">
        <v>3.8216871406149401E-3</v>
      </c>
      <c r="C85" s="29">
        <v>4.0156949285298303E-2</v>
      </c>
      <c r="D85" s="29" t="s">
        <v>1059</v>
      </c>
      <c r="E85" s="29"/>
    </row>
    <row r="86" spans="1:5" x14ac:dyDescent="0.15">
      <c r="A86" s="29" t="s">
        <v>1060</v>
      </c>
      <c r="B86" s="29">
        <v>3.9513759350097198E-3</v>
      </c>
      <c r="C86" s="29">
        <v>4.0156949285298303E-2</v>
      </c>
      <c r="D86" s="29" t="s">
        <v>1061</v>
      </c>
      <c r="E86" s="29"/>
    </row>
    <row r="87" spans="1:5" x14ac:dyDescent="0.15">
      <c r="A87" s="29" t="s">
        <v>1062</v>
      </c>
      <c r="B87" s="29">
        <v>3.9513759350097198E-3</v>
      </c>
      <c r="C87" s="29">
        <v>4.0156949285298303E-2</v>
      </c>
      <c r="D87" s="29" t="s">
        <v>1061</v>
      </c>
      <c r="E87" s="29"/>
    </row>
    <row r="88" spans="1:5" x14ac:dyDescent="0.15">
      <c r="A88" s="29" t="s">
        <v>1063</v>
      </c>
      <c r="B88" s="29">
        <v>3.9513759350097198E-3</v>
      </c>
      <c r="C88" s="29">
        <v>4.0156949285298303E-2</v>
      </c>
      <c r="D88" s="29" t="s">
        <v>1061</v>
      </c>
      <c r="E88" s="29"/>
    </row>
    <row r="89" spans="1:5" x14ac:dyDescent="0.15">
      <c r="A89" s="29" t="s">
        <v>1064</v>
      </c>
      <c r="B89" s="29">
        <v>4.07720587287232E-3</v>
      </c>
      <c r="C89" s="29">
        <v>4.0156949285298303E-2</v>
      </c>
      <c r="D89" s="29" t="s">
        <v>1065</v>
      </c>
      <c r="E89" s="29"/>
    </row>
    <row r="90" spans="1:5" x14ac:dyDescent="0.15">
      <c r="A90" s="29" t="s">
        <v>1066</v>
      </c>
      <c r="B90" s="29">
        <v>4.1540737465564697E-3</v>
      </c>
      <c r="C90" s="29">
        <v>4.0156949285298303E-2</v>
      </c>
      <c r="D90" s="29" t="s">
        <v>1059</v>
      </c>
      <c r="E90" s="29"/>
    </row>
    <row r="91" spans="1:5" x14ac:dyDescent="0.15">
      <c r="A91" s="29" t="s">
        <v>1067</v>
      </c>
      <c r="B91" s="29">
        <v>4.2028869000302997E-3</v>
      </c>
      <c r="C91" s="29">
        <v>4.0156949285298303E-2</v>
      </c>
      <c r="D91" s="29" t="s">
        <v>1068</v>
      </c>
      <c r="E91" s="29"/>
    </row>
    <row r="92" spans="1:5" x14ac:dyDescent="0.15">
      <c r="A92" s="29" t="s">
        <v>1069</v>
      </c>
      <c r="B92" s="29">
        <v>4.2028869000302997E-3</v>
      </c>
      <c r="C92" s="29">
        <v>4.0156949285298303E-2</v>
      </c>
      <c r="D92" s="29" t="s">
        <v>1070</v>
      </c>
      <c r="E92" s="29"/>
    </row>
    <row r="93" spans="1:5" x14ac:dyDescent="0.15">
      <c r="A93" s="29" t="s">
        <v>1071</v>
      </c>
      <c r="B93" s="29">
        <v>4.2028869000302997E-3</v>
      </c>
      <c r="C93" s="29">
        <v>4.0156949285298303E-2</v>
      </c>
      <c r="D93" s="29" t="s">
        <v>1072</v>
      </c>
      <c r="E93" s="29"/>
    </row>
    <row r="94" spans="1:5" x14ac:dyDescent="0.15">
      <c r="A94" s="29" t="s">
        <v>1073</v>
      </c>
      <c r="B94" s="29">
        <v>4.2698897877319801E-3</v>
      </c>
      <c r="C94" s="29">
        <v>4.0156949285298303E-2</v>
      </c>
      <c r="D94" s="29" t="s">
        <v>1059</v>
      </c>
      <c r="E94" s="29"/>
    </row>
    <row r="95" spans="1:5" x14ac:dyDescent="0.15">
      <c r="A95" s="29" t="s">
        <v>1074</v>
      </c>
      <c r="B95" s="29">
        <v>4.2698897877319801E-3</v>
      </c>
      <c r="C95" s="29">
        <v>4.0156949285298303E-2</v>
      </c>
      <c r="D95" s="29" t="s">
        <v>1059</v>
      </c>
      <c r="E95" s="29"/>
    </row>
    <row r="96" spans="1:5" x14ac:dyDescent="0.15">
      <c r="A96" s="29" t="s">
        <v>1075</v>
      </c>
      <c r="B96" s="29">
        <v>4.2698897877319801E-3</v>
      </c>
      <c r="C96" s="29">
        <v>4.0156949285298303E-2</v>
      </c>
      <c r="D96" s="29" t="s">
        <v>1059</v>
      </c>
      <c r="E96" s="29"/>
    </row>
    <row r="97" spans="1:5" x14ac:dyDescent="0.15">
      <c r="A97" s="29" t="s">
        <v>1076</v>
      </c>
      <c r="B97" s="29">
        <v>4.3560080580662599E-3</v>
      </c>
      <c r="C97" s="29">
        <v>4.0156949285298303E-2</v>
      </c>
      <c r="D97" s="29" t="s">
        <v>1077</v>
      </c>
      <c r="E97" s="29"/>
    </row>
    <row r="98" spans="1:5" x14ac:dyDescent="0.15">
      <c r="A98" s="29" t="s">
        <v>1078</v>
      </c>
      <c r="B98" s="29">
        <v>4.3560080580662599E-3</v>
      </c>
      <c r="C98" s="29">
        <v>4.0156949285298303E-2</v>
      </c>
      <c r="D98" s="29" t="s">
        <v>967</v>
      </c>
      <c r="E98" s="29"/>
    </row>
    <row r="99" spans="1:5" x14ac:dyDescent="0.15">
      <c r="A99" s="29" t="s">
        <v>1079</v>
      </c>
      <c r="B99" s="29">
        <v>4.4596515209500602E-3</v>
      </c>
      <c r="C99" s="29">
        <v>4.0688573155059797E-2</v>
      </c>
      <c r="D99" s="29" t="s">
        <v>1080</v>
      </c>
      <c r="E99" s="29"/>
    </row>
    <row r="100" spans="1:5" x14ac:dyDescent="0.15">
      <c r="A100" s="29" t="s">
        <v>1081</v>
      </c>
      <c r="B100" s="29">
        <v>4.5901991076984098E-3</v>
      </c>
      <c r="C100" s="29">
        <v>4.1033598083970599E-2</v>
      </c>
      <c r="D100" s="29" t="s">
        <v>976</v>
      </c>
      <c r="E100" s="29"/>
    </row>
    <row r="101" spans="1:5" x14ac:dyDescent="0.15">
      <c r="A101" s="29" t="s">
        <v>1082</v>
      </c>
      <c r="B101" s="29">
        <v>4.5901991076984098E-3</v>
      </c>
      <c r="C101" s="29">
        <v>4.1033598083970599E-2</v>
      </c>
      <c r="D101" s="29" t="s">
        <v>976</v>
      </c>
      <c r="E101" s="29"/>
    </row>
    <row r="102" spans="1:5" x14ac:dyDescent="0.15">
      <c r="A102" s="29" t="s">
        <v>1083</v>
      </c>
      <c r="B102" s="29">
        <v>4.6765274598876399E-3</v>
      </c>
      <c r="C102" s="29">
        <v>4.1387268020005599E-2</v>
      </c>
      <c r="D102" s="29" t="s">
        <v>1084</v>
      </c>
      <c r="E102" s="29"/>
    </row>
    <row r="103" spans="1:5" x14ac:dyDescent="0.15">
      <c r="A103" s="29" t="s">
        <v>1085</v>
      </c>
      <c r="B103" s="29">
        <v>4.7721561498190396E-3</v>
      </c>
      <c r="C103" s="29">
        <v>4.14358738076595E-2</v>
      </c>
      <c r="D103" s="29" t="s">
        <v>1086</v>
      </c>
      <c r="E103" s="29"/>
    </row>
    <row r="104" spans="1:5" x14ac:dyDescent="0.15">
      <c r="A104" s="29" t="s">
        <v>1087</v>
      </c>
      <c r="B104" s="29">
        <v>4.7756600320692302E-3</v>
      </c>
      <c r="C104" s="29">
        <v>4.14358738076595E-2</v>
      </c>
      <c r="D104" s="29" t="s">
        <v>967</v>
      </c>
      <c r="E104" s="29"/>
    </row>
    <row r="105" spans="1:5" x14ac:dyDescent="0.15">
      <c r="A105" s="29" t="s">
        <v>1088</v>
      </c>
      <c r="B105" s="29">
        <v>5.1332917914147002E-3</v>
      </c>
      <c r="C105" s="29">
        <v>4.4106439178660299E-2</v>
      </c>
      <c r="D105" s="29" t="s">
        <v>1089</v>
      </c>
      <c r="E105" s="29"/>
    </row>
    <row r="106" spans="1:5" x14ac:dyDescent="0.15">
      <c r="A106" s="29" t="s">
        <v>1090</v>
      </c>
      <c r="B106" s="29">
        <v>5.2879242970675696E-3</v>
      </c>
      <c r="C106" s="29">
        <v>4.4998201951007601E-2</v>
      </c>
      <c r="D106" s="29" t="s">
        <v>1091</v>
      </c>
      <c r="E106" s="29"/>
    </row>
    <row r="107" spans="1:5" x14ac:dyDescent="0.15">
      <c r="A107" s="29" t="s">
        <v>1092</v>
      </c>
      <c r="B107" s="29">
        <v>5.8175380591650502E-3</v>
      </c>
      <c r="C107" s="29">
        <v>4.9033535070105397E-2</v>
      </c>
      <c r="D107" s="29" t="s">
        <v>1093</v>
      </c>
      <c r="E107" s="29"/>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D898A4-2501-5047-B31A-505AC2BAAA9F}">
  <dimension ref="A1:G750"/>
  <sheetViews>
    <sheetView showGridLines="0" zoomScale="181" zoomScaleNormal="181" workbookViewId="0">
      <selection activeCell="D13" sqref="D13"/>
    </sheetView>
  </sheetViews>
  <sheetFormatPr baseColWidth="10" defaultColWidth="11" defaultRowHeight="16" x14ac:dyDescent="0.2"/>
  <cols>
    <col min="1" max="1" width="18.5" style="56" customWidth="1"/>
    <col min="2" max="2" width="35.33203125" style="56" customWidth="1"/>
  </cols>
  <sheetData>
    <row r="1" spans="1:7" ht="16" customHeight="1" x14ac:dyDescent="0.2">
      <c r="A1" s="63" t="s">
        <v>1094</v>
      </c>
      <c r="B1" s="63"/>
      <c r="C1" s="52"/>
      <c r="D1" s="52"/>
      <c r="E1" s="52"/>
      <c r="F1" s="41"/>
      <c r="G1" s="41"/>
    </row>
    <row r="2" spans="1:7" ht="16" customHeight="1" x14ac:dyDescent="0.2">
      <c r="A2" s="63"/>
      <c r="B2" s="63"/>
      <c r="C2" s="52"/>
      <c r="D2" s="52"/>
      <c r="E2" s="52"/>
      <c r="F2" s="41"/>
      <c r="G2" s="41"/>
    </row>
    <row r="3" spans="1:7" ht="16" customHeight="1" x14ac:dyDescent="0.2">
      <c r="A3" s="63"/>
      <c r="B3" s="63"/>
      <c r="C3" s="52"/>
      <c r="D3" s="52"/>
      <c r="E3" s="52"/>
      <c r="F3" s="41"/>
      <c r="G3" s="41"/>
    </row>
    <row r="4" spans="1:7" ht="16" customHeight="1" x14ac:dyDescent="0.2">
      <c r="A4" s="63"/>
      <c r="B4" s="63"/>
      <c r="C4" s="52"/>
      <c r="D4" s="52"/>
      <c r="E4" s="52"/>
      <c r="F4" s="41"/>
      <c r="G4" s="41"/>
    </row>
    <row r="5" spans="1:7" s="46" customFormat="1" x14ac:dyDescent="0.2">
      <c r="A5" s="47" t="s">
        <v>1095</v>
      </c>
      <c r="B5" s="47" t="s">
        <v>1096</v>
      </c>
      <c r="C5" s="45"/>
    </row>
    <row r="6" spans="1:7" x14ac:dyDescent="0.2">
      <c r="A6" s="54" t="s">
        <v>1097</v>
      </c>
      <c r="B6" s="54" t="s">
        <v>369</v>
      </c>
      <c r="C6" s="41"/>
    </row>
    <row r="7" spans="1:7" x14ac:dyDescent="0.2">
      <c r="A7" s="54" t="s">
        <v>178</v>
      </c>
      <c r="B7" s="54" t="s">
        <v>1098</v>
      </c>
      <c r="C7" s="41"/>
    </row>
    <row r="8" spans="1:7" x14ac:dyDescent="0.2">
      <c r="A8" s="54" t="s">
        <v>315</v>
      </c>
      <c r="B8" s="54" t="s">
        <v>1099</v>
      </c>
      <c r="C8" s="41"/>
    </row>
    <row r="9" spans="1:7" x14ac:dyDescent="0.2">
      <c r="A9" s="54" t="s">
        <v>193</v>
      </c>
      <c r="B9" s="54" t="s">
        <v>1100</v>
      </c>
      <c r="C9" s="41"/>
    </row>
    <row r="10" spans="1:7" x14ac:dyDescent="0.2">
      <c r="A10" s="54" t="s">
        <v>549</v>
      </c>
      <c r="B10" s="54" t="s">
        <v>165</v>
      </c>
      <c r="C10" s="41"/>
    </row>
    <row r="11" spans="1:7" x14ac:dyDescent="0.2">
      <c r="A11" s="54" t="s">
        <v>1101</v>
      </c>
      <c r="B11" s="54" t="s">
        <v>1102</v>
      </c>
      <c r="C11" s="41"/>
    </row>
    <row r="12" spans="1:7" x14ac:dyDescent="0.2">
      <c r="A12" s="54" t="s">
        <v>160</v>
      </c>
      <c r="B12" s="54" t="s">
        <v>1103</v>
      </c>
      <c r="C12" s="41"/>
    </row>
    <row r="13" spans="1:7" x14ac:dyDescent="0.2">
      <c r="A13" s="54" t="s">
        <v>1104</v>
      </c>
      <c r="B13" s="54" t="s">
        <v>1105</v>
      </c>
      <c r="C13" s="41"/>
    </row>
    <row r="14" spans="1:7" x14ac:dyDescent="0.2">
      <c r="A14" s="54" t="s">
        <v>1106</v>
      </c>
      <c r="B14" s="54" t="s">
        <v>1107</v>
      </c>
      <c r="C14" s="41"/>
    </row>
    <row r="15" spans="1:7" x14ac:dyDescent="0.2">
      <c r="A15" s="54" t="s">
        <v>207</v>
      </c>
      <c r="B15" s="54" t="s">
        <v>1108</v>
      </c>
      <c r="C15" s="41"/>
    </row>
    <row r="16" spans="1:7" x14ac:dyDescent="0.2">
      <c r="A16" s="54" t="s">
        <v>162</v>
      </c>
      <c r="B16" s="54" t="s">
        <v>1109</v>
      </c>
      <c r="C16" s="41"/>
    </row>
    <row r="17" spans="1:3" x14ac:dyDescent="0.2">
      <c r="A17" s="54" t="s">
        <v>535</v>
      </c>
      <c r="B17" s="54" t="s">
        <v>158</v>
      </c>
      <c r="C17" s="41"/>
    </row>
    <row r="18" spans="1:3" s="44" customFormat="1" x14ac:dyDescent="0.2">
      <c r="A18" s="54" t="s">
        <v>180</v>
      </c>
      <c r="B18" s="54" t="s">
        <v>1110</v>
      </c>
      <c r="C18" s="43"/>
    </row>
    <row r="19" spans="1:3" x14ac:dyDescent="0.2">
      <c r="A19" s="55" t="s">
        <v>164</v>
      </c>
      <c r="B19" s="54" t="s">
        <v>1111</v>
      </c>
    </row>
    <row r="20" spans="1:3" x14ac:dyDescent="0.2">
      <c r="A20" s="55" t="s">
        <v>1112</v>
      </c>
      <c r="B20" s="54" t="s">
        <v>182</v>
      </c>
    </row>
    <row r="21" spans="1:3" x14ac:dyDescent="0.2">
      <c r="A21" s="55" t="s">
        <v>580</v>
      </c>
      <c r="B21" s="54" t="s">
        <v>1113</v>
      </c>
    </row>
    <row r="22" spans="1:3" x14ac:dyDescent="0.2">
      <c r="A22" s="55" t="s">
        <v>195</v>
      </c>
      <c r="B22" s="54" t="s">
        <v>1114</v>
      </c>
    </row>
    <row r="23" spans="1:3" x14ac:dyDescent="0.2">
      <c r="A23" s="55" t="s">
        <v>646</v>
      </c>
      <c r="B23" s="54" t="s">
        <v>1115</v>
      </c>
    </row>
    <row r="24" spans="1:3" x14ac:dyDescent="0.2">
      <c r="A24" s="55" t="s">
        <v>181</v>
      </c>
      <c r="B24" s="54" t="s">
        <v>1116</v>
      </c>
    </row>
    <row r="25" spans="1:3" x14ac:dyDescent="0.2">
      <c r="A25" s="55" t="s">
        <v>343</v>
      </c>
      <c r="B25" s="54" t="s">
        <v>1117</v>
      </c>
    </row>
    <row r="26" spans="1:3" x14ac:dyDescent="0.2">
      <c r="A26" s="55" t="s">
        <v>1118</v>
      </c>
      <c r="B26" s="54" t="s">
        <v>1119</v>
      </c>
    </row>
    <row r="27" spans="1:3" x14ac:dyDescent="0.2">
      <c r="A27" s="55" t="s">
        <v>445</v>
      </c>
      <c r="B27" s="54" t="s">
        <v>1120</v>
      </c>
    </row>
    <row r="28" spans="1:3" x14ac:dyDescent="0.2">
      <c r="A28" s="55" t="s">
        <v>163</v>
      </c>
      <c r="B28" s="54" t="s">
        <v>1121</v>
      </c>
    </row>
    <row r="29" spans="1:3" x14ac:dyDescent="0.2">
      <c r="A29" s="55" t="s">
        <v>326</v>
      </c>
      <c r="B29" s="54" t="s">
        <v>1122</v>
      </c>
    </row>
    <row r="30" spans="1:3" x14ac:dyDescent="0.2">
      <c r="A30" s="55" t="s">
        <v>1123</v>
      </c>
      <c r="B30" s="54" t="s">
        <v>1124</v>
      </c>
    </row>
    <row r="31" spans="1:3" x14ac:dyDescent="0.2">
      <c r="A31" s="55" t="s">
        <v>177</v>
      </c>
      <c r="B31" s="54" t="s">
        <v>1125</v>
      </c>
    </row>
    <row r="32" spans="1:3" x14ac:dyDescent="0.2">
      <c r="A32" s="54"/>
      <c r="B32" s="54" t="s">
        <v>1126</v>
      </c>
    </row>
    <row r="33" spans="1:2" x14ac:dyDescent="0.2">
      <c r="A33" s="54"/>
      <c r="B33" s="54" t="s">
        <v>1127</v>
      </c>
    </row>
    <row r="34" spans="1:2" x14ac:dyDescent="0.2">
      <c r="A34" s="54"/>
      <c r="B34" s="54" t="s">
        <v>358</v>
      </c>
    </row>
    <row r="35" spans="1:2" x14ac:dyDescent="0.2">
      <c r="A35" s="54"/>
      <c r="B35" s="54" t="s">
        <v>1128</v>
      </c>
    </row>
    <row r="36" spans="1:2" x14ac:dyDescent="0.2">
      <c r="A36" s="54"/>
      <c r="B36" s="54" t="s">
        <v>1129</v>
      </c>
    </row>
    <row r="37" spans="1:2" x14ac:dyDescent="0.2">
      <c r="A37" s="54"/>
      <c r="B37" s="54" t="s">
        <v>1130</v>
      </c>
    </row>
    <row r="38" spans="1:2" x14ac:dyDescent="0.2">
      <c r="A38" s="54"/>
      <c r="B38" s="54" t="s">
        <v>1131</v>
      </c>
    </row>
    <row r="39" spans="1:2" x14ac:dyDescent="0.2">
      <c r="A39" s="54"/>
      <c r="B39" s="54" t="s">
        <v>1132</v>
      </c>
    </row>
    <row r="40" spans="1:2" x14ac:dyDescent="0.2">
      <c r="A40" s="54"/>
      <c r="B40" s="54" t="s">
        <v>1133</v>
      </c>
    </row>
    <row r="41" spans="1:2" x14ac:dyDescent="0.2">
      <c r="A41" s="54"/>
      <c r="B41" s="54" t="s">
        <v>324</v>
      </c>
    </row>
    <row r="42" spans="1:2" x14ac:dyDescent="0.2">
      <c r="A42" s="54"/>
      <c r="B42" s="54" t="s">
        <v>327</v>
      </c>
    </row>
    <row r="43" spans="1:2" x14ac:dyDescent="0.2">
      <c r="A43" s="54"/>
      <c r="B43" s="54" t="s">
        <v>1134</v>
      </c>
    </row>
    <row r="44" spans="1:2" x14ac:dyDescent="0.2">
      <c r="A44" s="54"/>
      <c r="B44" s="54" t="s">
        <v>1135</v>
      </c>
    </row>
    <row r="45" spans="1:2" x14ac:dyDescent="0.2">
      <c r="A45" s="54"/>
      <c r="B45" s="54" t="s">
        <v>1136</v>
      </c>
    </row>
    <row r="46" spans="1:2" x14ac:dyDescent="0.2">
      <c r="A46" s="54"/>
      <c r="B46" s="54" t="s">
        <v>1137</v>
      </c>
    </row>
    <row r="47" spans="1:2" x14ac:dyDescent="0.2">
      <c r="A47" s="54"/>
      <c r="B47" s="54" t="s">
        <v>1138</v>
      </c>
    </row>
    <row r="48" spans="1:2" x14ac:dyDescent="0.2">
      <c r="A48" s="54"/>
      <c r="B48" s="54" t="s">
        <v>1139</v>
      </c>
    </row>
    <row r="49" spans="1:2" x14ac:dyDescent="0.2">
      <c r="A49" s="54"/>
      <c r="B49" s="54" t="s">
        <v>1140</v>
      </c>
    </row>
    <row r="50" spans="1:2" x14ac:dyDescent="0.2">
      <c r="A50" s="54"/>
      <c r="B50" s="54" t="s">
        <v>1141</v>
      </c>
    </row>
    <row r="51" spans="1:2" x14ac:dyDescent="0.2">
      <c r="A51" s="54"/>
      <c r="B51" s="54" t="s">
        <v>1142</v>
      </c>
    </row>
    <row r="52" spans="1:2" x14ac:dyDescent="0.2">
      <c r="A52" s="54"/>
      <c r="B52" s="54" t="s">
        <v>1143</v>
      </c>
    </row>
    <row r="53" spans="1:2" x14ac:dyDescent="0.2">
      <c r="A53" s="54"/>
      <c r="B53" s="54" t="s">
        <v>417</v>
      </c>
    </row>
    <row r="54" spans="1:2" x14ac:dyDescent="0.2">
      <c r="A54" s="54"/>
      <c r="B54" s="54" t="s">
        <v>1144</v>
      </c>
    </row>
    <row r="55" spans="1:2" x14ac:dyDescent="0.2">
      <c r="A55" s="54"/>
      <c r="B55" s="54" t="s">
        <v>1145</v>
      </c>
    </row>
    <row r="56" spans="1:2" x14ac:dyDescent="0.2">
      <c r="A56" s="54"/>
      <c r="B56" s="54" t="s">
        <v>1146</v>
      </c>
    </row>
    <row r="57" spans="1:2" x14ac:dyDescent="0.2">
      <c r="A57" s="54"/>
      <c r="B57" s="54" t="s">
        <v>1147</v>
      </c>
    </row>
    <row r="58" spans="1:2" x14ac:dyDescent="0.2">
      <c r="A58" s="54"/>
      <c r="B58" s="54" t="s">
        <v>1148</v>
      </c>
    </row>
    <row r="59" spans="1:2" x14ac:dyDescent="0.2">
      <c r="A59" s="54"/>
      <c r="B59" s="54" t="s">
        <v>1149</v>
      </c>
    </row>
    <row r="60" spans="1:2" x14ac:dyDescent="0.2">
      <c r="A60" s="54"/>
      <c r="B60" s="54" t="s">
        <v>1150</v>
      </c>
    </row>
    <row r="61" spans="1:2" x14ac:dyDescent="0.2">
      <c r="A61" s="54"/>
      <c r="B61" s="54" t="s">
        <v>1151</v>
      </c>
    </row>
    <row r="62" spans="1:2" x14ac:dyDescent="0.2">
      <c r="A62" s="54"/>
      <c r="B62" s="54" t="s">
        <v>1152</v>
      </c>
    </row>
    <row r="63" spans="1:2" x14ac:dyDescent="0.2">
      <c r="A63" s="54"/>
      <c r="B63" s="54" t="s">
        <v>1153</v>
      </c>
    </row>
    <row r="64" spans="1:2" x14ac:dyDescent="0.2">
      <c r="A64" s="54"/>
      <c r="B64" s="54" t="s">
        <v>1154</v>
      </c>
    </row>
    <row r="65" spans="1:2" x14ac:dyDescent="0.2">
      <c r="A65" s="54"/>
      <c r="B65" s="54" t="s">
        <v>1155</v>
      </c>
    </row>
    <row r="66" spans="1:2" x14ac:dyDescent="0.2">
      <c r="A66" s="54"/>
      <c r="B66" s="54" t="s">
        <v>1156</v>
      </c>
    </row>
    <row r="67" spans="1:2" x14ac:dyDescent="0.2">
      <c r="A67" s="54"/>
      <c r="B67" s="54" t="s">
        <v>1157</v>
      </c>
    </row>
    <row r="68" spans="1:2" x14ac:dyDescent="0.2">
      <c r="A68" s="54"/>
      <c r="B68" s="54" t="s">
        <v>1158</v>
      </c>
    </row>
    <row r="69" spans="1:2" x14ac:dyDescent="0.2">
      <c r="A69" s="54"/>
      <c r="B69" s="54" t="s">
        <v>1159</v>
      </c>
    </row>
    <row r="70" spans="1:2" x14ac:dyDescent="0.2">
      <c r="A70" s="54"/>
      <c r="B70" s="54" t="s">
        <v>242</v>
      </c>
    </row>
    <row r="71" spans="1:2" x14ac:dyDescent="0.2">
      <c r="A71" s="54"/>
      <c r="B71" s="54" t="s">
        <v>1160</v>
      </c>
    </row>
    <row r="72" spans="1:2" x14ac:dyDescent="0.2">
      <c r="A72" s="54"/>
      <c r="B72" s="54" t="s">
        <v>1161</v>
      </c>
    </row>
    <row r="73" spans="1:2" x14ac:dyDescent="0.2">
      <c r="A73" s="54"/>
      <c r="B73" s="54" t="s">
        <v>1162</v>
      </c>
    </row>
    <row r="74" spans="1:2" x14ac:dyDescent="0.2">
      <c r="A74" s="54"/>
      <c r="B74" s="54" t="s">
        <v>213</v>
      </c>
    </row>
    <row r="75" spans="1:2" x14ac:dyDescent="0.2">
      <c r="A75" s="54"/>
      <c r="B75" s="54" t="s">
        <v>1163</v>
      </c>
    </row>
    <row r="76" spans="1:2" x14ac:dyDescent="0.2">
      <c r="A76" s="54"/>
      <c r="B76" s="54" t="s">
        <v>566</v>
      </c>
    </row>
    <row r="77" spans="1:2" x14ac:dyDescent="0.2">
      <c r="A77" s="54"/>
      <c r="B77" s="54" t="s">
        <v>1164</v>
      </c>
    </row>
    <row r="78" spans="1:2" x14ac:dyDescent="0.2">
      <c r="A78" s="54"/>
      <c r="B78" s="54" t="s">
        <v>791</v>
      </c>
    </row>
    <row r="79" spans="1:2" x14ac:dyDescent="0.2">
      <c r="A79" s="54"/>
      <c r="B79" s="54" t="s">
        <v>314</v>
      </c>
    </row>
    <row r="80" spans="1:2" x14ac:dyDescent="0.2">
      <c r="A80" s="54"/>
      <c r="B80" s="54" t="s">
        <v>1165</v>
      </c>
    </row>
    <row r="81" spans="1:2" x14ac:dyDescent="0.2">
      <c r="A81" s="54"/>
      <c r="B81" s="54" t="s">
        <v>1123</v>
      </c>
    </row>
    <row r="82" spans="1:2" x14ac:dyDescent="0.2">
      <c r="A82" s="54"/>
      <c r="B82" s="54" t="s">
        <v>1166</v>
      </c>
    </row>
    <row r="83" spans="1:2" x14ac:dyDescent="0.2">
      <c r="A83" s="54"/>
      <c r="B83" s="54" t="s">
        <v>1167</v>
      </c>
    </row>
    <row r="84" spans="1:2" x14ac:dyDescent="0.2">
      <c r="A84" s="54"/>
      <c r="B84" s="54" t="s">
        <v>1168</v>
      </c>
    </row>
    <row r="85" spans="1:2" x14ac:dyDescent="0.2">
      <c r="A85" s="54"/>
      <c r="B85" s="54" t="s">
        <v>1169</v>
      </c>
    </row>
    <row r="86" spans="1:2" x14ac:dyDescent="0.2">
      <c r="A86" s="54"/>
      <c r="B86" s="54" t="s">
        <v>1170</v>
      </c>
    </row>
    <row r="87" spans="1:2" x14ac:dyDescent="0.2">
      <c r="A87" s="54"/>
      <c r="B87" s="54" t="s">
        <v>1171</v>
      </c>
    </row>
    <row r="88" spans="1:2" x14ac:dyDescent="0.2">
      <c r="A88" s="54"/>
      <c r="B88" s="54" t="s">
        <v>1172</v>
      </c>
    </row>
    <row r="89" spans="1:2" x14ac:dyDescent="0.2">
      <c r="A89" s="54"/>
      <c r="B89" s="54" t="s">
        <v>220</v>
      </c>
    </row>
    <row r="90" spans="1:2" x14ac:dyDescent="0.2">
      <c r="A90" s="54"/>
      <c r="B90" s="54" t="s">
        <v>1173</v>
      </c>
    </row>
    <row r="91" spans="1:2" x14ac:dyDescent="0.2">
      <c r="A91" s="54"/>
      <c r="B91" s="54" t="s">
        <v>1174</v>
      </c>
    </row>
    <row r="92" spans="1:2" x14ac:dyDescent="0.2">
      <c r="A92" s="54"/>
      <c r="B92" s="54" t="s">
        <v>198</v>
      </c>
    </row>
    <row r="93" spans="1:2" x14ac:dyDescent="0.2">
      <c r="A93" s="54"/>
      <c r="B93" s="54" t="s">
        <v>211</v>
      </c>
    </row>
    <row r="94" spans="1:2" x14ac:dyDescent="0.2">
      <c r="A94" s="54"/>
      <c r="B94" s="54" t="s">
        <v>1175</v>
      </c>
    </row>
    <row r="95" spans="1:2" x14ac:dyDescent="0.2">
      <c r="A95" s="54"/>
      <c r="B95" s="54" t="s">
        <v>777</v>
      </c>
    </row>
    <row r="96" spans="1:2" x14ac:dyDescent="0.2">
      <c r="A96" s="54"/>
      <c r="B96" s="54" t="s">
        <v>711</v>
      </c>
    </row>
    <row r="97" spans="1:2" x14ac:dyDescent="0.2">
      <c r="A97" s="54"/>
      <c r="B97" s="54" t="s">
        <v>1176</v>
      </c>
    </row>
    <row r="98" spans="1:2" x14ac:dyDescent="0.2">
      <c r="A98" s="54"/>
      <c r="B98" s="54" t="s">
        <v>390</v>
      </c>
    </row>
    <row r="99" spans="1:2" x14ac:dyDescent="0.2">
      <c r="A99" s="54"/>
      <c r="B99" s="54" t="s">
        <v>1177</v>
      </c>
    </row>
    <row r="100" spans="1:2" x14ac:dyDescent="0.2">
      <c r="A100" s="54"/>
      <c r="B100" s="54" t="s">
        <v>1178</v>
      </c>
    </row>
    <row r="101" spans="1:2" x14ac:dyDescent="0.2">
      <c r="A101" s="54"/>
      <c r="B101" s="54" t="s">
        <v>1179</v>
      </c>
    </row>
    <row r="102" spans="1:2" x14ac:dyDescent="0.2">
      <c r="A102" s="54"/>
      <c r="B102" s="54" t="s">
        <v>732</v>
      </c>
    </row>
    <row r="103" spans="1:2" x14ac:dyDescent="0.2">
      <c r="A103" s="54"/>
      <c r="B103" s="54" t="s">
        <v>1180</v>
      </c>
    </row>
    <row r="104" spans="1:2" x14ac:dyDescent="0.2">
      <c r="A104" s="54"/>
      <c r="B104" s="54" t="s">
        <v>1181</v>
      </c>
    </row>
    <row r="105" spans="1:2" x14ac:dyDescent="0.2">
      <c r="A105" s="54"/>
      <c r="B105" s="54" t="s">
        <v>429</v>
      </c>
    </row>
    <row r="106" spans="1:2" x14ac:dyDescent="0.2">
      <c r="A106" s="54"/>
      <c r="B106" s="54" t="s">
        <v>806</v>
      </c>
    </row>
    <row r="107" spans="1:2" x14ac:dyDescent="0.2">
      <c r="A107" s="54"/>
      <c r="B107" s="54" t="s">
        <v>249</v>
      </c>
    </row>
    <row r="108" spans="1:2" x14ac:dyDescent="0.2">
      <c r="A108" s="54"/>
      <c r="B108" s="54" t="s">
        <v>223</v>
      </c>
    </row>
    <row r="109" spans="1:2" x14ac:dyDescent="0.2">
      <c r="A109" s="54"/>
      <c r="B109" s="54" t="s">
        <v>222</v>
      </c>
    </row>
    <row r="110" spans="1:2" x14ac:dyDescent="0.2">
      <c r="A110" s="54"/>
      <c r="B110" s="54" t="s">
        <v>1182</v>
      </c>
    </row>
    <row r="111" spans="1:2" x14ac:dyDescent="0.2">
      <c r="A111" s="54"/>
      <c r="B111" s="54" t="s">
        <v>1183</v>
      </c>
    </row>
    <row r="112" spans="1:2" x14ac:dyDescent="0.2">
      <c r="A112" s="54"/>
      <c r="B112" s="54" t="s">
        <v>623</v>
      </c>
    </row>
    <row r="113" spans="1:2" x14ac:dyDescent="0.2">
      <c r="A113" s="54"/>
      <c r="B113" s="54" t="s">
        <v>842</v>
      </c>
    </row>
    <row r="114" spans="1:2" x14ac:dyDescent="0.2">
      <c r="A114" s="54"/>
      <c r="B114" s="54" t="s">
        <v>1184</v>
      </c>
    </row>
    <row r="115" spans="1:2" x14ac:dyDescent="0.2">
      <c r="A115" s="54"/>
      <c r="B115" s="54" t="s">
        <v>1185</v>
      </c>
    </row>
    <row r="116" spans="1:2" x14ac:dyDescent="0.2">
      <c r="A116" s="54"/>
      <c r="B116" s="54" t="s">
        <v>1186</v>
      </c>
    </row>
    <row r="117" spans="1:2" x14ac:dyDescent="0.2">
      <c r="A117" s="54"/>
      <c r="B117" s="54" t="s">
        <v>196</v>
      </c>
    </row>
    <row r="118" spans="1:2" x14ac:dyDescent="0.2">
      <c r="A118" s="54"/>
      <c r="B118" s="54" t="s">
        <v>741</v>
      </c>
    </row>
    <row r="119" spans="1:2" x14ac:dyDescent="0.2">
      <c r="A119" s="54"/>
      <c r="B119" s="54" t="s">
        <v>514</v>
      </c>
    </row>
    <row r="120" spans="1:2" x14ac:dyDescent="0.2">
      <c r="A120" s="54"/>
      <c r="B120" s="54" t="s">
        <v>416</v>
      </c>
    </row>
    <row r="121" spans="1:2" x14ac:dyDescent="0.2">
      <c r="A121" s="54"/>
      <c r="B121" s="54" t="s">
        <v>531</v>
      </c>
    </row>
    <row r="122" spans="1:2" x14ac:dyDescent="0.2">
      <c r="A122" s="54"/>
      <c r="B122" s="54" t="s">
        <v>1187</v>
      </c>
    </row>
    <row r="123" spans="1:2" x14ac:dyDescent="0.2">
      <c r="A123" s="54"/>
      <c r="B123" s="54" t="s">
        <v>1188</v>
      </c>
    </row>
    <row r="124" spans="1:2" x14ac:dyDescent="0.2">
      <c r="A124" s="54"/>
      <c r="B124" s="54" t="s">
        <v>1189</v>
      </c>
    </row>
    <row r="125" spans="1:2" x14ac:dyDescent="0.2">
      <c r="A125" s="54"/>
      <c r="B125" s="54" t="s">
        <v>1190</v>
      </c>
    </row>
    <row r="126" spans="1:2" x14ac:dyDescent="0.2">
      <c r="A126" s="54"/>
      <c r="B126" s="54" t="s">
        <v>1191</v>
      </c>
    </row>
    <row r="127" spans="1:2" x14ac:dyDescent="0.2">
      <c r="A127" s="54"/>
      <c r="B127" s="54" t="s">
        <v>507</v>
      </c>
    </row>
    <row r="128" spans="1:2" x14ac:dyDescent="0.2">
      <c r="A128" s="54"/>
      <c r="B128" s="54" t="s">
        <v>1192</v>
      </c>
    </row>
    <row r="129" spans="1:2" x14ac:dyDescent="0.2">
      <c r="A129" s="54"/>
      <c r="B129" s="54" t="s">
        <v>1193</v>
      </c>
    </row>
    <row r="130" spans="1:2" x14ac:dyDescent="0.2">
      <c r="A130" s="54"/>
      <c r="B130" s="54" t="s">
        <v>1194</v>
      </c>
    </row>
    <row r="131" spans="1:2" x14ac:dyDescent="0.2">
      <c r="A131" s="54"/>
      <c r="B131" s="54" t="s">
        <v>1195</v>
      </c>
    </row>
    <row r="132" spans="1:2" x14ac:dyDescent="0.2">
      <c r="A132" s="54"/>
      <c r="B132" s="54" t="s">
        <v>585</v>
      </c>
    </row>
    <row r="133" spans="1:2" x14ac:dyDescent="0.2">
      <c r="A133" s="54"/>
      <c r="B133" s="54" t="s">
        <v>1196</v>
      </c>
    </row>
    <row r="134" spans="1:2" x14ac:dyDescent="0.2">
      <c r="A134" s="54"/>
      <c r="B134" s="54" t="s">
        <v>817</v>
      </c>
    </row>
    <row r="135" spans="1:2" x14ac:dyDescent="0.2">
      <c r="A135" s="54"/>
      <c r="B135" s="54" t="s">
        <v>1197</v>
      </c>
    </row>
    <row r="136" spans="1:2" x14ac:dyDescent="0.2">
      <c r="A136" s="54"/>
      <c r="B136" s="54" t="s">
        <v>733</v>
      </c>
    </row>
    <row r="137" spans="1:2" x14ac:dyDescent="0.2">
      <c r="A137" s="54"/>
      <c r="B137" s="54" t="s">
        <v>1198</v>
      </c>
    </row>
    <row r="138" spans="1:2" x14ac:dyDescent="0.2">
      <c r="A138" s="54"/>
      <c r="B138" s="54" t="s">
        <v>1199</v>
      </c>
    </row>
    <row r="139" spans="1:2" x14ac:dyDescent="0.2">
      <c r="A139" s="54"/>
      <c r="B139" s="54" t="s">
        <v>1200</v>
      </c>
    </row>
    <row r="140" spans="1:2" x14ac:dyDescent="0.2">
      <c r="A140" s="54"/>
      <c r="B140" s="54" t="s">
        <v>1201</v>
      </c>
    </row>
    <row r="141" spans="1:2" x14ac:dyDescent="0.2">
      <c r="A141" s="54"/>
      <c r="B141" s="54" t="s">
        <v>1202</v>
      </c>
    </row>
    <row r="142" spans="1:2" x14ac:dyDescent="0.2">
      <c r="A142" s="54"/>
      <c r="B142" s="54" t="s">
        <v>1203</v>
      </c>
    </row>
    <row r="143" spans="1:2" x14ac:dyDescent="0.2">
      <c r="A143" s="54"/>
      <c r="B143" s="54" t="s">
        <v>1101</v>
      </c>
    </row>
    <row r="144" spans="1:2" x14ac:dyDescent="0.2">
      <c r="A144" s="54"/>
      <c r="B144" s="54" t="s">
        <v>169</v>
      </c>
    </row>
    <row r="145" spans="1:2" x14ac:dyDescent="0.2">
      <c r="A145" s="54"/>
      <c r="B145" s="54" t="s">
        <v>495</v>
      </c>
    </row>
    <row r="146" spans="1:2" x14ac:dyDescent="0.2">
      <c r="A146" s="54"/>
      <c r="B146" s="54" t="s">
        <v>1204</v>
      </c>
    </row>
    <row r="147" spans="1:2" x14ac:dyDescent="0.2">
      <c r="A147" s="54"/>
      <c r="B147" s="54" t="s">
        <v>1205</v>
      </c>
    </row>
    <row r="148" spans="1:2" x14ac:dyDescent="0.2">
      <c r="A148" s="54"/>
      <c r="B148" s="54" t="s">
        <v>1206</v>
      </c>
    </row>
    <row r="149" spans="1:2" x14ac:dyDescent="0.2">
      <c r="A149" s="54"/>
      <c r="B149" s="54" t="s">
        <v>1207</v>
      </c>
    </row>
    <row r="150" spans="1:2" x14ac:dyDescent="0.2">
      <c r="A150" s="54"/>
      <c r="B150" s="54" t="s">
        <v>1208</v>
      </c>
    </row>
    <row r="151" spans="1:2" x14ac:dyDescent="0.2">
      <c r="A151" s="54"/>
      <c r="B151" s="54" t="s">
        <v>1209</v>
      </c>
    </row>
    <row r="152" spans="1:2" x14ac:dyDescent="0.2">
      <c r="A152" s="54"/>
      <c r="B152" s="54" t="s">
        <v>671</v>
      </c>
    </row>
    <row r="153" spans="1:2" x14ac:dyDescent="0.2">
      <c r="A153" s="54"/>
      <c r="B153" s="54" t="s">
        <v>1210</v>
      </c>
    </row>
    <row r="154" spans="1:2" x14ac:dyDescent="0.2">
      <c r="A154" s="54"/>
      <c r="B154" s="54" t="s">
        <v>1211</v>
      </c>
    </row>
    <row r="155" spans="1:2" x14ac:dyDescent="0.2">
      <c r="A155" s="54"/>
      <c r="B155" s="54" t="s">
        <v>266</v>
      </c>
    </row>
    <row r="156" spans="1:2" x14ac:dyDescent="0.2">
      <c r="A156" s="54"/>
      <c r="B156" s="54" t="s">
        <v>1212</v>
      </c>
    </row>
    <row r="157" spans="1:2" x14ac:dyDescent="0.2">
      <c r="A157" s="54"/>
      <c r="B157" s="54" t="s">
        <v>1213</v>
      </c>
    </row>
    <row r="158" spans="1:2" x14ac:dyDescent="0.2">
      <c r="A158" s="54"/>
      <c r="B158" s="54" t="s">
        <v>788</v>
      </c>
    </row>
    <row r="159" spans="1:2" x14ac:dyDescent="0.2">
      <c r="A159" s="54"/>
      <c r="B159" s="54" t="s">
        <v>1214</v>
      </c>
    </row>
    <row r="160" spans="1:2" x14ac:dyDescent="0.2">
      <c r="A160" s="54"/>
      <c r="B160" s="54" t="s">
        <v>693</v>
      </c>
    </row>
    <row r="161" spans="1:2" x14ac:dyDescent="0.2">
      <c r="A161" s="54"/>
      <c r="B161" s="54" t="s">
        <v>1215</v>
      </c>
    </row>
    <row r="162" spans="1:2" x14ac:dyDescent="0.2">
      <c r="A162" s="54"/>
      <c r="B162" s="54" t="s">
        <v>1216</v>
      </c>
    </row>
    <row r="163" spans="1:2" x14ac:dyDescent="0.2">
      <c r="A163" s="54"/>
      <c r="B163" s="54" t="s">
        <v>1217</v>
      </c>
    </row>
    <row r="164" spans="1:2" x14ac:dyDescent="0.2">
      <c r="A164" s="54"/>
      <c r="B164" s="54" t="s">
        <v>1218</v>
      </c>
    </row>
    <row r="165" spans="1:2" x14ac:dyDescent="0.2">
      <c r="A165" s="54"/>
      <c r="B165" s="54" t="s">
        <v>1219</v>
      </c>
    </row>
    <row r="166" spans="1:2" x14ac:dyDescent="0.2">
      <c r="A166" s="54"/>
      <c r="B166" s="54" t="s">
        <v>720</v>
      </c>
    </row>
    <row r="167" spans="1:2" x14ac:dyDescent="0.2">
      <c r="A167" s="54"/>
      <c r="B167" s="54" t="s">
        <v>656</v>
      </c>
    </row>
    <row r="168" spans="1:2" x14ac:dyDescent="0.2">
      <c r="A168" s="54"/>
      <c r="B168" s="54" t="s">
        <v>1220</v>
      </c>
    </row>
    <row r="169" spans="1:2" x14ac:dyDescent="0.2">
      <c r="A169" s="54"/>
      <c r="B169" s="54" t="s">
        <v>1221</v>
      </c>
    </row>
    <row r="170" spans="1:2" x14ac:dyDescent="0.2">
      <c r="A170" s="54"/>
      <c r="B170" s="54" t="s">
        <v>1222</v>
      </c>
    </row>
    <row r="171" spans="1:2" x14ac:dyDescent="0.2">
      <c r="A171" s="54"/>
      <c r="B171" s="54" t="s">
        <v>1223</v>
      </c>
    </row>
    <row r="172" spans="1:2" x14ac:dyDescent="0.2">
      <c r="A172" s="54"/>
      <c r="B172" s="54" t="s">
        <v>675</v>
      </c>
    </row>
    <row r="173" spans="1:2" x14ac:dyDescent="0.2">
      <c r="A173" s="54"/>
      <c r="B173" s="54" t="s">
        <v>1224</v>
      </c>
    </row>
    <row r="174" spans="1:2" x14ac:dyDescent="0.2">
      <c r="A174" s="54"/>
      <c r="B174" s="54" t="s">
        <v>1225</v>
      </c>
    </row>
    <row r="175" spans="1:2" x14ac:dyDescent="0.2">
      <c r="A175" s="54"/>
      <c r="B175" s="54" t="s">
        <v>1226</v>
      </c>
    </row>
    <row r="176" spans="1:2" x14ac:dyDescent="0.2">
      <c r="A176" s="54"/>
      <c r="B176" s="54" t="s">
        <v>1227</v>
      </c>
    </row>
    <row r="177" spans="1:2" x14ac:dyDescent="0.2">
      <c r="A177" s="54"/>
      <c r="B177" s="54" t="s">
        <v>1228</v>
      </c>
    </row>
    <row r="178" spans="1:2" x14ac:dyDescent="0.2">
      <c r="A178" s="54"/>
      <c r="B178" s="54" t="s">
        <v>1229</v>
      </c>
    </row>
    <row r="179" spans="1:2" x14ac:dyDescent="0.2">
      <c r="A179" s="54"/>
      <c r="B179" s="54" t="s">
        <v>521</v>
      </c>
    </row>
    <row r="180" spans="1:2" x14ac:dyDescent="0.2">
      <c r="A180" s="54"/>
      <c r="B180" s="54" t="s">
        <v>1230</v>
      </c>
    </row>
    <row r="181" spans="1:2" x14ac:dyDescent="0.2">
      <c r="A181" s="54"/>
      <c r="B181" s="54" t="s">
        <v>1231</v>
      </c>
    </row>
    <row r="182" spans="1:2" x14ac:dyDescent="0.2">
      <c r="A182" s="54"/>
      <c r="B182" s="54" t="s">
        <v>1232</v>
      </c>
    </row>
    <row r="183" spans="1:2" x14ac:dyDescent="0.2">
      <c r="A183" s="54"/>
      <c r="B183" s="54" t="s">
        <v>1233</v>
      </c>
    </row>
    <row r="184" spans="1:2" x14ac:dyDescent="0.2">
      <c r="A184" s="54"/>
      <c r="B184" s="54" t="s">
        <v>1234</v>
      </c>
    </row>
    <row r="185" spans="1:2" x14ac:dyDescent="0.2">
      <c r="A185" s="54"/>
      <c r="B185" s="54" t="s">
        <v>1235</v>
      </c>
    </row>
    <row r="186" spans="1:2" x14ac:dyDescent="0.2">
      <c r="A186" s="54"/>
      <c r="B186" s="54" t="s">
        <v>1236</v>
      </c>
    </row>
    <row r="187" spans="1:2" x14ac:dyDescent="0.2">
      <c r="A187" s="54"/>
      <c r="B187" s="54" t="s">
        <v>1237</v>
      </c>
    </row>
    <row r="188" spans="1:2" x14ac:dyDescent="0.2">
      <c r="A188" s="54"/>
      <c r="B188" s="54" t="s">
        <v>1238</v>
      </c>
    </row>
    <row r="189" spans="1:2" x14ac:dyDescent="0.2">
      <c r="A189" s="54"/>
      <c r="B189" s="54" t="s">
        <v>725</v>
      </c>
    </row>
    <row r="190" spans="1:2" x14ac:dyDescent="0.2">
      <c r="A190" s="54"/>
      <c r="B190" s="54" t="s">
        <v>1239</v>
      </c>
    </row>
    <row r="191" spans="1:2" x14ac:dyDescent="0.2">
      <c r="A191" s="54"/>
      <c r="B191" s="54" t="s">
        <v>1240</v>
      </c>
    </row>
    <row r="192" spans="1:2" x14ac:dyDescent="0.2">
      <c r="A192" s="54"/>
      <c r="B192" s="54" t="s">
        <v>1241</v>
      </c>
    </row>
    <row r="193" spans="1:2" x14ac:dyDescent="0.2">
      <c r="A193" s="54"/>
      <c r="B193" s="54" t="s">
        <v>1242</v>
      </c>
    </row>
    <row r="194" spans="1:2" x14ac:dyDescent="0.2">
      <c r="A194" s="54"/>
      <c r="B194" s="54" t="s">
        <v>1243</v>
      </c>
    </row>
    <row r="195" spans="1:2" x14ac:dyDescent="0.2">
      <c r="A195" s="54"/>
      <c r="B195" s="54" t="s">
        <v>1244</v>
      </c>
    </row>
    <row r="196" spans="1:2" x14ac:dyDescent="0.2">
      <c r="A196" s="54"/>
      <c r="B196" s="54" t="s">
        <v>1245</v>
      </c>
    </row>
    <row r="197" spans="1:2" x14ac:dyDescent="0.2">
      <c r="A197" s="54"/>
      <c r="B197" s="54" t="s">
        <v>1246</v>
      </c>
    </row>
    <row r="198" spans="1:2" x14ac:dyDescent="0.2">
      <c r="A198" s="54"/>
      <c r="B198" s="54" t="s">
        <v>1247</v>
      </c>
    </row>
    <row r="199" spans="1:2" x14ac:dyDescent="0.2">
      <c r="A199" s="54"/>
      <c r="B199" s="54" t="s">
        <v>1248</v>
      </c>
    </row>
    <row r="200" spans="1:2" x14ac:dyDescent="0.2">
      <c r="A200" s="54"/>
      <c r="B200" s="54" t="s">
        <v>1249</v>
      </c>
    </row>
    <row r="201" spans="1:2" x14ac:dyDescent="0.2">
      <c r="A201" s="54"/>
      <c r="B201" s="54" t="s">
        <v>541</v>
      </c>
    </row>
    <row r="202" spans="1:2" x14ac:dyDescent="0.2">
      <c r="A202" s="54"/>
      <c r="B202" s="54" t="s">
        <v>1250</v>
      </c>
    </row>
    <row r="203" spans="1:2" x14ac:dyDescent="0.2">
      <c r="A203" s="54"/>
      <c r="B203" s="54" t="s">
        <v>1251</v>
      </c>
    </row>
    <row r="204" spans="1:2" x14ac:dyDescent="0.2">
      <c r="A204" s="54"/>
      <c r="B204" s="54" t="s">
        <v>1252</v>
      </c>
    </row>
    <row r="205" spans="1:2" x14ac:dyDescent="0.2">
      <c r="A205" s="54"/>
      <c r="B205" s="54" t="s">
        <v>1253</v>
      </c>
    </row>
    <row r="206" spans="1:2" x14ac:dyDescent="0.2">
      <c r="A206" s="54"/>
      <c r="B206" s="54" t="s">
        <v>1254</v>
      </c>
    </row>
    <row r="207" spans="1:2" x14ac:dyDescent="0.2">
      <c r="A207" s="54"/>
      <c r="B207" s="54" t="s">
        <v>698</v>
      </c>
    </row>
    <row r="208" spans="1:2" x14ac:dyDescent="0.2">
      <c r="A208" s="54"/>
      <c r="B208" s="54" t="s">
        <v>1255</v>
      </c>
    </row>
    <row r="209" spans="1:2" x14ac:dyDescent="0.2">
      <c r="A209" s="54"/>
      <c r="B209" s="54" t="s">
        <v>1256</v>
      </c>
    </row>
    <row r="210" spans="1:2" x14ac:dyDescent="0.2">
      <c r="A210" s="54"/>
      <c r="B210" s="54" t="s">
        <v>1257</v>
      </c>
    </row>
    <row r="211" spans="1:2" x14ac:dyDescent="0.2">
      <c r="A211" s="54"/>
      <c r="B211" s="54" t="s">
        <v>1258</v>
      </c>
    </row>
    <row r="212" spans="1:2" x14ac:dyDescent="0.2">
      <c r="A212" s="54"/>
      <c r="B212" s="54" t="s">
        <v>555</v>
      </c>
    </row>
    <row r="213" spans="1:2" x14ac:dyDescent="0.2">
      <c r="A213" s="54"/>
      <c r="B213" s="54" t="s">
        <v>1259</v>
      </c>
    </row>
    <row r="214" spans="1:2" x14ac:dyDescent="0.2">
      <c r="A214" s="54"/>
      <c r="B214" s="54" t="s">
        <v>815</v>
      </c>
    </row>
    <row r="215" spans="1:2" x14ac:dyDescent="0.2">
      <c r="A215" s="54"/>
      <c r="B215" s="54" t="s">
        <v>1260</v>
      </c>
    </row>
    <row r="216" spans="1:2" x14ac:dyDescent="0.2">
      <c r="A216" s="54"/>
      <c r="B216" s="54" t="s">
        <v>762</v>
      </c>
    </row>
    <row r="217" spans="1:2" x14ac:dyDescent="0.2">
      <c r="A217" s="54"/>
      <c r="B217" s="54" t="s">
        <v>1261</v>
      </c>
    </row>
    <row r="218" spans="1:2" x14ac:dyDescent="0.2">
      <c r="A218" s="54"/>
      <c r="B218" s="54" t="s">
        <v>1262</v>
      </c>
    </row>
    <row r="219" spans="1:2" x14ac:dyDescent="0.2">
      <c r="A219" s="54"/>
      <c r="B219" s="54" t="s">
        <v>816</v>
      </c>
    </row>
    <row r="220" spans="1:2" x14ac:dyDescent="0.2">
      <c r="A220" s="54"/>
      <c r="B220" s="54" t="s">
        <v>695</v>
      </c>
    </row>
    <row r="221" spans="1:2" x14ac:dyDescent="0.2">
      <c r="A221" s="54"/>
      <c r="B221" s="54" t="s">
        <v>577</v>
      </c>
    </row>
    <row r="222" spans="1:2" x14ac:dyDescent="0.2">
      <c r="A222" s="54"/>
      <c r="B222" s="54" t="s">
        <v>1263</v>
      </c>
    </row>
    <row r="223" spans="1:2" x14ac:dyDescent="0.2">
      <c r="A223" s="54"/>
      <c r="B223" s="54" t="s">
        <v>1264</v>
      </c>
    </row>
    <row r="224" spans="1:2" x14ac:dyDescent="0.2">
      <c r="A224" s="54"/>
      <c r="B224" s="54" t="s">
        <v>1265</v>
      </c>
    </row>
    <row r="225" spans="1:2" x14ac:dyDescent="0.2">
      <c r="A225" s="54"/>
      <c r="B225" s="54" t="s">
        <v>1266</v>
      </c>
    </row>
    <row r="226" spans="1:2" x14ac:dyDescent="0.2">
      <c r="A226" s="54"/>
      <c r="B226" s="54" t="s">
        <v>609</v>
      </c>
    </row>
    <row r="227" spans="1:2" x14ac:dyDescent="0.2">
      <c r="A227" s="54"/>
      <c r="B227" s="54" t="s">
        <v>1267</v>
      </c>
    </row>
    <row r="228" spans="1:2" x14ac:dyDescent="0.2">
      <c r="A228" s="54"/>
      <c r="B228" s="54" t="s">
        <v>1268</v>
      </c>
    </row>
    <row r="229" spans="1:2" x14ac:dyDescent="0.2">
      <c r="A229" s="54"/>
      <c r="B229" s="54" t="s">
        <v>638</v>
      </c>
    </row>
    <row r="230" spans="1:2" x14ac:dyDescent="0.2">
      <c r="A230" s="54"/>
      <c r="B230" s="54" t="s">
        <v>1269</v>
      </c>
    </row>
    <row r="231" spans="1:2" x14ac:dyDescent="0.2">
      <c r="A231" s="54"/>
      <c r="B231" s="54" t="s">
        <v>283</v>
      </c>
    </row>
    <row r="232" spans="1:2" x14ac:dyDescent="0.2">
      <c r="A232" s="54"/>
      <c r="B232" s="54" t="s">
        <v>1270</v>
      </c>
    </row>
    <row r="233" spans="1:2" x14ac:dyDescent="0.2">
      <c r="A233" s="54"/>
      <c r="B233" s="54" t="s">
        <v>678</v>
      </c>
    </row>
    <row r="234" spans="1:2" x14ac:dyDescent="0.2">
      <c r="A234" s="54"/>
      <c r="B234" s="54" t="s">
        <v>1271</v>
      </c>
    </row>
    <row r="235" spans="1:2" x14ac:dyDescent="0.2">
      <c r="A235" s="54"/>
      <c r="B235" s="54" t="s">
        <v>1272</v>
      </c>
    </row>
    <row r="236" spans="1:2" x14ac:dyDescent="0.2">
      <c r="A236" s="54"/>
      <c r="B236" s="54" t="s">
        <v>1273</v>
      </c>
    </row>
    <row r="237" spans="1:2" x14ac:dyDescent="0.2">
      <c r="A237" s="54"/>
      <c r="B237" s="54" t="s">
        <v>1274</v>
      </c>
    </row>
    <row r="238" spans="1:2" x14ac:dyDescent="0.2">
      <c r="A238" s="54"/>
      <c r="B238" s="54" t="s">
        <v>1275</v>
      </c>
    </row>
    <row r="239" spans="1:2" x14ac:dyDescent="0.2">
      <c r="A239" s="54"/>
      <c r="B239" s="54" t="s">
        <v>1276</v>
      </c>
    </row>
    <row r="240" spans="1:2" x14ac:dyDescent="0.2">
      <c r="A240" s="54"/>
      <c r="B240" s="54" t="s">
        <v>850</v>
      </c>
    </row>
    <row r="241" spans="1:2" x14ac:dyDescent="0.2">
      <c r="A241" s="54"/>
      <c r="B241" s="54" t="s">
        <v>527</v>
      </c>
    </row>
    <row r="242" spans="1:2" x14ac:dyDescent="0.2">
      <c r="A242" s="54"/>
      <c r="B242" s="54" t="s">
        <v>1277</v>
      </c>
    </row>
    <row r="243" spans="1:2" x14ac:dyDescent="0.2">
      <c r="A243" s="54"/>
      <c r="B243" s="54" t="s">
        <v>1278</v>
      </c>
    </row>
    <row r="244" spans="1:2" x14ac:dyDescent="0.2">
      <c r="A244" s="54"/>
      <c r="B244" s="54" t="s">
        <v>519</v>
      </c>
    </row>
    <row r="245" spans="1:2" x14ac:dyDescent="0.2">
      <c r="A245" s="54"/>
      <c r="B245" s="54" t="s">
        <v>1279</v>
      </c>
    </row>
    <row r="246" spans="1:2" x14ac:dyDescent="0.2">
      <c r="A246" s="54"/>
      <c r="B246" s="54" t="s">
        <v>1280</v>
      </c>
    </row>
    <row r="247" spans="1:2" x14ac:dyDescent="0.2">
      <c r="A247" s="54"/>
      <c r="B247" s="54" t="s">
        <v>1281</v>
      </c>
    </row>
    <row r="248" spans="1:2" x14ac:dyDescent="0.2">
      <c r="A248" s="54"/>
      <c r="B248" s="54" t="s">
        <v>457</v>
      </c>
    </row>
    <row r="249" spans="1:2" x14ac:dyDescent="0.2">
      <c r="A249" s="54"/>
      <c r="B249" s="54" t="s">
        <v>1282</v>
      </c>
    </row>
    <row r="250" spans="1:2" x14ac:dyDescent="0.2">
      <c r="A250" s="54"/>
      <c r="B250" s="54" t="s">
        <v>1283</v>
      </c>
    </row>
    <row r="251" spans="1:2" x14ac:dyDescent="0.2">
      <c r="A251" s="54"/>
      <c r="B251" s="54" t="s">
        <v>1284</v>
      </c>
    </row>
    <row r="252" spans="1:2" x14ac:dyDescent="0.2">
      <c r="A252" s="54"/>
      <c r="B252" s="54" t="s">
        <v>1285</v>
      </c>
    </row>
    <row r="253" spans="1:2" x14ac:dyDescent="0.2">
      <c r="A253" s="54"/>
      <c r="B253" s="54" t="s">
        <v>622</v>
      </c>
    </row>
    <row r="254" spans="1:2" x14ac:dyDescent="0.2">
      <c r="A254" s="54"/>
      <c r="B254" s="54" t="s">
        <v>1286</v>
      </c>
    </row>
    <row r="255" spans="1:2" x14ac:dyDescent="0.2">
      <c r="A255" s="54"/>
      <c r="B255" s="54" t="s">
        <v>1287</v>
      </c>
    </row>
    <row r="256" spans="1:2" x14ac:dyDescent="0.2">
      <c r="A256" s="54"/>
      <c r="B256" s="54" t="s">
        <v>1288</v>
      </c>
    </row>
    <row r="257" spans="1:2" x14ac:dyDescent="0.2">
      <c r="A257" s="54"/>
      <c r="B257" s="54" t="s">
        <v>617</v>
      </c>
    </row>
    <row r="258" spans="1:2" x14ac:dyDescent="0.2">
      <c r="A258" s="54"/>
      <c r="B258" s="54" t="s">
        <v>1289</v>
      </c>
    </row>
    <row r="259" spans="1:2" x14ac:dyDescent="0.2">
      <c r="A259" s="54"/>
      <c r="B259" s="54" t="s">
        <v>1290</v>
      </c>
    </row>
    <row r="260" spans="1:2" x14ac:dyDescent="0.2">
      <c r="A260" s="54"/>
      <c r="B260" s="54" t="s">
        <v>289</v>
      </c>
    </row>
    <row r="261" spans="1:2" x14ac:dyDescent="0.2">
      <c r="A261" s="54"/>
      <c r="B261" s="54" t="s">
        <v>556</v>
      </c>
    </row>
    <row r="262" spans="1:2" x14ac:dyDescent="0.2">
      <c r="A262" s="54"/>
      <c r="B262" s="54" t="s">
        <v>1291</v>
      </c>
    </row>
    <row r="263" spans="1:2" x14ac:dyDescent="0.2">
      <c r="A263" s="54"/>
      <c r="B263" s="54" t="s">
        <v>1292</v>
      </c>
    </row>
    <row r="264" spans="1:2" x14ac:dyDescent="0.2">
      <c r="A264" s="54"/>
      <c r="B264" s="54" t="s">
        <v>1293</v>
      </c>
    </row>
    <row r="265" spans="1:2" x14ac:dyDescent="0.2">
      <c r="A265" s="54"/>
      <c r="B265" s="54" t="s">
        <v>753</v>
      </c>
    </row>
    <row r="266" spans="1:2" x14ac:dyDescent="0.2">
      <c r="A266" s="54"/>
      <c r="B266" s="54" t="s">
        <v>1294</v>
      </c>
    </row>
    <row r="267" spans="1:2" x14ac:dyDescent="0.2">
      <c r="A267" s="54"/>
      <c r="B267" s="54" t="s">
        <v>1295</v>
      </c>
    </row>
    <row r="268" spans="1:2" x14ac:dyDescent="0.2">
      <c r="A268" s="54"/>
      <c r="B268" s="54" t="s">
        <v>818</v>
      </c>
    </row>
    <row r="269" spans="1:2" x14ac:dyDescent="0.2">
      <c r="A269" s="54"/>
      <c r="B269" s="54" t="s">
        <v>1296</v>
      </c>
    </row>
    <row r="270" spans="1:2" x14ac:dyDescent="0.2">
      <c r="A270" s="54"/>
      <c r="B270" s="54" t="s">
        <v>1297</v>
      </c>
    </row>
    <row r="271" spans="1:2" x14ac:dyDescent="0.2">
      <c r="A271" s="54"/>
      <c r="B271" s="54" t="s">
        <v>1298</v>
      </c>
    </row>
    <row r="272" spans="1:2" x14ac:dyDescent="0.2">
      <c r="A272" s="54"/>
      <c r="B272" s="54" t="s">
        <v>1299</v>
      </c>
    </row>
    <row r="273" spans="1:2" x14ac:dyDescent="0.2">
      <c r="A273" s="54"/>
      <c r="B273" s="54" t="s">
        <v>1300</v>
      </c>
    </row>
    <row r="274" spans="1:2" x14ac:dyDescent="0.2">
      <c r="A274" s="54"/>
      <c r="B274" s="54" t="s">
        <v>1301</v>
      </c>
    </row>
    <row r="275" spans="1:2" x14ac:dyDescent="0.2">
      <c r="A275" s="54"/>
      <c r="B275" s="54" t="s">
        <v>1302</v>
      </c>
    </row>
    <row r="276" spans="1:2" x14ac:dyDescent="0.2">
      <c r="A276" s="54"/>
      <c r="B276" s="54" t="s">
        <v>1303</v>
      </c>
    </row>
    <row r="277" spans="1:2" x14ac:dyDescent="0.2">
      <c r="A277" s="54"/>
      <c r="B277" s="54" t="s">
        <v>736</v>
      </c>
    </row>
    <row r="278" spans="1:2" x14ac:dyDescent="0.2">
      <c r="A278" s="54"/>
      <c r="B278" s="54" t="s">
        <v>1304</v>
      </c>
    </row>
    <row r="279" spans="1:2" x14ac:dyDescent="0.2">
      <c r="A279" s="54"/>
      <c r="B279" s="54" t="s">
        <v>1305</v>
      </c>
    </row>
    <row r="280" spans="1:2" x14ac:dyDescent="0.2">
      <c r="A280" s="54"/>
      <c r="B280" s="54" t="s">
        <v>560</v>
      </c>
    </row>
    <row r="281" spans="1:2" x14ac:dyDescent="0.2">
      <c r="A281" s="54"/>
      <c r="B281" s="54" t="s">
        <v>1306</v>
      </c>
    </row>
    <row r="282" spans="1:2" x14ac:dyDescent="0.2">
      <c r="A282" s="54"/>
      <c r="B282" s="54" t="s">
        <v>768</v>
      </c>
    </row>
    <row r="283" spans="1:2" x14ac:dyDescent="0.2">
      <c r="A283" s="54"/>
      <c r="B283" s="54" t="s">
        <v>387</v>
      </c>
    </row>
    <row r="284" spans="1:2" x14ac:dyDescent="0.2">
      <c r="A284" s="54"/>
      <c r="B284" s="54" t="s">
        <v>686</v>
      </c>
    </row>
    <row r="285" spans="1:2" x14ac:dyDescent="0.2">
      <c r="A285" s="54"/>
      <c r="B285" s="54" t="s">
        <v>680</v>
      </c>
    </row>
    <row r="286" spans="1:2" x14ac:dyDescent="0.2">
      <c r="A286" s="54"/>
      <c r="B286" s="54" t="s">
        <v>1307</v>
      </c>
    </row>
    <row r="287" spans="1:2" x14ac:dyDescent="0.2">
      <c r="A287" s="54"/>
      <c r="B287" s="54" t="s">
        <v>1308</v>
      </c>
    </row>
    <row r="288" spans="1:2" x14ac:dyDescent="0.2">
      <c r="A288" s="54"/>
      <c r="B288" s="54" t="s">
        <v>1309</v>
      </c>
    </row>
    <row r="289" spans="1:2" x14ac:dyDescent="0.2">
      <c r="A289" s="54"/>
      <c r="B289" s="54" t="s">
        <v>729</v>
      </c>
    </row>
    <row r="290" spans="1:2" x14ac:dyDescent="0.2">
      <c r="A290" s="54"/>
      <c r="B290" s="54" t="s">
        <v>1310</v>
      </c>
    </row>
    <row r="291" spans="1:2" x14ac:dyDescent="0.2">
      <c r="A291" s="54"/>
      <c r="B291" s="54" t="s">
        <v>1311</v>
      </c>
    </row>
    <row r="292" spans="1:2" x14ac:dyDescent="0.2">
      <c r="A292" s="54"/>
      <c r="B292" s="54" t="s">
        <v>407</v>
      </c>
    </row>
    <row r="293" spans="1:2" x14ac:dyDescent="0.2">
      <c r="A293" s="54"/>
      <c r="B293" s="54" t="s">
        <v>832</v>
      </c>
    </row>
    <row r="294" spans="1:2" x14ac:dyDescent="0.2">
      <c r="A294" s="54"/>
      <c r="B294" s="54" t="s">
        <v>1312</v>
      </c>
    </row>
    <row r="295" spans="1:2" x14ac:dyDescent="0.2">
      <c r="A295" s="54"/>
      <c r="B295" s="54" t="s">
        <v>1313</v>
      </c>
    </row>
    <row r="296" spans="1:2" x14ac:dyDescent="0.2">
      <c r="A296" s="54"/>
      <c r="B296" s="54" t="s">
        <v>1314</v>
      </c>
    </row>
    <row r="297" spans="1:2" x14ac:dyDescent="0.2">
      <c r="A297" s="54"/>
      <c r="B297" s="54" t="s">
        <v>1315</v>
      </c>
    </row>
    <row r="298" spans="1:2" x14ac:dyDescent="0.2">
      <c r="A298" s="54"/>
      <c r="B298" s="54" t="s">
        <v>1316</v>
      </c>
    </row>
    <row r="299" spans="1:2" x14ac:dyDescent="0.2">
      <c r="A299" s="54"/>
      <c r="B299" s="54" t="s">
        <v>247</v>
      </c>
    </row>
    <row r="300" spans="1:2" x14ac:dyDescent="0.2">
      <c r="A300" s="54"/>
      <c r="B300" s="54" t="s">
        <v>1317</v>
      </c>
    </row>
    <row r="301" spans="1:2" x14ac:dyDescent="0.2">
      <c r="A301" s="54"/>
      <c r="B301" s="54" t="s">
        <v>692</v>
      </c>
    </row>
    <row r="302" spans="1:2" x14ac:dyDescent="0.2">
      <c r="A302" s="54"/>
      <c r="B302" s="54" t="s">
        <v>1318</v>
      </c>
    </row>
    <row r="303" spans="1:2" x14ac:dyDescent="0.2">
      <c r="A303" s="54"/>
      <c r="B303" s="54" t="s">
        <v>1319</v>
      </c>
    </row>
    <row r="304" spans="1:2" x14ac:dyDescent="0.2">
      <c r="A304" s="54"/>
      <c r="B304" s="54" t="s">
        <v>893</v>
      </c>
    </row>
    <row r="305" spans="1:2" x14ac:dyDescent="0.2">
      <c r="A305" s="54"/>
      <c r="B305" s="54" t="s">
        <v>699</v>
      </c>
    </row>
    <row r="306" spans="1:2" x14ac:dyDescent="0.2">
      <c r="A306" s="54"/>
      <c r="B306" s="54" t="s">
        <v>1320</v>
      </c>
    </row>
    <row r="307" spans="1:2" x14ac:dyDescent="0.2">
      <c r="A307" s="54"/>
      <c r="B307" s="54" t="s">
        <v>1321</v>
      </c>
    </row>
    <row r="308" spans="1:2" x14ac:dyDescent="0.2">
      <c r="A308" s="54"/>
      <c r="B308" s="54" t="s">
        <v>492</v>
      </c>
    </row>
    <row r="309" spans="1:2" x14ac:dyDescent="0.2">
      <c r="A309" s="54"/>
      <c r="B309" s="54" t="s">
        <v>1322</v>
      </c>
    </row>
    <row r="310" spans="1:2" x14ac:dyDescent="0.2">
      <c r="A310" s="54"/>
      <c r="B310" s="54" t="s">
        <v>1323</v>
      </c>
    </row>
    <row r="311" spans="1:2" x14ac:dyDescent="0.2">
      <c r="A311" s="54"/>
      <c r="B311" s="54" t="s">
        <v>1324</v>
      </c>
    </row>
    <row r="312" spans="1:2" x14ac:dyDescent="0.2">
      <c r="A312" s="54"/>
      <c r="B312" s="54" t="s">
        <v>1325</v>
      </c>
    </row>
    <row r="313" spans="1:2" x14ac:dyDescent="0.2">
      <c r="A313" s="54"/>
      <c r="B313" s="54" t="s">
        <v>1326</v>
      </c>
    </row>
    <row r="314" spans="1:2" x14ac:dyDescent="0.2">
      <c r="A314" s="54"/>
      <c r="B314" s="54" t="s">
        <v>1327</v>
      </c>
    </row>
    <row r="315" spans="1:2" x14ac:dyDescent="0.2">
      <c r="A315" s="54"/>
      <c r="B315" s="54" t="s">
        <v>424</v>
      </c>
    </row>
    <row r="316" spans="1:2" x14ac:dyDescent="0.2">
      <c r="A316" s="54"/>
      <c r="B316" s="54" t="s">
        <v>1328</v>
      </c>
    </row>
    <row r="317" spans="1:2" x14ac:dyDescent="0.2">
      <c r="A317" s="54"/>
      <c r="B317" s="54" t="s">
        <v>534</v>
      </c>
    </row>
    <row r="318" spans="1:2" x14ac:dyDescent="0.2">
      <c r="A318" s="54"/>
      <c r="B318" s="54" t="s">
        <v>1329</v>
      </c>
    </row>
    <row r="319" spans="1:2" x14ac:dyDescent="0.2">
      <c r="A319" s="54"/>
      <c r="B319" s="54" t="s">
        <v>1330</v>
      </c>
    </row>
    <row r="320" spans="1:2" x14ac:dyDescent="0.2">
      <c r="A320" s="54"/>
      <c r="B320" s="54" t="s">
        <v>1331</v>
      </c>
    </row>
    <row r="321" spans="1:2" x14ac:dyDescent="0.2">
      <c r="A321" s="54"/>
      <c r="B321" s="54" t="s">
        <v>1332</v>
      </c>
    </row>
    <row r="322" spans="1:2" x14ac:dyDescent="0.2">
      <c r="A322" s="54"/>
      <c r="B322" s="54" t="s">
        <v>718</v>
      </c>
    </row>
    <row r="323" spans="1:2" x14ac:dyDescent="0.2">
      <c r="A323" s="54"/>
      <c r="B323" s="54" t="s">
        <v>1333</v>
      </c>
    </row>
    <row r="324" spans="1:2" x14ac:dyDescent="0.2">
      <c r="A324" s="54"/>
      <c r="B324" s="54" t="s">
        <v>1334</v>
      </c>
    </row>
    <row r="325" spans="1:2" x14ac:dyDescent="0.2">
      <c r="A325" s="54"/>
      <c r="B325" s="54" t="s">
        <v>274</v>
      </c>
    </row>
    <row r="326" spans="1:2" x14ac:dyDescent="0.2">
      <c r="A326" s="54"/>
      <c r="B326" s="54" t="s">
        <v>1335</v>
      </c>
    </row>
    <row r="327" spans="1:2" x14ac:dyDescent="0.2">
      <c r="A327" s="54"/>
      <c r="B327" s="54" t="s">
        <v>535</v>
      </c>
    </row>
    <row r="328" spans="1:2" x14ac:dyDescent="0.2">
      <c r="A328" s="54"/>
      <c r="B328" s="54" t="s">
        <v>1336</v>
      </c>
    </row>
    <row r="329" spans="1:2" x14ac:dyDescent="0.2">
      <c r="A329" s="54"/>
      <c r="B329" s="54" t="s">
        <v>579</v>
      </c>
    </row>
    <row r="330" spans="1:2" x14ac:dyDescent="0.2">
      <c r="A330" s="54"/>
      <c r="B330" s="54" t="s">
        <v>1337</v>
      </c>
    </row>
    <row r="331" spans="1:2" x14ac:dyDescent="0.2">
      <c r="A331" s="54"/>
      <c r="B331" s="54" t="s">
        <v>1338</v>
      </c>
    </row>
    <row r="332" spans="1:2" x14ac:dyDescent="0.2">
      <c r="A332" s="54"/>
      <c r="B332" s="54" t="s">
        <v>1339</v>
      </c>
    </row>
    <row r="333" spans="1:2" x14ac:dyDescent="0.2">
      <c r="A333" s="54"/>
      <c r="B333" s="54" t="s">
        <v>1340</v>
      </c>
    </row>
    <row r="334" spans="1:2" x14ac:dyDescent="0.2">
      <c r="A334" s="54"/>
      <c r="B334" s="54" t="s">
        <v>1341</v>
      </c>
    </row>
    <row r="335" spans="1:2" x14ac:dyDescent="0.2">
      <c r="A335" s="54"/>
      <c r="B335" s="54" t="s">
        <v>701</v>
      </c>
    </row>
    <row r="336" spans="1:2" x14ac:dyDescent="0.2">
      <c r="A336" s="54"/>
      <c r="B336" s="54" t="s">
        <v>589</v>
      </c>
    </row>
    <row r="337" spans="1:2" x14ac:dyDescent="0.2">
      <c r="A337" s="54"/>
      <c r="B337" s="54" t="s">
        <v>1342</v>
      </c>
    </row>
    <row r="338" spans="1:2" x14ac:dyDescent="0.2">
      <c r="A338" s="54"/>
      <c r="B338" s="54" t="s">
        <v>684</v>
      </c>
    </row>
    <row r="339" spans="1:2" x14ac:dyDescent="0.2">
      <c r="A339" s="54"/>
      <c r="B339" s="54" t="s">
        <v>1343</v>
      </c>
    </row>
    <row r="340" spans="1:2" x14ac:dyDescent="0.2">
      <c r="A340" s="54"/>
      <c r="B340" s="54" t="s">
        <v>637</v>
      </c>
    </row>
    <row r="341" spans="1:2" x14ac:dyDescent="0.2">
      <c r="A341" s="54"/>
      <c r="B341" s="54" t="s">
        <v>1344</v>
      </c>
    </row>
    <row r="342" spans="1:2" x14ac:dyDescent="0.2">
      <c r="A342" s="54"/>
      <c r="B342" s="54" t="s">
        <v>1345</v>
      </c>
    </row>
    <row r="343" spans="1:2" x14ac:dyDescent="0.2">
      <c r="A343" s="54"/>
      <c r="B343" s="54" t="s">
        <v>1346</v>
      </c>
    </row>
    <row r="344" spans="1:2" x14ac:dyDescent="0.2">
      <c r="A344" s="54"/>
      <c r="B344" s="54" t="s">
        <v>509</v>
      </c>
    </row>
    <row r="345" spans="1:2" x14ac:dyDescent="0.2">
      <c r="A345" s="54"/>
      <c r="B345" s="54" t="s">
        <v>1112</v>
      </c>
    </row>
    <row r="346" spans="1:2" x14ac:dyDescent="0.2">
      <c r="A346" s="54"/>
      <c r="B346" s="54" t="s">
        <v>726</v>
      </c>
    </row>
    <row r="347" spans="1:2" x14ac:dyDescent="0.2">
      <c r="A347" s="54"/>
      <c r="B347" s="54" t="s">
        <v>1347</v>
      </c>
    </row>
    <row r="348" spans="1:2" x14ac:dyDescent="0.2">
      <c r="A348" s="54"/>
      <c r="B348" s="54" t="s">
        <v>591</v>
      </c>
    </row>
    <row r="349" spans="1:2" x14ac:dyDescent="0.2">
      <c r="A349" s="54"/>
      <c r="B349" s="54" t="s">
        <v>586</v>
      </c>
    </row>
    <row r="350" spans="1:2" x14ac:dyDescent="0.2">
      <c r="A350" s="54"/>
      <c r="B350" s="54" t="s">
        <v>1348</v>
      </c>
    </row>
    <row r="351" spans="1:2" x14ac:dyDescent="0.2">
      <c r="A351" s="54"/>
      <c r="B351" s="54" t="s">
        <v>649</v>
      </c>
    </row>
    <row r="352" spans="1:2" x14ac:dyDescent="0.2">
      <c r="A352" s="54"/>
      <c r="B352" s="54" t="s">
        <v>1349</v>
      </c>
    </row>
    <row r="353" spans="1:2" x14ac:dyDescent="0.2">
      <c r="A353" s="54"/>
      <c r="B353" s="54" t="s">
        <v>406</v>
      </c>
    </row>
    <row r="354" spans="1:2" x14ac:dyDescent="0.2">
      <c r="A354" s="54"/>
      <c r="B354" s="54" t="s">
        <v>1350</v>
      </c>
    </row>
    <row r="355" spans="1:2" x14ac:dyDescent="0.2">
      <c r="A355" s="54"/>
      <c r="B355" s="54" t="s">
        <v>715</v>
      </c>
    </row>
    <row r="356" spans="1:2" x14ac:dyDescent="0.2">
      <c r="A356" s="54"/>
      <c r="B356" s="54" t="s">
        <v>1351</v>
      </c>
    </row>
    <row r="357" spans="1:2" x14ac:dyDescent="0.2">
      <c r="A357" s="54"/>
      <c r="B357" s="54" t="s">
        <v>667</v>
      </c>
    </row>
    <row r="358" spans="1:2" x14ac:dyDescent="0.2">
      <c r="A358" s="54"/>
      <c r="B358" s="54" t="s">
        <v>1352</v>
      </c>
    </row>
    <row r="359" spans="1:2" x14ac:dyDescent="0.2">
      <c r="A359" s="54"/>
      <c r="B359" s="54" t="s">
        <v>340</v>
      </c>
    </row>
    <row r="360" spans="1:2" x14ac:dyDescent="0.2">
      <c r="A360" s="54"/>
      <c r="B360" s="54" t="s">
        <v>1353</v>
      </c>
    </row>
    <row r="361" spans="1:2" x14ac:dyDescent="0.2">
      <c r="A361" s="54"/>
      <c r="B361" s="54" t="s">
        <v>803</v>
      </c>
    </row>
    <row r="362" spans="1:2" x14ac:dyDescent="0.2">
      <c r="A362" s="54"/>
      <c r="B362" s="54" t="s">
        <v>1354</v>
      </c>
    </row>
    <row r="363" spans="1:2" x14ac:dyDescent="0.2">
      <c r="A363" s="54"/>
      <c r="B363" s="54" t="s">
        <v>537</v>
      </c>
    </row>
    <row r="364" spans="1:2" x14ac:dyDescent="0.2">
      <c r="A364" s="54"/>
      <c r="B364" s="54" t="s">
        <v>1355</v>
      </c>
    </row>
    <row r="365" spans="1:2" x14ac:dyDescent="0.2">
      <c r="A365" s="54"/>
      <c r="B365" s="54" t="s">
        <v>1356</v>
      </c>
    </row>
    <row r="366" spans="1:2" x14ac:dyDescent="0.2">
      <c r="A366" s="54"/>
      <c r="B366" s="54" t="s">
        <v>337</v>
      </c>
    </row>
    <row r="367" spans="1:2" x14ac:dyDescent="0.2">
      <c r="A367" s="54"/>
      <c r="B367" s="54" t="s">
        <v>1357</v>
      </c>
    </row>
    <row r="368" spans="1:2" x14ac:dyDescent="0.2">
      <c r="A368" s="54"/>
      <c r="B368" s="54" t="s">
        <v>647</v>
      </c>
    </row>
    <row r="369" spans="1:2" x14ac:dyDescent="0.2">
      <c r="A369" s="54"/>
      <c r="B369" s="54" t="s">
        <v>1358</v>
      </c>
    </row>
    <row r="370" spans="1:2" x14ac:dyDescent="0.2">
      <c r="A370" s="54"/>
      <c r="B370" s="54" t="s">
        <v>1359</v>
      </c>
    </row>
    <row r="371" spans="1:2" x14ac:dyDescent="0.2">
      <c r="A371" s="54"/>
      <c r="B371" s="54" t="s">
        <v>1360</v>
      </c>
    </row>
    <row r="372" spans="1:2" x14ac:dyDescent="0.2">
      <c r="A372" s="54"/>
      <c r="B372" s="54" t="s">
        <v>1361</v>
      </c>
    </row>
    <row r="373" spans="1:2" x14ac:dyDescent="0.2">
      <c r="A373" s="54"/>
      <c r="B373" s="54" t="s">
        <v>1362</v>
      </c>
    </row>
    <row r="374" spans="1:2" x14ac:dyDescent="0.2">
      <c r="A374" s="54"/>
      <c r="B374" s="54" t="s">
        <v>1363</v>
      </c>
    </row>
    <row r="375" spans="1:2" x14ac:dyDescent="0.2">
      <c r="A375" s="54"/>
      <c r="B375" s="54" t="s">
        <v>251</v>
      </c>
    </row>
    <row r="376" spans="1:2" x14ac:dyDescent="0.2">
      <c r="A376" s="54"/>
      <c r="B376" s="54" t="s">
        <v>210</v>
      </c>
    </row>
    <row r="377" spans="1:2" x14ac:dyDescent="0.2">
      <c r="A377" s="54"/>
      <c r="B377" s="54" t="s">
        <v>849</v>
      </c>
    </row>
    <row r="378" spans="1:2" x14ac:dyDescent="0.2">
      <c r="A378" s="54"/>
      <c r="B378" s="54" t="s">
        <v>1364</v>
      </c>
    </row>
    <row r="379" spans="1:2" x14ac:dyDescent="0.2">
      <c r="A379" s="54"/>
      <c r="B379" s="54" t="s">
        <v>1365</v>
      </c>
    </row>
    <row r="380" spans="1:2" x14ac:dyDescent="0.2">
      <c r="A380" s="54"/>
      <c r="B380" s="54" t="s">
        <v>794</v>
      </c>
    </row>
    <row r="381" spans="1:2" x14ac:dyDescent="0.2">
      <c r="A381" s="54"/>
      <c r="B381" s="54" t="s">
        <v>1118</v>
      </c>
    </row>
    <row r="382" spans="1:2" x14ac:dyDescent="0.2">
      <c r="A382" s="54"/>
      <c r="B382" s="54" t="s">
        <v>831</v>
      </c>
    </row>
    <row r="383" spans="1:2" x14ac:dyDescent="0.2">
      <c r="A383" s="54"/>
      <c r="B383" s="54" t="s">
        <v>875</v>
      </c>
    </row>
    <row r="384" spans="1:2" x14ac:dyDescent="0.2">
      <c r="A384" s="54"/>
      <c r="B384" s="54" t="s">
        <v>1366</v>
      </c>
    </row>
    <row r="385" spans="1:2" x14ac:dyDescent="0.2">
      <c r="A385" s="54"/>
      <c r="B385" s="54" t="s">
        <v>1367</v>
      </c>
    </row>
    <row r="386" spans="1:2" x14ac:dyDescent="0.2">
      <c r="A386" s="54"/>
      <c r="B386" s="54" t="s">
        <v>1368</v>
      </c>
    </row>
    <row r="387" spans="1:2" x14ac:dyDescent="0.2">
      <c r="A387" s="54"/>
      <c r="B387" s="54" t="s">
        <v>1369</v>
      </c>
    </row>
    <row r="388" spans="1:2" x14ac:dyDescent="0.2">
      <c r="A388" s="54"/>
      <c r="B388" s="54" t="s">
        <v>1370</v>
      </c>
    </row>
    <row r="389" spans="1:2" x14ac:dyDescent="0.2">
      <c r="A389" s="54"/>
      <c r="B389" s="54" t="s">
        <v>670</v>
      </c>
    </row>
    <row r="390" spans="1:2" x14ac:dyDescent="0.2">
      <c r="A390" s="54"/>
      <c r="B390" s="54" t="s">
        <v>669</v>
      </c>
    </row>
    <row r="391" spans="1:2" x14ac:dyDescent="0.2">
      <c r="A391" s="54"/>
      <c r="B391" s="54" t="s">
        <v>1371</v>
      </c>
    </row>
    <row r="392" spans="1:2" x14ac:dyDescent="0.2">
      <c r="A392" s="54"/>
      <c r="B392" s="54" t="s">
        <v>1372</v>
      </c>
    </row>
    <row r="393" spans="1:2" x14ac:dyDescent="0.2">
      <c r="A393" s="54"/>
      <c r="B393" s="54" t="s">
        <v>354</v>
      </c>
    </row>
    <row r="394" spans="1:2" x14ac:dyDescent="0.2">
      <c r="A394" s="54"/>
      <c r="B394" s="54" t="s">
        <v>1373</v>
      </c>
    </row>
    <row r="395" spans="1:2" x14ac:dyDescent="0.2">
      <c r="A395" s="54"/>
      <c r="B395" s="54" t="s">
        <v>1374</v>
      </c>
    </row>
    <row r="396" spans="1:2" x14ac:dyDescent="0.2">
      <c r="A396" s="54"/>
      <c r="B396" s="54" t="s">
        <v>1375</v>
      </c>
    </row>
    <row r="397" spans="1:2" x14ac:dyDescent="0.2">
      <c r="A397" s="54"/>
      <c r="B397" s="54" t="s">
        <v>1376</v>
      </c>
    </row>
    <row r="398" spans="1:2" x14ac:dyDescent="0.2">
      <c r="A398" s="54"/>
      <c r="B398" s="54" t="s">
        <v>1377</v>
      </c>
    </row>
    <row r="399" spans="1:2" x14ac:dyDescent="0.2">
      <c r="A399" s="54"/>
      <c r="B399" s="54" t="s">
        <v>754</v>
      </c>
    </row>
    <row r="400" spans="1:2" x14ac:dyDescent="0.2">
      <c r="A400" s="54"/>
      <c r="B400" s="54" t="s">
        <v>1378</v>
      </c>
    </row>
    <row r="401" spans="1:2" x14ac:dyDescent="0.2">
      <c r="A401" s="54"/>
      <c r="B401" s="54" t="s">
        <v>1379</v>
      </c>
    </row>
    <row r="402" spans="1:2" x14ac:dyDescent="0.2">
      <c r="A402" s="54"/>
      <c r="B402" s="54" t="s">
        <v>1380</v>
      </c>
    </row>
    <row r="403" spans="1:2" x14ac:dyDescent="0.2">
      <c r="A403" s="54"/>
      <c r="B403" s="54" t="s">
        <v>526</v>
      </c>
    </row>
    <row r="404" spans="1:2" x14ac:dyDescent="0.2">
      <c r="A404" s="54"/>
      <c r="B404" s="54" t="s">
        <v>1381</v>
      </c>
    </row>
    <row r="405" spans="1:2" x14ac:dyDescent="0.2">
      <c r="A405" s="54"/>
      <c r="B405" s="54" t="s">
        <v>663</v>
      </c>
    </row>
    <row r="406" spans="1:2" x14ac:dyDescent="0.2">
      <c r="A406" s="54"/>
      <c r="B406" s="54" t="s">
        <v>1382</v>
      </c>
    </row>
    <row r="407" spans="1:2" x14ac:dyDescent="0.2">
      <c r="A407" s="54"/>
      <c r="B407" s="54" t="s">
        <v>286</v>
      </c>
    </row>
    <row r="408" spans="1:2" x14ac:dyDescent="0.2">
      <c r="A408" s="54"/>
      <c r="B408" s="54" t="s">
        <v>1383</v>
      </c>
    </row>
    <row r="409" spans="1:2" x14ac:dyDescent="0.2">
      <c r="A409" s="54"/>
      <c r="B409" s="54" t="s">
        <v>582</v>
      </c>
    </row>
    <row r="410" spans="1:2" x14ac:dyDescent="0.2">
      <c r="A410" s="54"/>
      <c r="B410" s="54" t="s">
        <v>587</v>
      </c>
    </row>
    <row r="411" spans="1:2" x14ac:dyDescent="0.2">
      <c r="A411" s="54"/>
      <c r="B411" s="54" t="s">
        <v>1384</v>
      </c>
    </row>
    <row r="412" spans="1:2" x14ac:dyDescent="0.2">
      <c r="A412" s="54"/>
      <c r="B412" s="54" t="s">
        <v>1385</v>
      </c>
    </row>
    <row r="413" spans="1:2" x14ac:dyDescent="0.2">
      <c r="A413" s="54"/>
      <c r="B413" s="54" t="s">
        <v>628</v>
      </c>
    </row>
    <row r="414" spans="1:2" x14ac:dyDescent="0.2">
      <c r="A414" s="54"/>
      <c r="B414" s="54" t="s">
        <v>1386</v>
      </c>
    </row>
    <row r="415" spans="1:2" x14ac:dyDescent="0.2">
      <c r="A415" s="54"/>
      <c r="B415" s="54" t="s">
        <v>1387</v>
      </c>
    </row>
    <row r="416" spans="1:2" x14ac:dyDescent="0.2">
      <c r="A416" s="54"/>
      <c r="B416" s="54" t="s">
        <v>648</v>
      </c>
    </row>
    <row r="417" spans="1:2" x14ac:dyDescent="0.2">
      <c r="A417" s="54"/>
      <c r="B417" s="54" t="s">
        <v>177</v>
      </c>
    </row>
    <row r="418" spans="1:2" x14ac:dyDescent="0.2">
      <c r="A418" s="54"/>
      <c r="B418" s="54" t="s">
        <v>548</v>
      </c>
    </row>
    <row r="419" spans="1:2" x14ac:dyDescent="0.2">
      <c r="A419" s="54"/>
      <c r="B419" s="54" t="s">
        <v>852</v>
      </c>
    </row>
    <row r="420" spans="1:2" x14ac:dyDescent="0.2">
      <c r="A420" s="54"/>
      <c r="B420" s="54" t="s">
        <v>676</v>
      </c>
    </row>
    <row r="421" spans="1:2" x14ac:dyDescent="0.2">
      <c r="A421" s="54"/>
      <c r="B421" s="54" t="s">
        <v>654</v>
      </c>
    </row>
    <row r="422" spans="1:2" x14ac:dyDescent="0.2">
      <c r="A422" s="54"/>
      <c r="B422" s="54" t="s">
        <v>1388</v>
      </c>
    </row>
    <row r="423" spans="1:2" x14ac:dyDescent="0.2">
      <c r="A423" s="54"/>
      <c r="B423" s="54" t="s">
        <v>761</v>
      </c>
    </row>
    <row r="424" spans="1:2" x14ac:dyDescent="0.2">
      <c r="A424" s="54"/>
      <c r="B424" s="54" t="s">
        <v>691</v>
      </c>
    </row>
    <row r="425" spans="1:2" x14ac:dyDescent="0.2">
      <c r="A425" s="54"/>
      <c r="B425" s="54" t="s">
        <v>1389</v>
      </c>
    </row>
    <row r="426" spans="1:2" x14ac:dyDescent="0.2">
      <c r="A426" s="54"/>
      <c r="B426" s="54" t="s">
        <v>1390</v>
      </c>
    </row>
    <row r="427" spans="1:2" x14ac:dyDescent="0.2">
      <c r="A427" s="54"/>
      <c r="B427" s="54" t="s">
        <v>193</v>
      </c>
    </row>
    <row r="428" spans="1:2" x14ac:dyDescent="0.2">
      <c r="A428" s="54"/>
      <c r="B428" s="54" t="s">
        <v>557</v>
      </c>
    </row>
    <row r="429" spans="1:2" x14ac:dyDescent="0.2">
      <c r="A429" s="54"/>
      <c r="B429" s="54" t="s">
        <v>1391</v>
      </c>
    </row>
    <row r="430" spans="1:2" x14ac:dyDescent="0.2">
      <c r="A430" s="54"/>
      <c r="B430" s="54" t="s">
        <v>442</v>
      </c>
    </row>
    <row r="431" spans="1:2" x14ac:dyDescent="0.2">
      <c r="A431" s="54"/>
      <c r="B431" s="54" t="s">
        <v>588</v>
      </c>
    </row>
    <row r="432" spans="1:2" x14ac:dyDescent="0.2">
      <c r="A432" s="54"/>
      <c r="B432" s="54" t="s">
        <v>1392</v>
      </c>
    </row>
    <row r="433" spans="1:2" x14ac:dyDescent="0.2">
      <c r="A433" s="54"/>
      <c r="B433" s="54" t="s">
        <v>1393</v>
      </c>
    </row>
    <row r="434" spans="1:2" x14ac:dyDescent="0.2">
      <c r="A434" s="54"/>
      <c r="B434" s="54" t="s">
        <v>1394</v>
      </c>
    </row>
    <row r="435" spans="1:2" x14ac:dyDescent="0.2">
      <c r="A435" s="54"/>
      <c r="B435" s="54" t="s">
        <v>322</v>
      </c>
    </row>
    <row r="436" spans="1:2" x14ac:dyDescent="0.2">
      <c r="A436" s="54"/>
      <c r="B436" s="54" t="s">
        <v>568</v>
      </c>
    </row>
    <row r="437" spans="1:2" x14ac:dyDescent="0.2">
      <c r="A437" s="54"/>
      <c r="B437" s="54" t="s">
        <v>1395</v>
      </c>
    </row>
    <row r="438" spans="1:2" x14ac:dyDescent="0.2">
      <c r="A438" s="54"/>
      <c r="B438" s="54" t="s">
        <v>1396</v>
      </c>
    </row>
    <row r="439" spans="1:2" x14ac:dyDescent="0.2">
      <c r="A439" s="54"/>
      <c r="B439" s="54" t="s">
        <v>230</v>
      </c>
    </row>
    <row r="440" spans="1:2" x14ac:dyDescent="0.2">
      <c r="A440" s="54"/>
      <c r="B440" s="54" t="s">
        <v>1397</v>
      </c>
    </row>
    <row r="441" spans="1:2" x14ac:dyDescent="0.2">
      <c r="A441" s="54"/>
      <c r="B441" s="54" t="s">
        <v>1398</v>
      </c>
    </row>
    <row r="442" spans="1:2" x14ac:dyDescent="0.2">
      <c r="A442" s="54"/>
      <c r="B442" s="54" t="s">
        <v>1399</v>
      </c>
    </row>
    <row r="443" spans="1:2" x14ac:dyDescent="0.2">
      <c r="A443" s="54"/>
      <c r="B443" s="54" t="s">
        <v>1400</v>
      </c>
    </row>
    <row r="444" spans="1:2" x14ac:dyDescent="0.2">
      <c r="A444" s="54"/>
      <c r="B444" s="54" t="s">
        <v>1401</v>
      </c>
    </row>
    <row r="445" spans="1:2" x14ac:dyDescent="0.2">
      <c r="A445" s="54"/>
      <c r="B445" s="54" t="s">
        <v>1402</v>
      </c>
    </row>
    <row r="446" spans="1:2" x14ac:dyDescent="0.2">
      <c r="A446" s="54"/>
      <c r="B446" s="54" t="s">
        <v>1403</v>
      </c>
    </row>
    <row r="447" spans="1:2" x14ac:dyDescent="0.2">
      <c r="A447" s="54"/>
      <c r="B447" s="54" t="s">
        <v>1404</v>
      </c>
    </row>
    <row r="448" spans="1:2" x14ac:dyDescent="0.2">
      <c r="A448" s="54"/>
      <c r="B448" s="54" t="s">
        <v>1405</v>
      </c>
    </row>
    <row r="449" spans="1:2" x14ac:dyDescent="0.2">
      <c r="A449" s="54"/>
      <c r="B449" s="54" t="s">
        <v>896</v>
      </c>
    </row>
    <row r="450" spans="1:2" x14ac:dyDescent="0.2">
      <c r="A450" s="54"/>
      <c r="B450" s="54" t="s">
        <v>1406</v>
      </c>
    </row>
    <row r="451" spans="1:2" x14ac:dyDescent="0.2">
      <c r="A451" s="54"/>
      <c r="B451" s="54" t="s">
        <v>1407</v>
      </c>
    </row>
    <row r="452" spans="1:2" x14ac:dyDescent="0.2">
      <c r="A452" s="54"/>
      <c r="B452" s="54" t="s">
        <v>891</v>
      </c>
    </row>
    <row r="453" spans="1:2" x14ac:dyDescent="0.2">
      <c r="A453" s="54"/>
      <c r="B453" s="54" t="s">
        <v>887</v>
      </c>
    </row>
    <row r="454" spans="1:2" x14ac:dyDescent="0.2">
      <c r="A454" s="54"/>
      <c r="B454" s="54" t="s">
        <v>1408</v>
      </c>
    </row>
    <row r="455" spans="1:2" x14ac:dyDescent="0.2">
      <c r="A455" s="54"/>
      <c r="B455" s="54" t="s">
        <v>543</v>
      </c>
    </row>
    <row r="456" spans="1:2" x14ac:dyDescent="0.2">
      <c r="A456" s="54"/>
      <c r="B456" s="54" t="s">
        <v>363</v>
      </c>
    </row>
    <row r="457" spans="1:2" x14ac:dyDescent="0.2">
      <c r="A457" s="54"/>
      <c r="B457" s="54" t="s">
        <v>1409</v>
      </c>
    </row>
    <row r="458" spans="1:2" x14ac:dyDescent="0.2">
      <c r="A458" s="54"/>
      <c r="B458" s="54" t="s">
        <v>578</v>
      </c>
    </row>
    <row r="459" spans="1:2" x14ac:dyDescent="0.2">
      <c r="A459" s="54"/>
      <c r="B459" s="54" t="s">
        <v>554</v>
      </c>
    </row>
    <row r="460" spans="1:2" x14ac:dyDescent="0.2">
      <c r="A460" s="54"/>
      <c r="B460" s="54" t="s">
        <v>1410</v>
      </c>
    </row>
    <row r="461" spans="1:2" x14ac:dyDescent="0.2">
      <c r="A461" s="54"/>
      <c r="B461" s="54" t="s">
        <v>1411</v>
      </c>
    </row>
    <row r="462" spans="1:2" x14ac:dyDescent="0.2">
      <c r="A462" s="54"/>
      <c r="B462" s="54" t="s">
        <v>681</v>
      </c>
    </row>
    <row r="463" spans="1:2" x14ac:dyDescent="0.2">
      <c r="A463" s="54"/>
      <c r="B463" s="54" t="s">
        <v>1412</v>
      </c>
    </row>
    <row r="464" spans="1:2" x14ac:dyDescent="0.2">
      <c r="A464" s="54"/>
      <c r="B464" s="54" t="s">
        <v>1413</v>
      </c>
    </row>
    <row r="465" spans="1:2" x14ac:dyDescent="0.2">
      <c r="A465" s="54"/>
      <c r="B465" s="54" t="s">
        <v>1414</v>
      </c>
    </row>
    <row r="466" spans="1:2" x14ac:dyDescent="0.2">
      <c r="A466" s="54"/>
      <c r="B466" s="54" t="s">
        <v>1415</v>
      </c>
    </row>
    <row r="467" spans="1:2" x14ac:dyDescent="0.2">
      <c r="A467" s="54"/>
      <c r="B467" s="54" t="s">
        <v>1416</v>
      </c>
    </row>
    <row r="468" spans="1:2" x14ac:dyDescent="0.2">
      <c r="A468" s="54"/>
      <c r="B468" s="54" t="s">
        <v>1417</v>
      </c>
    </row>
    <row r="469" spans="1:2" x14ac:dyDescent="0.2">
      <c r="A469" s="54"/>
      <c r="B469" s="54" t="s">
        <v>1418</v>
      </c>
    </row>
    <row r="470" spans="1:2" x14ac:dyDescent="0.2">
      <c r="A470" s="54"/>
      <c r="B470" s="54" t="s">
        <v>1419</v>
      </c>
    </row>
    <row r="471" spans="1:2" x14ac:dyDescent="0.2">
      <c r="A471" s="54"/>
      <c r="B471" s="54" t="s">
        <v>1420</v>
      </c>
    </row>
    <row r="472" spans="1:2" x14ac:dyDescent="0.2">
      <c r="A472" s="54"/>
      <c r="B472" s="54" t="s">
        <v>1421</v>
      </c>
    </row>
    <row r="473" spans="1:2" x14ac:dyDescent="0.2">
      <c r="A473" s="54"/>
      <c r="B473" s="54" t="s">
        <v>525</v>
      </c>
    </row>
    <row r="474" spans="1:2" x14ac:dyDescent="0.2">
      <c r="A474" s="54"/>
      <c r="B474" s="54" t="s">
        <v>1422</v>
      </c>
    </row>
    <row r="475" spans="1:2" x14ac:dyDescent="0.2">
      <c r="A475" s="54"/>
      <c r="B475" s="54" t="s">
        <v>1423</v>
      </c>
    </row>
    <row r="476" spans="1:2" x14ac:dyDescent="0.2">
      <c r="A476" s="54"/>
      <c r="B476" s="54" t="s">
        <v>1424</v>
      </c>
    </row>
    <row r="477" spans="1:2" x14ac:dyDescent="0.2">
      <c r="A477" s="54"/>
      <c r="B477" s="54" t="s">
        <v>1425</v>
      </c>
    </row>
    <row r="478" spans="1:2" x14ac:dyDescent="0.2">
      <c r="A478" s="54"/>
      <c r="B478" s="54" t="s">
        <v>391</v>
      </c>
    </row>
    <row r="479" spans="1:2" x14ac:dyDescent="0.2">
      <c r="A479" s="54"/>
      <c r="B479" s="54" t="s">
        <v>1426</v>
      </c>
    </row>
    <row r="480" spans="1:2" x14ac:dyDescent="0.2">
      <c r="A480" s="54"/>
      <c r="B480" s="54" t="s">
        <v>528</v>
      </c>
    </row>
    <row r="481" spans="1:2" x14ac:dyDescent="0.2">
      <c r="A481" s="54"/>
      <c r="B481" s="54" t="s">
        <v>430</v>
      </c>
    </row>
    <row r="482" spans="1:2" x14ac:dyDescent="0.2">
      <c r="A482" s="54"/>
      <c r="B482" s="54" t="s">
        <v>602</v>
      </c>
    </row>
    <row r="483" spans="1:2" x14ac:dyDescent="0.2">
      <c r="A483" s="54"/>
      <c r="B483" s="54" t="s">
        <v>1427</v>
      </c>
    </row>
    <row r="484" spans="1:2" x14ac:dyDescent="0.2">
      <c r="A484" s="54"/>
      <c r="B484" s="54" t="s">
        <v>712</v>
      </c>
    </row>
    <row r="485" spans="1:2" x14ac:dyDescent="0.2">
      <c r="A485" s="54"/>
      <c r="B485" s="54" t="s">
        <v>805</v>
      </c>
    </row>
    <row r="486" spans="1:2" x14ac:dyDescent="0.2">
      <c r="A486" s="54"/>
      <c r="B486" s="54" t="s">
        <v>1428</v>
      </c>
    </row>
    <row r="487" spans="1:2" x14ac:dyDescent="0.2">
      <c r="A487" s="54"/>
      <c r="B487" s="54" t="s">
        <v>545</v>
      </c>
    </row>
    <row r="488" spans="1:2" x14ac:dyDescent="0.2">
      <c r="A488" s="54"/>
      <c r="B488" s="54" t="s">
        <v>1429</v>
      </c>
    </row>
    <row r="489" spans="1:2" x14ac:dyDescent="0.2">
      <c r="A489" s="54"/>
      <c r="B489" s="54" t="s">
        <v>645</v>
      </c>
    </row>
    <row r="490" spans="1:2" x14ac:dyDescent="0.2">
      <c r="A490" s="54"/>
      <c r="B490" s="54" t="s">
        <v>1430</v>
      </c>
    </row>
    <row r="491" spans="1:2" x14ac:dyDescent="0.2">
      <c r="A491" s="54"/>
      <c r="B491" s="54" t="s">
        <v>826</v>
      </c>
    </row>
    <row r="492" spans="1:2" x14ac:dyDescent="0.2">
      <c r="A492" s="54"/>
      <c r="B492" s="54" t="s">
        <v>879</v>
      </c>
    </row>
    <row r="493" spans="1:2" x14ac:dyDescent="0.2">
      <c r="A493" s="54"/>
      <c r="B493" s="54" t="s">
        <v>1431</v>
      </c>
    </row>
    <row r="494" spans="1:2" x14ac:dyDescent="0.2">
      <c r="A494" s="54"/>
      <c r="B494" s="54" t="s">
        <v>1432</v>
      </c>
    </row>
    <row r="495" spans="1:2" x14ac:dyDescent="0.2">
      <c r="A495" s="54"/>
      <c r="B495" s="54" t="s">
        <v>1433</v>
      </c>
    </row>
    <row r="496" spans="1:2" x14ac:dyDescent="0.2">
      <c r="A496" s="54"/>
      <c r="B496" s="54" t="s">
        <v>601</v>
      </c>
    </row>
    <row r="497" spans="1:2" x14ac:dyDescent="0.2">
      <c r="A497" s="54"/>
      <c r="B497" s="54" t="s">
        <v>388</v>
      </c>
    </row>
    <row r="498" spans="1:2" x14ac:dyDescent="0.2">
      <c r="A498" s="54"/>
      <c r="B498" s="54" t="s">
        <v>399</v>
      </c>
    </row>
    <row r="499" spans="1:2" x14ac:dyDescent="0.2">
      <c r="A499" s="54"/>
      <c r="B499" s="54" t="s">
        <v>742</v>
      </c>
    </row>
    <row r="500" spans="1:2" x14ac:dyDescent="0.2">
      <c r="A500" s="54"/>
      <c r="B500" s="54" t="s">
        <v>1434</v>
      </c>
    </row>
    <row r="501" spans="1:2" x14ac:dyDescent="0.2">
      <c r="A501" s="54"/>
      <c r="B501" s="54" t="s">
        <v>882</v>
      </c>
    </row>
    <row r="502" spans="1:2" x14ac:dyDescent="0.2">
      <c r="A502" s="54"/>
      <c r="B502" s="54" t="s">
        <v>1435</v>
      </c>
    </row>
    <row r="503" spans="1:2" x14ac:dyDescent="0.2">
      <c r="A503" s="54"/>
      <c r="B503" s="54" t="s">
        <v>173</v>
      </c>
    </row>
    <row r="504" spans="1:2" x14ac:dyDescent="0.2">
      <c r="A504" s="54"/>
      <c r="B504" s="54" t="s">
        <v>233</v>
      </c>
    </row>
    <row r="505" spans="1:2" x14ac:dyDescent="0.2">
      <c r="A505" s="54"/>
      <c r="B505" s="54" t="s">
        <v>187</v>
      </c>
    </row>
    <row r="506" spans="1:2" x14ac:dyDescent="0.2">
      <c r="A506" s="54"/>
      <c r="B506" s="54" t="s">
        <v>1436</v>
      </c>
    </row>
    <row r="507" spans="1:2" x14ac:dyDescent="0.2">
      <c r="A507" s="54"/>
      <c r="B507" s="54" t="s">
        <v>1437</v>
      </c>
    </row>
    <row r="508" spans="1:2" x14ac:dyDescent="0.2">
      <c r="A508" s="54"/>
      <c r="B508" s="54" t="s">
        <v>1438</v>
      </c>
    </row>
    <row r="509" spans="1:2" x14ac:dyDescent="0.2">
      <c r="A509" s="54"/>
      <c r="B509" s="54" t="s">
        <v>1439</v>
      </c>
    </row>
    <row r="510" spans="1:2" x14ac:dyDescent="0.2">
      <c r="A510" s="54"/>
      <c r="B510" s="54" t="s">
        <v>1440</v>
      </c>
    </row>
    <row r="511" spans="1:2" x14ac:dyDescent="0.2">
      <c r="A511" s="54"/>
      <c r="B511" s="54" t="s">
        <v>834</v>
      </c>
    </row>
    <row r="512" spans="1:2" x14ac:dyDescent="0.2">
      <c r="A512" s="54"/>
      <c r="B512" s="54" t="s">
        <v>1441</v>
      </c>
    </row>
    <row r="513" spans="1:2" x14ac:dyDescent="0.2">
      <c r="A513" s="54"/>
      <c r="B513" s="54" t="s">
        <v>1442</v>
      </c>
    </row>
    <row r="514" spans="1:2" x14ac:dyDescent="0.2">
      <c r="A514" s="54"/>
      <c r="B514" s="54" t="s">
        <v>1443</v>
      </c>
    </row>
    <row r="515" spans="1:2" x14ac:dyDescent="0.2">
      <c r="A515" s="54"/>
      <c r="B515" s="54" t="s">
        <v>1444</v>
      </c>
    </row>
    <row r="516" spans="1:2" x14ac:dyDescent="0.2">
      <c r="A516" s="54"/>
      <c r="B516" s="54" t="s">
        <v>1445</v>
      </c>
    </row>
    <row r="517" spans="1:2" x14ac:dyDescent="0.2">
      <c r="A517" s="54"/>
      <c r="B517" s="54" t="s">
        <v>546</v>
      </c>
    </row>
    <row r="518" spans="1:2" x14ac:dyDescent="0.2">
      <c r="A518" s="54"/>
      <c r="B518" s="54" t="s">
        <v>549</v>
      </c>
    </row>
    <row r="519" spans="1:2" x14ac:dyDescent="0.2">
      <c r="A519" s="54"/>
      <c r="B519" s="54" t="s">
        <v>1446</v>
      </c>
    </row>
    <row r="520" spans="1:2" x14ac:dyDescent="0.2">
      <c r="A520" s="54"/>
      <c r="B520" s="54" t="s">
        <v>1447</v>
      </c>
    </row>
    <row r="521" spans="1:2" x14ac:dyDescent="0.2">
      <c r="A521" s="54"/>
      <c r="B521" s="54" t="s">
        <v>524</v>
      </c>
    </row>
    <row r="522" spans="1:2" x14ac:dyDescent="0.2">
      <c r="A522" s="54"/>
      <c r="B522" s="54" t="s">
        <v>1448</v>
      </c>
    </row>
    <row r="523" spans="1:2" x14ac:dyDescent="0.2">
      <c r="A523" s="54"/>
      <c r="B523" s="54" t="s">
        <v>1449</v>
      </c>
    </row>
    <row r="524" spans="1:2" x14ac:dyDescent="0.2">
      <c r="A524" s="54"/>
      <c r="B524" s="54" t="s">
        <v>1450</v>
      </c>
    </row>
    <row r="525" spans="1:2" x14ac:dyDescent="0.2">
      <c r="A525" s="54"/>
      <c r="B525" s="54" t="s">
        <v>389</v>
      </c>
    </row>
    <row r="526" spans="1:2" x14ac:dyDescent="0.2">
      <c r="A526" s="54"/>
      <c r="B526" s="54" t="s">
        <v>1451</v>
      </c>
    </row>
    <row r="527" spans="1:2" x14ac:dyDescent="0.2">
      <c r="A527" s="54"/>
      <c r="B527" s="54" t="s">
        <v>1452</v>
      </c>
    </row>
    <row r="528" spans="1:2" x14ac:dyDescent="0.2">
      <c r="A528" s="54"/>
      <c r="B528" s="54" t="s">
        <v>1453</v>
      </c>
    </row>
    <row r="529" spans="1:2" x14ac:dyDescent="0.2">
      <c r="A529" s="54"/>
      <c r="B529" s="54" t="s">
        <v>719</v>
      </c>
    </row>
    <row r="530" spans="1:2" x14ac:dyDescent="0.2">
      <c r="A530" s="54"/>
      <c r="B530" s="54" t="s">
        <v>1454</v>
      </c>
    </row>
    <row r="531" spans="1:2" x14ac:dyDescent="0.2">
      <c r="A531" s="54"/>
      <c r="B531" s="54" t="s">
        <v>625</v>
      </c>
    </row>
    <row r="532" spans="1:2" x14ac:dyDescent="0.2">
      <c r="A532" s="54"/>
      <c r="B532" s="54" t="s">
        <v>1455</v>
      </c>
    </row>
    <row r="533" spans="1:2" x14ac:dyDescent="0.2">
      <c r="A533" s="54"/>
      <c r="B533" s="54" t="s">
        <v>1456</v>
      </c>
    </row>
    <row r="534" spans="1:2" x14ac:dyDescent="0.2">
      <c r="A534" s="54"/>
      <c r="B534" s="54" t="s">
        <v>503</v>
      </c>
    </row>
    <row r="535" spans="1:2" x14ac:dyDescent="0.2">
      <c r="A535" s="54"/>
      <c r="B535" s="54" t="s">
        <v>1457</v>
      </c>
    </row>
    <row r="536" spans="1:2" x14ac:dyDescent="0.2">
      <c r="A536" s="54"/>
      <c r="B536" s="54" t="s">
        <v>707</v>
      </c>
    </row>
    <row r="537" spans="1:2" x14ac:dyDescent="0.2">
      <c r="A537" s="54"/>
      <c r="B537" s="54" t="s">
        <v>277</v>
      </c>
    </row>
    <row r="538" spans="1:2" x14ac:dyDescent="0.2">
      <c r="A538" s="54"/>
      <c r="B538" s="54" t="s">
        <v>316</v>
      </c>
    </row>
    <row r="539" spans="1:2" x14ac:dyDescent="0.2">
      <c r="A539" s="54"/>
      <c r="B539" s="54" t="s">
        <v>1458</v>
      </c>
    </row>
    <row r="540" spans="1:2" x14ac:dyDescent="0.2">
      <c r="A540" s="54"/>
      <c r="B540" s="54" t="s">
        <v>412</v>
      </c>
    </row>
    <row r="541" spans="1:2" x14ac:dyDescent="0.2">
      <c r="A541" s="54"/>
      <c r="B541" s="54" t="s">
        <v>1459</v>
      </c>
    </row>
    <row r="542" spans="1:2" x14ac:dyDescent="0.2">
      <c r="A542" s="54"/>
      <c r="B542" s="54" t="s">
        <v>854</v>
      </c>
    </row>
    <row r="543" spans="1:2" x14ac:dyDescent="0.2">
      <c r="A543" s="54"/>
      <c r="B543" s="54" t="s">
        <v>446</v>
      </c>
    </row>
    <row r="544" spans="1:2" x14ac:dyDescent="0.2">
      <c r="A544" s="54"/>
      <c r="B544" s="54" t="s">
        <v>763</v>
      </c>
    </row>
    <row r="545" spans="1:2" x14ac:dyDescent="0.2">
      <c r="A545" s="54"/>
      <c r="B545" s="54" t="s">
        <v>1460</v>
      </c>
    </row>
    <row r="546" spans="1:2" x14ac:dyDescent="0.2">
      <c r="A546" s="54"/>
      <c r="B546" s="54" t="s">
        <v>604</v>
      </c>
    </row>
    <row r="547" spans="1:2" x14ac:dyDescent="0.2">
      <c r="A547" s="54"/>
      <c r="B547" s="54" t="s">
        <v>184</v>
      </c>
    </row>
    <row r="548" spans="1:2" x14ac:dyDescent="0.2">
      <c r="A548" s="54"/>
      <c r="B548" s="54" t="s">
        <v>597</v>
      </c>
    </row>
    <row r="549" spans="1:2" x14ac:dyDescent="0.2">
      <c r="A549" s="54"/>
      <c r="B549" s="54" t="s">
        <v>1461</v>
      </c>
    </row>
    <row r="550" spans="1:2" x14ac:dyDescent="0.2">
      <c r="A550" s="54"/>
      <c r="B550" s="54" t="s">
        <v>1106</v>
      </c>
    </row>
    <row r="551" spans="1:2" x14ac:dyDescent="0.2">
      <c r="A551" s="54"/>
      <c r="B551" s="54" t="s">
        <v>823</v>
      </c>
    </row>
    <row r="552" spans="1:2" x14ac:dyDescent="0.2">
      <c r="A552" s="54"/>
      <c r="B552" s="54" t="s">
        <v>1462</v>
      </c>
    </row>
    <row r="553" spans="1:2" x14ac:dyDescent="0.2">
      <c r="A553" s="54"/>
      <c r="B553" s="54" t="s">
        <v>1463</v>
      </c>
    </row>
    <row r="554" spans="1:2" x14ac:dyDescent="0.2">
      <c r="A554" s="54"/>
      <c r="B554" s="54" t="s">
        <v>696</v>
      </c>
    </row>
    <row r="555" spans="1:2" x14ac:dyDescent="0.2">
      <c r="A555" s="54"/>
      <c r="B555" s="54" t="s">
        <v>1464</v>
      </c>
    </row>
    <row r="556" spans="1:2" x14ac:dyDescent="0.2">
      <c r="A556" s="54"/>
      <c r="B556" s="54" t="s">
        <v>364</v>
      </c>
    </row>
    <row r="557" spans="1:2" x14ac:dyDescent="0.2">
      <c r="A557" s="54"/>
      <c r="B557" s="54" t="s">
        <v>1465</v>
      </c>
    </row>
    <row r="558" spans="1:2" x14ac:dyDescent="0.2">
      <c r="A558" s="54"/>
      <c r="B558" s="54" t="s">
        <v>767</v>
      </c>
    </row>
    <row r="559" spans="1:2" x14ac:dyDescent="0.2">
      <c r="A559" s="54"/>
      <c r="B559" s="54" t="s">
        <v>627</v>
      </c>
    </row>
    <row r="560" spans="1:2" x14ac:dyDescent="0.2">
      <c r="A560" s="54"/>
      <c r="B560" s="54" t="s">
        <v>750</v>
      </c>
    </row>
    <row r="561" spans="1:2" x14ac:dyDescent="0.2">
      <c r="A561" s="54"/>
      <c r="B561" s="54" t="s">
        <v>1466</v>
      </c>
    </row>
    <row r="562" spans="1:2" x14ac:dyDescent="0.2">
      <c r="A562" s="54"/>
      <c r="B562" s="54" t="s">
        <v>782</v>
      </c>
    </row>
    <row r="563" spans="1:2" x14ac:dyDescent="0.2">
      <c r="A563" s="54"/>
      <c r="B563" s="54" t="s">
        <v>175</v>
      </c>
    </row>
    <row r="564" spans="1:2" x14ac:dyDescent="0.2">
      <c r="A564" s="54"/>
      <c r="B564" s="54" t="s">
        <v>748</v>
      </c>
    </row>
    <row r="565" spans="1:2" x14ac:dyDescent="0.2">
      <c r="A565" s="54"/>
      <c r="B565" s="54" t="s">
        <v>1467</v>
      </c>
    </row>
    <row r="566" spans="1:2" x14ac:dyDescent="0.2">
      <c r="A566" s="54"/>
      <c r="B566" s="54" t="s">
        <v>814</v>
      </c>
    </row>
    <row r="567" spans="1:2" x14ac:dyDescent="0.2">
      <c r="A567" s="54"/>
      <c r="B567" s="54" t="s">
        <v>435</v>
      </c>
    </row>
    <row r="568" spans="1:2" x14ac:dyDescent="0.2">
      <c r="A568" s="54"/>
      <c r="B568" s="54" t="s">
        <v>1468</v>
      </c>
    </row>
    <row r="569" spans="1:2" x14ac:dyDescent="0.2">
      <c r="A569" s="54"/>
      <c r="B569" s="54" t="s">
        <v>1469</v>
      </c>
    </row>
    <row r="570" spans="1:2" x14ac:dyDescent="0.2">
      <c r="A570" s="54"/>
      <c r="B570" s="54" t="s">
        <v>1470</v>
      </c>
    </row>
    <row r="571" spans="1:2" x14ac:dyDescent="0.2">
      <c r="A571" s="54"/>
      <c r="B571" s="54" t="s">
        <v>1471</v>
      </c>
    </row>
    <row r="572" spans="1:2" x14ac:dyDescent="0.2">
      <c r="A572" s="54"/>
      <c r="B572" s="54" t="s">
        <v>1472</v>
      </c>
    </row>
    <row r="573" spans="1:2" x14ac:dyDescent="0.2">
      <c r="A573" s="54"/>
      <c r="B573" s="54" t="s">
        <v>1473</v>
      </c>
    </row>
    <row r="574" spans="1:2" x14ac:dyDescent="0.2">
      <c r="A574" s="54"/>
      <c r="B574" s="54" t="s">
        <v>1474</v>
      </c>
    </row>
    <row r="575" spans="1:2" x14ac:dyDescent="0.2">
      <c r="A575" s="54"/>
      <c r="B575" s="54" t="s">
        <v>458</v>
      </c>
    </row>
    <row r="576" spans="1:2" x14ac:dyDescent="0.2">
      <c r="A576" s="54"/>
      <c r="B576" s="54" t="s">
        <v>445</v>
      </c>
    </row>
    <row r="577" spans="1:2" x14ac:dyDescent="0.2">
      <c r="A577" s="54"/>
      <c r="B577" s="54" t="s">
        <v>1475</v>
      </c>
    </row>
    <row r="578" spans="1:2" x14ac:dyDescent="0.2">
      <c r="A578" s="54"/>
      <c r="B578" s="54" t="s">
        <v>1476</v>
      </c>
    </row>
    <row r="579" spans="1:2" x14ac:dyDescent="0.2">
      <c r="A579" s="54"/>
      <c r="B579" s="54" t="s">
        <v>618</v>
      </c>
    </row>
    <row r="580" spans="1:2" x14ac:dyDescent="0.2">
      <c r="A580" s="54"/>
      <c r="B580" s="54" t="s">
        <v>205</v>
      </c>
    </row>
    <row r="581" spans="1:2" x14ac:dyDescent="0.2">
      <c r="A581" s="54"/>
      <c r="B581" s="54" t="s">
        <v>1477</v>
      </c>
    </row>
    <row r="582" spans="1:2" x14ac:dyDescent="0.2">
      <c r="A582" s="54"/>
      <c r="B582" s="54" t="s">
        <v>300</v>
      </c>
    </row>
    <row r="583" spans="1:2" x14ac:dyDescent="0.2">
      <c r="A583" s="54"/>
      <c r="B583" s="54" t="s">
        <v>1478</v>
      </c>
    </row>
    <row r="584" spans="1:2" x14ac:dyDescent="0.2">
      <c r="A584" s="54"/>
      <c r="B584" s="54" t="s">
        <v>739</v>
      </c>
    </row>
    <row r="585" spans="1:2" x14ac:dyDescent="0.2">
      <c r="A585" s="54"/>
      <c r="B585" s="54" t="s">
        <v>1479</v>
      </c>
    </row>
    <row r="586" spans="1:2" x14ac:dyDescent="0.2">
      <c r="A586" s="54"/>
      <c r="B586" s="54" t="s">
        <v>296</v>
      </c>
    </row>
    <row r="587" spans="1:2" x14ac:dyDescent="0.2">
      <c r="A587" s="54"/>
      <c r="B587" s="54" t="s">
        <v>1480</v>
      </c>
    </row>
    <row r="588" spans="1:2" x14ac:dyDescent="0.2">
      <c r="A588" s="54"/>
      <c r="B588" s="54" t="s">
        <v>1481</v>
      </c>
    </row>
    <row r="589" spans="1:2" x14ac:dyDescent="0.2">
      <c r="A589" s="54"/>
      <c r="B589" s="54" t="s">
        <v>1482</v>
      </c>
    </row>
    <row r="590" spans="1:2" x14ac:dyDescent="0.2">
      <c r="A590" s="54"/>
      <c r="B590" s="54" t="s">
        <v>452</v>
      </c>
    </row>
    <row r="591" spans="1:2" x14ac:dyDescent="0.2">
      <c r="A591" s="54"/>
      <c r="B591" s="54" t="s">
        <v>798</v>
      </c>
    </row>
    <row r="592" spans="1:2" x14ac:dyDescent="0.2">
      <c r="A592" s="54"/>
      <c r="B592" s="54" t="s">
        <v>1483</v>
      </c>
    </row>
    <row r="593" spans="1:2" x14ac:dyDescent="0.2">
      <c r="A593" s="54"/>
      <c r="B593" s="54" t="s">
        <v>350</v>
      </c>
    </row>
    <row r="594" spans="1:2" x14ac:dyDescent="0.2">
      <c r="A594" s="54"/>
      <c r="B594" s="54" t="s">
        <v>1484</v>
      </c>
    </row>
    <row r="595" spans="1:2" x14ac:dyDescent="0.2">
      <c r="A595" s="54"/>
      <c r="B595" s="54" t="s">
        <v>558</v>
      </c>
    </row>
    <row r="596" spans="1:2" x14ac:dyDescent="0.2">
      <c r="A596" s="54"/>
      <c r="B596" s="54" t="s">
        <v>1485</v>
      </c>
    </row>
    <row r="597" spans="1:2" x14ac:dyDescent="0.2">
      <c r="A597" s="54"/>
      <c r="B597" s="54" t="s">
        <v>1486</v>
      </c>
    </row>
    <row r="598" spans="1:2" x14ac:dyDescent="0.2">
      <c r="A598" s="54"/>
      <c r="B598" s="54" t="s">
        <v>703</v>
      </c>
    </row>
    <row r="599" spans="1:2" x14ac:dyDescent="0.2">
      <c r="A599" s="54"/>
      <c r="B599" s="54" t="s">
        <v>1487</v>
      </c>
    </row>
    <row r="600" spans="1:2" x14ac:dyDescent="0.2">
      <c r="A600" s="54"/>
      <c r="B600" s="54" t="s">
        <v>506</v>
      </c>
    </row>
    <row r="601" spans="1:2" x14ac:dyDescent="0.2">
      <c r="A601" s="54"/>
      <c r="B601" s="54" t="s">
        <v>1488</v>
      </c>
    </row>
    <row r="602" spans="1:2" x14ac:dyDescent="0.2">
      <c r="A602" s="54"/>
      <c r="B602" s="54" t="s">
        <v>853</v>
      </c>
    </row>
    <row r="603" spans="1:2" x14ac:dyDescent="0.2">
      <c r="A603" s="54"/>
      <c r="B603" s="54" t="s">
        <v>1489</v>
      </c>
    </row>
    <row r="604" spans="1:2" x14ac:dyDescent="0.2">
      <c r="A604" s="54"/>
      <c r="B604" s="54" t="s">
        <v>1490</v>
      </c>
    </row>
    <row r="605" spans="1:2" x14ac:dyDescent="0.2">
      <c r="A605" s="54"/>
      <c r="B605" s="54" t="s">
        <v>1491</v>
      </c>
    </row>
    <row r="606" spans="1:2" x14ac:dyDescent="0.2">
      <c r="A606" s="54"/>
      <c r="B606" s="54" t="s">
        <v>497</v>
      </c>
    </row>
    <row r="607" spans="1:2" x14ac:dyDescent="0.2">
      <c r="A607" s="54"/>
      <c r="B607" s="54" t="s">
        <v>334</v>
      </c>
    </row>
    <row r="608" spans="1:2" x14ac:dyDescent="0.2">
      <c r="A608" s="54"/>
      <c r="B608" s="54" t="s">
        <v>1492</v>
      </c>
    </row>
    <row r="609" spans="1:2" x14ac:dyDescent="0.2">
      <c r="A609" s="54"/>
      <c r="B609" s="54" t="s">
        <v>858</v>
      </c>
    </row>
    <row r="610" spans="1:2" x14ac:dyDescent="0.2">
      <c r="A610" s="54"/>
      <c r="B610" s="54" t="s">
        <v>1493</v>
      </c>
    </row>
    <row r="611" spans="1:2" x14ac:dyDescent="0.2">
      <c r="A611" s="54"/>
      <c r="B611" s="54" t="s">
        <v>532</v>
      </c>
    </row>
    <row r="612" spans="1:2" x14ac:dyDescent="0.2">
      <c r="A612" s="54"/>
      <c r="B612" s="54" t="s">
        <v>1494</v>
      </c>
    </row>
    <row r="613" spans="1:2" x14ac:dyDescent="0.2">
      <c r="A613" s="54"/>
      <c r="B613" s="54" t="s">
        <v>606</v>
      </c>
    </row>
    <row r="614" spans="1:2" x14ac:dyDescent="0.2">
      <c r="A614" s="54"/>
      <c r="B614" s="54" t="s">
        <v>1495</v>
      </c>
    </row>
    <row r="615" spans="1:2" x14ac:dyDescent="0.2">
      <c r="A615" s="54"/>
      <c r="B615" s="54" t="s">
        <v>1496</v>
      </c>
    </row>
    <row r="616" spans="1:2" x14ac:dyDescent="0.2">
      <c r="A616" s="54"/>
      <c r="B616" s="54" t="s">
        <v>1497</v>
      </c>
    </row>
    <row r="617" spans="1:2" x14ac:dyDescent="0.2">
      <c r="A617" s="54"/>
      <c r="B617" s="54" t="s">
        <v>1498</v>
      </c>
    </row>
    <row r="618" spans="1:2" x14ac:dyDescent="0.2">
      <c r="A618" s="54"/>
      <c r="B618" s="54" t="s">
        <v>723</v>
      </c>
    </row>
    <row r="619" spans="1:2" x14ac:dyDescent="0.2">
      <c r="A619" s="54"/>
      <c r="B619" s="54" t="s">
        <v>203</v>
      </c>
    </row>
    <row r="620" spans="1:2" x14ac:dyDescent="0.2">
      <c r="A620" s="54"/>
      <c r="B620" s="54" t="s">
        <v>1499</v>
      </c>
    </row>
    <row r="621" spans="1:2" x14ac:dyDescent="0.2">
      <c r="A621" s="54"/>
      <c r="B621" s="54" t="s">
        <v>632</v>
      </c>
    </row>
    <row r="622" spans="1:2" x14ac:dyDescent="0.2">
      <c r="A622" s="54"/>
      <c r="B622" s="54" t="s">
        <v>752</v>
      </c>
    </row>
    <row r="623" spans="1:2" x14ac:dyDescent="0.2">
      <c r="A623" s="54"/>
      <c r="B623" s="54" t="s">
        <v>1500</v>
      </c>
    </row>
    <row r="624" spans="1:2" x14ac:dyDescent="0.2">
      <c r="A624" s="54"/>
      <c r="B624" s="54" t="s">
        <v>574</v>
      </c>
    </row>
    <row r="625" spans="1:2" x14ac:dyDescent="0.2">
      <c r="A625" s="54"/>
      <c r="B625" s="54" t="s">
        <v>559</v>
      </c>
    </row>
    <row r="626" spans="1:2" x14ac:dyDescent="0.2">
      <c r="A626" s="54"/>
      <c r="B626" s="54" t="s">
        <v>619</v>
      </c>
    </row>
    <row r="627" spans="1:2" x14ac:dyDescent="0.2">
      <c r="A627" s="54"/>
      <c r="B627" s="54" t="s">
        <v>1501</v>
      </c>
    </row>
    <row r="628" spans="1:2" x14ac:dyDescent="0.2">
      <c r="A628" s="54"/>
      <c r="B628" s="54" t="s">
        <v>664</v>
      </c>
    </row>
    <row r="629" spans="1:2" x14ac:dyDescent="0.2">
      <c r="A629" s="54"/>
      <c r="B629" s="54" t="s">
        <v>261</v>
      </c>
    </row>
    <row r="630" spans="1:2" x14ac:dyDescent="0.2">
      <c r="A630" s="54"/>
      <c r="B630" s="54" t="s">
        <v>1502</v>
      </c>
    </row>
    <row r="631" spans="1:2" x14ac:dyDescent="0.2">
      <c r="A631" s="54"/>
      <c r="B631" s="54" t="s">
        <v>1503</v>
      </c>
    </row>
    <row r="632" spans="1:2" x14ac:dyDescent="0.2">
      <c r="A632" s="54"/>
      <c r="B632" s="54" t="s">
        <v>1504</v>
      </c>
    </row>
    <row r="633" spans="1:2" x14ac:dyDescent="0.2">
      <c r="A633" s="54"/>
      <c r="B633" s="54" t="s">
        <v>1505</v>
      </c>
    </row>
    <row r="634" spans="1:2" x14ac:dyDescent="0.2">
      <c r="A634" s="54"/>
      <c r="B634" s="54" t="s">
        <v>1506</v>
      </c>
    </row>
    <row r="635" spans="1:2" x14ac:dyDescent="0.2">
      <c r="A635" s="54"/>
      <c r="B635" s="54" t="s">
        <v>819</v>
      </c>
    </row>
    <row r="636" spans="1:2" x14ac:dyDescent="0.2">
      <c r="A636" s="54"/>
      <c r="B636" s="54" t="s">
        <v>1507</v>
      </c>
    </row>
    <row r="637" spans="1:2" x14ac:dyDescent="0.2">
      <c r="A637" s="54"/>
      <c r="B637" s="54" t="s">
        <v>787</v>
      </c>
    </row>
    <row r="638" spans="1:2" x14ac:dyDescent="0.2">
      <c r="A638" s="54"/>
      <c r="B638" s="54" t="s">
        <v>551</v>
      </c>
    </row>
    <row r="639" spans="1:2" x14ac:dyDescent="0.2">
      <c r="A639" s="54"/>
      <c r="B639" s="54" t="s">
        <v>513</v>
      </c>
    </row>
    <row r="640" spans="1:2" x14ac:dyDescent="0.2">
      <c r="A640" s="54"/>
      <c r="B640" s="54" t="s">
        <v>1508</v>
      </c>
    </row>
    <row r="641" spans="1:2" x14ac:dyDescent="0.2">
      <c r="A641" s="54"/>
      <c r="B641" s="54" t="s">
        <v>360</v>
      </c>
    </row>
    <row r="642" spans="1:2" x14ac:dyDescent="0.2">
      <c r="A642" s="54"/>
      <c r="B642" s="54" t="s">
        <v>666</v>
      </c>
    </row>
    <row r="643" spans="1:2" x14ac:dyDescent="0.2">
      <c r="A643" s="54"/>
      <c r="B643" s="54" t="s">
        <v>1509</v>
      </c>
    </row>
    <row r="644" spans="1:2" x14ac:dyDescent="0.2">
      <c r="A644" s="54"/>
      <c r="B644" s="54" t="s">
        <v>1510</v>
      </c>
    </row>
    <row r="645" spans="1:2" x14ac:dyDescent="0.2">
      <c r="A645" s="54"/>
      <c r="B645" s="54" t="s">
        <v>1511</v>
      </c>
    </row>
    <row r="646" spans="1:2" x14ac:dyDescent="0.2">
      <c r="A646" s="54"/>
      <c r="B646" s="54" t="s">
        <v>481</v>
      </c>
    </row>
    <row r="647" spans="1:2" x14ac:dyDescent="0.2">
      <c r="A647" s="54"/>
      <c r="B647" s="54" t="s">
        <v>341</v>
      </c>
    </row>
    <row r="648" spans="1:2" x14ac:dyDescent="0.2">
      <c r="A648" s="54"/>
      <c r="B648" s="54" t="s">
        <v>612</v>
      </c>
    </row>
    <row r="649" spans="1:2" x14ac:dyDescent="0.2">
      <c r="A649" s="54"/>
      <c r="B649" s="54" t="s">
        <v>1512</v>
      </c>
    </row>
    <row r="650" spans="1:2" x14ac:dyDescent="0.2">
      <c r="A650" s="54"/>
      <c r="B650" s="54" t="s">
        <v>1513</v>
      </c>
    </row>
    <row r="651" spans="1:2" x14ac:dyDescent="0.2">
      <c r="A651" s="54"/>
      <c r="B651" s="54" t="s">
        <v>1514</v>
      </c>
    </row>
    <row r="652" spans="1:2" x14ac:dyDescent="0.2">
      <c r="A652" s="54"/>
      <c r="B652" s="54" t="s">
        <v>706</v>
      </c>
    </row>
    <row r="653" spans="1:2" x14ac:dyDescent="0.2">
      <c r="A653" s="54"/>
      <c r="B653" s="54" t="s">
        <v>724</v>
      </c>
    </row>
    <row r="654" spans="1:2" x14ac:dyDescent="0.2">
      <c r="A654" s="54"/>
      <c r="B654" s="54" t="s">
        <v>1515</v>
      </c>
    </row>
    <row r="655" spans="1:2" x14ac:dyDescent="0.2">
      <c r="A655" s="54"/>
      <c r="B655" s="54" t="s">
        <v>1516</v>
      </c>
    </row>
    <row r="656" spans="1:2" x14ac:dyDescent="0.2">
      <c r="A656" s="54"/>
      <c r="B656" s="54" t="s">
        <v>829</v>
      </c>
    </row>
    <row r="657" spans="1:2" x14ac:dyDescent="0.2">
      <c r="A657" s="54"/>
      <c r="B657" s="54" t="s">
        <v>1517</v>
      </c>
    </row>
    <row r="658" spans="1:2" x14ac:dyDescent="0.2">
      <c r="A658" s="54"/>
      <c r="B658" s="54" t="s">
        <v>1518</v>
      </c>
    </row>
    <row r="659" spans="1:2" x14ac:dyDescent="0.2">
      <c r="A659" s="54"/>
      <c r="B659" s="54" t="s">
        <v>1519</v>
      </c>
    </row>
    <row r="660" spans="1:2" x14ac:dyDescent="0.2">
      <c r="A660" s="54"/>
      <c r="B660" s="54" t="s">
        <v>392</v>
      </c>
    </row>
    <row r="661" spans="1:2" x14ac:dyDescent="0.2">
      <c r="A661" s="54"/>
      <c r="B661" s="54" t="s">
        <v>710</v>
      </c>
    </row>
    <row r="662" spans="1:2" x14ac:dyDescent="0.2">
      <c r="A662" s="54"/>
      <c r="B662" s="54" t="s">
        <v>1520</v>
      </c>
    </row>
    <row r="663" spans="1:2" x14ac:dyDescent="0.2">
      <c r="A663" s="54"/>
      <c r="B663" s="54" t="s">
        <v>705</v>
      </c>
    </row>
    <row r="664" spans="1:2" x14ac:dyDescent="0.2">
      <c r="A664" s="54"/>
      <c r="B664" s="54" t="s">
        <v>685</v>
      </c>
    </row>
    <row r="665" spans="1:2" x14ac:dyDescent="0.2">
      <c r="A665" s="54"/>
      <c r="B665" s="54" t="s">
        <v>1521</v>
      </c>
    </row>
    <row r="666" spans="1:2" x14ac:dyDescent="0.2">
      <c r="A666" s="54"/>
      <c r="B666" s="54" t="s">
        <v>1522</v>
      </c>
    </row>
    <row r="667" spans="1:2" x14ac:dyDescent="0.2">
      <c r="A667" s="54"/>
      <c r="B667" s="54" t="s">
        <v>339</v>
      </c>
    </row>
    <row r="668" spans="1:2" x14ac:dyDescent="0.2">
      <c r="A668" s="54"/>
      <c r="B668" s="54" t="s">
        <v>1523</v>
      </c>
    </row>
    <row r="669" spans="1:2" x14ac:dyDescent="0.2">
      <c r="A669" s="54"/>
      <c r="B669" s="54" t="s">
        <v>518</v>
      </c>
    </row>
    <row r="670" spans="1:2" x14ac:dyDescent="0.2">
      <c r="A670" s="54"/>
      <c r="B670" s="54" t="s">
        <v>306</v>
      </c>
    </row>
    <row r="671" spans="1:2" x14ac:dyDescent="0.2">
      <c r="A671" s="54"/>
      <c r="B671" s="54" t="s">
        <v>1524</v>
      </c>
    </row>
    <row r="672" spans="1:2" x14ac:dyDescent="0.2">
      <c r="A672" s="54"/>
      <c r="B672" s="54" t="s">
        <v>1525</v>
      </c>
    </row>
    <row r="673" spans="1:2" x14ac:dyDescent="0.2">
      <c r="A673" s="54"/>
      <c r="B673" s="54" t="s">
        <v>1526</v>
      </c>
    </row>
    <row r="674" spans="1:2" x14ac:dyDescent="0.2">
      <c r="A674" s="54"/>
      <c r="B674" s="54" t="s">
        <v>1527</v>
      </c>
    </row>
    <row r="675" spans="1:2" x14ac:dyDescent="0.2">
      <c r="A675" s="54"/>
      <c r="B675" s="54" t="s">
        <v>1528</v>
      </c>
    </row>
    <row r="676" spans="1:2" x14ac:dyDescent="0.2">
      <c r="A676" s="54"/>
      <c r="B676" s="54" t="s">
        <v>1529</v>
      </c>
    </row>
    <row r="677" spans="1:2" x14ac:dyDescent="0.2">
      <c r="A677" s="54"/>
      <c r="B677" s="54" t="s">
        <v>1530</v>
      </c>
    </row>
    <row r="678" spans="1:2" x14ac:dyDescent="0.2">
      <c r="A678" s="54"/>
      <c r="B678" s="54" t="s">
        <v>1531</v>
      </c>
    </row>
    <row r="679" spans="1:2" x14ac:dyDescent="0.2">
      <c r="A679" s="54"/>
      <c r="B679" s="54" t="s">
        <v>584</v>
      </c>
    </row>
    <row r="680" spans="1:2" x14ac:dyDescent="0.2">
      <c r="A680" s="54"/>
      <c r="B680" s="54" t="s">
        <v>1532</v>
      </c>
    </row>
    <row r="681" spans="1:2" x14ac:dyDescent="0.2">
      <c r="A681" s="54"/>
      <c r="B681" s="54" t="s">
        <v>1533</v>
      </c>
    </row>
    <row r="682" spans="1:2" x14ac:dyDescent="0.2">
      <c r="A682" s="54"/>
      <c r="B682" s="54" t="s">
        <v>1534</v>
      </c>
    </row>
    <row r="683" spans="1:2" x14ac:dyDescent="0.2">
      <c r="A683" s="54"/>
      <c r="B683" s="54" t="s">
        <v>1535</v>
      </c>
    </row>
    <row r="684" spans="1:2" x14ac:dyDescent="0.2">
      <c r="A684" s="54"/>
      <c r="B684" s="54" t="s">
        <v>1536</v>
      </c>
    </row>
    <row r="685" spans="1:2" x14ac:dyDescent="0.2">
      <c r="A685" s="54"/>
      <c r="B685" s="54" t="s">
        <v>1537</v>
      </c>
    </row>
    <row r="686" spans="1:2" x14ac:dyDescent="0.2">
      <c r="A686" s="54"/>
      <c r="B686" s="54" t="s">
        <v>170</v>
      </c>
    </row>
    <row r="687" spans="1:2" x14ac:dyDescent="0.2">
      <c r="A687" s="54"/>
      <c r="B687" s="54" t="s">
        <v>1538</v>
      </c>
    </row>
    <row r="688" spans="1:2" x14ac:dyDescent="0.2">
      <c r="A688" s="54"/>
      <c r="B688" s="54" t="s">
        <v>1539</v>
      </c>
    </row>
    <row r="689" spans="1:2" x14ac:dyDescent="0.2">
      <c r="A689" s="54"/>
      <c r="B689" s="54" t="s">
        <v>246</v>
      </c>
    </row>
    <row r="690" spans="1:2" x14ac:dyDescent="0.2">
      <c r="A690" s="54"/>
      <c r="B690" s="54" t="s">
        <v>1540</v>
      </c>
    </row>
    <row r="691" spans="1:2" x14ac:dyDescent="0.2">
      <c r="A691" s="54"/>
      <c r="B691" s="54" t="s">
        <v>419</v>
      </c>
    </row>
    <row r="692" spans="1:2" x14ac:dyDescent="0.2">
      <c r="A692" s="54"/>
      <c r="B692" s="54" t="s">
        <v>1541</v>
      </c>
    </row>
    <row r="693" spans="1:2" x14ac:dyDescent="0.2">
      <c r="A693" s="54"/>
      <c r="B693" s="54" t="s">
        <v>1542</v>
      </c>
    </row>
    <row r="694" spans="1:2" x14ac:dyDescent="0.2">
      <c r="A694" s="54"/>
      <c r="B694" s="54" t="s">
        <v>651</v>
      </c>
    </row>
    <row r="695" spans="1:2" x14ac:dyDescent="0.2">
      <c r="A695" s="54"/>
      <c r="B695" s="54" t="s">
        <v>682</v>
      </c>
    </row>
    <row r="696" spans="1:2" x14ac:dyDescent="0.2">
      <c r="A696" s="54"/>
      <c r="B696" s="54" t="s">
        <v>759</v>
      </c>
    </row>
    <row r="697" spans="1:2" x14ac:dyDescent="0.2">
      <c r="A697" s="54"/>
      <c r="B697" s="54" t="s">
        <v>626</v>
      </c>
    </row>
    <row r="698" spans="1:2" x14ac:dyDescent="0.2">
      <c r="A698" s="54"/>
      <c r="B698" s="54" t="s">
        <v>443</v>
      </c>
    </row>
    <row r="699" spans="1:2" x14ac:dyDescent="0.2">
      <c r="A699" s="54"/>
      <c r="B699" s="54" t="s">
        <v>1543</v>
      </c>
    </row>
    <row r="700" spans="1:2" x14ac:dyDescent="0.2">
      <c r="A700" s="54"/>
      <c r="B700" s="54" t="s">
        <v>1544</v>
      </c>
    </row>
    <row r="701" spans="1:2" x14ac:dyDescent="0.2">
      <c r="A701" s="54"/>
      <c r="B701" s="54" t="s">
        <v>599</v>
      </c>
    </row>
    <row r="702" spans="1:2" x14ac:dyDescent="0.2">
      <c r="A702" s="54"/>
      <c r="B702" s="54" t="s">
        <v>1545</v>
      </c>
    </row>
    <row r="703" spans="1:2" x14ac:dyDescent="0.2">
      <c r="A703" s="54"/>
      <c r="B703" s="54" t="s">
        <v>562</v>
      </c>
    </row>
    <row r="704" spans="1:2" x14ac:dyDescent="0.2">
      <c r="A704" s="54"/>
      <c r="B704" s="54" t="s">
        <v>779</v>
      </c>
    </row>
    <row r="705" spans="1:2" x14ac:dyDescent="0.2">
      <c r="A705" s="54"/>
      <c r="B705" s="54" t="s">
        <v>615</v>
      </c>
    </row>
    <row r="706" spans="1:2" x14ac:dyDescent="0.2">
      <c r="A706" s="54"/>
      <c r="B706" s="54" t="s">
        <v>596</v>
      </c>
    </row>
    <row r="707" spans="1:2" x14ac:dyDescent="0.2">
      <c r="A707" s="54"/>
      <c r="B707" s="54" t="s">
        <v>1546</v>
      </c>
    </row>
    <row r="708" spans="1:2" x14ac:dyDescent="0.2">
      <c r="A708" s="54"/>
      <c r="B708" s="54" t="s">
        <v>1547</v>
      </c>
    </row>
    <row r="709" spans="1:2" x14ac:dyDescent="0.2">
      <c r="A709" s="54"/>
      <c r="B709" s="54" t="s">
        <v>544</v>
      </c>
    </row>
    <row r="710" spans="1:2" x14ac:dyDescent="0.2">
      <c r="A710" s="54"/>
      <c r="B710" s="54" t="s">
        <v>1548</v>
      </c>
    </row>
    <row r="711" spans="1:2" x14ac:dyDescent="0.2">
      <c r="A711" s="54"/>
      <c r="B711" s="54" t="s">
        <v>1549</v>
      </c>
    </row>
    <row r="712" spans="1:2" x14ac:dyDescent="0.2">
      <c r="A712" s="54"/>
      <c r="B712" s="54" t="s">
        <v>731</v>
      </c>
    </row>
    <row r="713" spans="1:2" x14ac:dyDescent="0.2">
      <c r="A713" s="54"/>
      <c r="B713" s="54" t="s">
        <v>355</v>
      </c>
    </row>
    <row r="714" spans="1:2" x14ac:dyDescent="0.2">
      <c r="A714" s="54"/>
      <c r="B714" s="54" t="s">
        <v>594</v>
      </c>
    </row>
    <row r="715" spans="1:2" x14ac:dyDescent="0.2">
      <c r="A715" s="54"/>
      <c r="B715" s="54" t="s">
        <v>413</v>
      </c>
    </row>
    <row r="716" spans="1:2" x14ac:dyDescent="0.2">
      <c r="A716" s="54"/>
      <c r="B716" s="54" t="s">
        <v>1550</v>
      </c>
    </row>
    <row r="717" spans="1:2" x14ac:dyDescent="0.2">
      <c r="A717" s="54"/>
      <c r="B717" s="54" t="s">
        <v>1551</v>
      </c>
    </row>
    <row r="718" spans="1:2" x14ac:dyDescent="0.2">
      <c r="A718" s="54"/>
      <c r="B718" s="54" t="s">
        <v>1552</v>
      </c>
    </row>
    <row r="719" spans="1:2" x14ac:dyDescent="0.2">
      <c r="A719" s="54"/>
      <c r="B719" s="54" t="s">
        <v>371</v>
      </c>
    </row>
    <row r="720" spans="1:2" x14ac:dyDescent="0.2">
      <c r="A720" s="54"/>
      <c r="B720" s="54" t="s">
        <v>1553</v>
      </c>
    </row>
    <row r="721" spans="1:2" x14ac:dyDescent="0.2">
      <c r="A721" s="54"/>
      <c r="B721" s="54" t="s">
        <v>547</v>
      </c>
    </row>
    <row r="722" spans="1:2" x14ac:dyDescent="0.2">
      <c r="A722" s="54"/>
      <c r="B722" s="54" t="s">
        <v>660</v>
      </c>
    </row>
    <row r="723" spans="1:2" x14ac:dyDescent="0.2">
      <c r="A723" s="54"/>
      <c r="B723" s="54" t="s">
        <v>1554</v>
      </c>
    </row>
    <row r="724" spans="1:2" x14ac:dyDescent="0.2">
      <c r="A724" s="54"/>
      <c r="B724" s="54" t="s">
        <v>661</v>
      </c>
    </row>
    <row r="725" spans="1:2" x14ac:dyDescent="0.2">
      <c r="A725" s="54"/>
      <c r="B725" s="54" t="s">
        <v>1555</v>
      </c>
    </row>
    <row r="726" spans="1:2" x14ac:dyDescent="0.2">
      <c r="A726" s="54"/>
      <c r="B726" s="54" t="s">
        <v>268</v>
      </c>
    </row>
    <row r="727" spans="1:2" x14ac:dyDescent="0.2">
      <c r="A727" s="54"/>
      <c r="B727" s="54" t="s">
        <v>624</v>
      </c>
    </row>
    <row r="728" spans="1:2" x14ac:dyDescent="0.2">
      <c r="A728" s="54"/>
      <c r="B728" s="54" t="s">
        <v>1556</v>
      </c>
    </row>
    <row r="729" spans="1:2" x14ac:dyDescent="0.2">
      <c r="A729" s="54"/>
      <c r="B729" s="54" t="s">
        <v>1557</v>
      </c>
    </row>
    <row r="730" spans="1:2" x14ac:dyDescent="0.2">
      <c r="A730" s="54"/>
      <c r="B730" s="54" t="s">
        <v>687</v>
      </c>
    </row>
    <row r="731" spans="1:2" x14ac:dyDescent="0.2">
      <c r="A731" s="54"/>
      <c r="B731" s="54" t="s">
        <v>1558</v>
      </c>
    </row>
    <row r="732" spans="1:2" x14ac:dyDescent="0.2">
      <c r="A732" s="54"/>
      <c r="B732" s="54" t="s">
        <v>1559</v>
      </c>
    </row>
    <row r="733" spans="1:2" x14ac:dyDescent="0.2">
      <c r="A733" s="54"/>
      <c r="B733" s="54" t="s">
        <v>474</v>
      </c>
    </row>
    <row r="734" spans="1:2" x14ac:dyDescent="0.2">
      <c r="A734" s="54"/>
      <c r="B734" s="54" t="s">
        <v>1560</v>
      </c>
    </row>
    <row r="735" spans="1:2" x14ac:dyDescent="0.2">
      <c r="A735" s="54"/>
      <c r="B735" s="54" t="s">
        <v>1561</v>
      </c>
    </row>
    <row r="736" spans="1:2" x14ac:dyDescent="0.2">
      <c r="A736" s="54"/>
      <c r="B736" s="54" t="s">
        <v>880</v>
      </c>
    </row>
    <row r="737" spans="1:2" x14ac:dyDescent="0.2">
      <c r="A737" s="54"/>
      <c r="B737" s="54" t="s">
        <v>180</v>
      </c>
    </row>
    <row r="738" spans="1:2" x14ac:dyDescent="0.2">
      <c r="A738" s="54"/>
      <c r="B738" s="54" t="s">
        <v>571</v>
      </c>
    </row>
    <row r="739" spans="1:2" x14ac:dyDescent="0.2">
      <c r="A739" s="54"/>
      <c r="B739" s="54" t="s">
        <v>1562</v>
      </c>
    </row>
    <row r="740" spans="1:2" x14ac:dyDescent="0.2">
      <c r="A740" s="54"/>
      <c r="B740" s="54" t="s">
        <v>1563</v>
      </c>
    </row>
    <row r="741" spans="1:2" x14ac:dyDescent="0.2">
      <c r="A741" s="54"/>
      <c r="B741" s="54" t="s">
        <v>432</v>
      </c>
    </row>
    <row r="742" spans="1:2" x14ac:dyDescent="0.2">
      <c r="A742" s="54"/>
      <c r="B742" s="54" t="s">
        <v>1564</v>
      </c>
    </row>
    <row r="743" spans="1:2" x14ac:dyDescent="0.2">
      <c r="A743" s="54"/>
      <c r="B743" s="54" t="s">
        <v>1565</v>
      </c>
    </row>
    <row r="744" spans="1:2" x14ac:dyDescent="0.2">
      <c r="A744" s="54"/>
      <c r="B744" s="54" t="s">
        <v>467</v>
      </c>
    </row>
    <row r="745" spans="1:2" x14ac:dyDescent="0.2">
      <c r="A745" s="54"/>
      <c r="B745" s="54" t="s">
        <v>436</v>
      </c>
    </row>
    <row r="746" spans="1:2" x14ac:dyDescent="0.2">
      <c r="A746" s="54"/>
      <c r="B746" s="54" t="s">
        <v>1566</v>
      </c>
    </row>
    <row r="747" spans="1:2" x14ac:dyDescent="0.2">
      <c r="A747" s="54"/>
      <c r="B747" s="54" t="s">
        <v>1567</v>
      </c>
    </row>
    <row r="748" spans="1:2" x14ac:dyDescent="0.2">
      <c r="A748" s="54"/>
      <c r="B748" s="54" t="s">
        <v>447</v>
      </c>
    </row>
    <row r="749" spans="1:2" x14ac:dyDescent="0.2">
      <c r="A749" s="54"/>
      <c r="B749" s="54" t="s">
        <v>1568</v>
      </c>
    </row>
    <row r="750" spans="1:2" x14ac:dyDescent="0.2">
      <c r="A750" s="54"/>
      <c r="B750" s="54" t="s">
        <v>1569</v>
      </c>
    </row>
  </sheetData>
  <mergeCells count="1">
    <mergeCell ref="A1:B4"/>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1018BF-785A-CA4A-8578-2834558CC55A}">
  <dimension ref="A1:C136"/>
  <sheetViews>
    <sheetView zoomScale="170" zoomScaleNormal="170" workbookViewId="0">
      <selection activeCell="A2" sqref="A2"/>
    </sheetView>
  </sheetViews>
  <sheetFormatPr baseColWidth="10" defaultColWidth="10.83203125" defaultRowHeight="15" x14ac:dyDescent="0.2"/>
  <cols>
    <col min="1" max="1" width="25.33203125" style="5" customWidth="1"/>
    <col min="2" max="2" width="28.5" style="5" customWidth="1"/>
    <col min="3" max="3" width="10.83203125" style="24"/>
    <col min="4" max="16384" width="10.83203125" style="5"/>
  </cols>
  <sheetData>
    <row r="1" spans="1:3" ht="45" customHeight="1" x14ac:dyDescent="0.2">
      <c r="A1" s="64" t="s">
        <v>1570</v>
      </c>
      <c r="B1" s="64"/>
      <c r="C1" s="64"/>
    </row>
    <row r="2" spans="1:3" s="6" customFormat="1" x14ac:dyDescent="0.2">
      <c r="A2" s="16" t="s">
        <v>1571</v>
      </c>
      <c r="B2" s="16" t="s">
        <v>1572</v>
      </c>
      <c r="C2" s="16" t="s">
        <v>151</v>
      </c>
    </row>
    <row r="3" spans="1:3" x14ac:dyDescent="0.2">
      <c r="A3" s="29" t="s">
        <v>1573</v>
      </c>
      <c r="B3" s="29" t="s">
        <v>1574</v>
      </c>
      <c r="C3" s="32" t="s">
        <v>1575</v>
      </c>
    </row>
    <row r="4" spans="1:3" x14ac:dyDescent="0.2">
      <c r="A4" s="29" t="s">
        <v>1573</v>
      </c>
      <c r="B4" s="29" t="s">
        <v>1574</v>
      </c>
      <c r="C4" s="32" t="s">
        <v>457</v>
      </c>
    </row>
    <row r="5" spans="1:3" x14ac:dyDescent="0.2">
      <c r="A5" s="29" t="s">
        <v>1573</v>
      </c>
      <c r="B5" s="29" t="s">
        <v>1574</v>
      </c>
      <c r="C5" s="32" t="s">
        <v>1306</v>
      </c>
    </row>
    <row r="6" spans="1:3" x14ac:dyDescent="0.2">
      <c r="A6" s="29" t="s">
        <v>1573</v>
      </c>
      <c r="B6" s="29" t="s">
        <v>1574</v>
      </c>
      <c r="C6" s="32" t="s">
        <v>1576</v>
      </c>
    </row>
    <row r="7" spans="1:3" x14ac:dyDescent="0.2">
      <c r="A7" s="29" t="s">
        <v>1573</v>
      </c>
      <c r="B7" s="29" t="s">
        <v>1574</v>
      </c>
      <c r="C7" s="32" t="s">
        <v>1158</v>
      </c>
    </row>
    <row r="8" spans="1:3" x14ac:dyDescent="0.2">
      <c r="A8" s="29" t="s">
        <v>1573</v>
      </c>
      <c r="B8" s="29" t="s">
        <v>1574</v>
      </c>
      <c r="C8" s="32" t="s">
        <v>1577</v>
      </c>
    </row>
    <row r="9" spans="1:3" x14ac:dyDescent="0.2">
      <c r="A9" s="29" t="s">
        <v>1573</v>
      </c>
      <c r="B9" s="29" t="s">
        <v>1574</v>
      </c>
      <c r="C9" s="32" t="s">
        <v>1578</v>
      </c>
    </row>
    <row r="10" spans="1:3" x14ac:dyDescent="0.2">
      <c r="A10" s="29" t="s">
        <v>1573</v>
      </c>
      <c r="B10" s="29" t="s">
        <v>1574</v>
      </c>
      <c r="C10" s="32" t="s">
        <v>1579</v>
      </c>
    </row>
    <row r="11" spans="1:3" x14ac:dyDescent="0.2">
      <c r="A11" s="29" t="s">
        <v>1573</v>
      </c>
      <c r="B11" s="29" t="s">
        <v>1574</v>
      </c>
      <c r="C11" s="32" t="s">
        <v>1580</v>
      </c>
    </row>
    <row r="12" spans="1:3" x14ac:dyDescent="0.2">
      <c r="A12" s="29" t="s">
        <v>1573</v>
      </c>
      <c r="B12" s="29" t="s">
        <v>1574</v>
      </c>
      <c r="C12" s="32" t="s">
        <v>180</v>
      </c>
    </row>
    <row r="13" spans="1:3" x14ac:dyDescent="0.2">
      <c r="A13" s="29" t="s">
        <v>1573</v>
      </c>
      <c r="B13" s="29" t="s">
        <v>1574</v>
      </c>
      <c r="C13" s="32" t="s">
        <v>175</v>
      </c>
    </row>
    <row r="14" spans="1:3" x14ac:dyDescent="0.2">
      <c r="A14" s="29" t="s">
        <v>1573</v>
      </c>
      <c r="B14" s="29" t="s">
        <v>1574</v>
      </c>
      <c r="C14" s="32" t="s">
        <v>1581</v>
      </c>
    </row>
    <row r="15" spans="1:3" x14ac:dyDescent="0.2">
      <c r="A15" s="29" t="s">
        <v>1573</v>
      </c>
      <c r="B15" s="29" t="s">
        <v>1574</v>
      </c>
      <c r="C15" s="32" t="s">
        <v>1582</v>
      </c>
    </row>
    <row r="16" spans="1:3" x14ac:dyDescent="0.2">
      <c r="A16" s="29" t="s">
        <v>1573</v>
      </c>
      <c r="B16" s="29" t="s">
        <v>1574</v>
      </c>
      <c r="C16" s="32" t="s">
        <v>358</v>
      </c>
    </row>
    <row r="17" spans="1:3" x14ac:dyDescent="0.2">
      <c r="A17" s="29" t="s">
        <v>1573</v>
      </c>
      <c r="B17" s="29" t="s">
        <v>1574</v>
      </c>
      <c r="C17" s="32" t="s">
        <v>1583</v>
      </c>
    </row>
    <row r="18" spans="1:3" x14ac:dyDescent="0.2">
      <c r="A18" s="29" t="s">
        <v>1573</v>
      </c>
      <c r="B18" s="29" t="s">
        <v>1574</v>
      </c>
      <c r="C18" s="32" t="s">
        <v>224</v>
      </c>
    </row>
    <row r="19" spans="1:3" x14ac:dyDescent="0.2">
      <c r="A19" s="29" t="s">
        <v>1573</v>
      </c>
      <c r="B19" s="29" t="s">
        <v>1584</v>
      </c>
      <c r="C19" s="32" t="s">
        <v>1585</v>
      </c>
    </row>
    <row r="20" spans="1:3" x14ac:dyDescent="0.2">
      <c r="A20" s="29" t="s">
        <v>1573</v>
      </c>
      <c r="B20" s="29" t="s">
        <v>1584</v>
      </c>
      <c r="C20" s="32" t="s">
        <v>1586</v>
      </c>
    </row>
    <row r="21" spans="1:3" x14ac:dyDescent="0.2">
      <c r="A21" s="29" t="s">
        <v>1573</v>
      </c>
      <c r="B21" s="29" t="s">
        <v>1584</v>
      </c>
      <c r="C21" s="32" t="s">
        <v>1587</v>
      </c>
    </row>
    <row r="22" spans="1:3" x14ac:dyDescent="0.2">
      <c r="A22" s="29" t="s">
        <v>1573</v>
      </c>
      <c r="B22" s="29" t="s">
        <v>1584</v>
      </c>
      <c r="C22" s="32" t="s">
        <v>1588</v>
      </c>
    </row>
    <row r="23" spans="1:3" x14ac:dyDescent="0.2">
      <c r="A23" s="29" t="s">
        <v>1573</v>
      </c>
      <c r="B23" s="29" t="s">
        <v>1584</v>
      </c>
      <c r="C23" s="32" t="s">
        <v>829</v>
      </c>
    </row>
    <row r="24" spans="1:3" x14ac:dyDescent="0.2">
      <c r="A24" s="29" t="s">
        <v>1573</v>
      </c>
      <c r="B24" s="29" t="s">
        <v>1584</v>
      </c>
      <c r="C24" s="32" t="s">
        <v>195</v>
      </c>
    </row>
    <row r="25" spans="1:3" x14ac:dyDescent="0.2">
      <c r="A25" s="29" t="s">
        <v>1573</v>
      </c>
      <c r="B25" s="29" t="s">
        <v>1584</v>
      </c>
      <c r="C25" s="32" t="s">
        <v>1589</v>
      </c>
    </row>
    <row r="26" spans="1:3" x14ac:dyDescent="0.2">
      <c r="A26" s="29" t="s">
        <v>1573</v>
      </c>
      <c r="B26" s="29" t="s">
        <v>1584</v>
      </c>
      <c r="C26" s="32" t="s">
        <v>1590</v>
      </c>
    </row>
    <row r="27" spans="1:3" x14ac:dyDescent="0.2">
      <c r="A27" s="29" t="s">
        <v>1573</v>
      </c>
      <c r="B27" s="29" t="s">
        <v>1584</v>
      </c>
      <c r="C27" s="32" t="s">
        <v>176</v>
      </c>
    </row>
    <row r="28" spans="1:3" x14ac:dyDescent="0.2">
      <c r="A28" s="29" t="s">
        <v>1573</v>
      </c>
      <c r="B28" s="29" t="s">
        <v>1584</v>
      </c>
      <c r="C28" s="32" t="s">
        <v>1132</v>
      </c>
    </row>
    <row r="29" spans="1:3" x14ac:dyDescent="0.2">
      <c r="A29" s="29" t="s">
        <v>1573</v>
      </c>
      <c r="B29" s="29" t="s">
        <v>1584</v>
      </c>
      <c r="C29" s="32" t="s">
        <v>1591</v>
      </c>
    </row>
    <row r="30" spans="1:3" x14ac:dyDescent="0.2">
      <c r="A30" s="29" t="s">
        <v>1573</v>
      </c>
      <c r="B30" s="29" t="s">
        <v>1584</v>
      </c>
      <c r="C30" s="32" t="s">
        <v>1592</v>
      </c>
    </row>
    <row r="31" spans="1:3" x14ac:dyDescent="0.2">
      <c r="A31" s="29" t="s">
        <v>1573</v>
      </c>
      <c r="B31" s="29" t="s">
        <v>1584</v>
      </c>
      <c r="C31" s="32" t="s">
        <v>1593</v>
      </c>
    </row>
    <row r="32" spans="1:3" x14ac:dyDescent="0.2">
      <c r="A32" s="29" t="s">
        <v>1573</v>
      </c>
      <c r="B32" s="29" t="s">
        <v>1584</v>
      </c>
      <c r="C32" s="32" t="s">
        <v>1594</v>
      </c>
    </row>
    <row r="33" spans="1:3" x14ac:dyDescent="0.2">
      <c r="A33" s="29" t="s">
        <v>1573</v>
      </c>
      <c r="B33" s="29" t="s">
        <v>1584</v>
      </c>
      <c r="C33" s="32" t="s">
        <v>1595</v>
      </c>
    </row>
    <row r="34" spans="1:3" x14ac:dyDescent="0.2">
      <c r="A34" s="29" t="s">
        <v>1573</v>
      </c>
      <c r="B34" s="29" t="s">
        <v>1584</v>
      </c>
      <c r="C34" s="32" t="s">
        <v>1141</v>
      </c>
    </row>
    <row r="35" spans="1:3" x14ac:dyDescent="0.2">
      <c r="A35" s="29" t="s">
        <v>1573</v>
      </c>
      <c r="B35" s="29" t="s">
        <v>1584</v>
      </c>
      <c r="C35" s="32" t="s">
        <v>1596</v>
      </c>
    </row>
    <row r="36" spans="1:3" x14ac:dyDescent="0.2">
      <c r="A36" s="29" t="s">
        <v>1573</v>
      </c>
      <c r="B36" s="29" t="s">
        <v>1584</v>
      </c>
      <c r="C36" s="32" t="s">
        <v>1597</v>
      </c>
    </row>
    <row r="37" spans="1:3" x14ac:dyDescent="0.2">
      <c r="A37" s="29" t="s">
        <v>1573</v>
      </c>
      <c r="B37" s="29" t="s">
        <v>1584</v>
      </c>
      <c r="C37" s="32" t="s">
        <v>279</v>
      </c>
    </row>
    <row r="38" spans="1:3" x14ac:dyDescent="0.2">
      <c r="A38" s="29" t="s">
        <v>1573</v>
      </c>
      <c r="B38" s="29" t="s">
        <v>1584</v>
      </c>
      <c r="C38" s="32" t="s">
        <v>1598</v>
      </c>
    </row>
    <row r="39" spans="1:3" x14ac:dyDescent="0.2">
      <c r="A39" s="29" t="s">
        <v>1573</v>
      </c>
      <c r="B39" s="29" t="s">
        <v>1584</v>
      </c>
      <c r="C39" s="32" t="s">
        <v>1599</v>
      </c>
    </row>
    <row r="40" spans="1:3" x14ac:dyDescent="0.2">
      <c r="A40" s="29" t="s">
        <v>1573</v>
      </c>
      <c r="B40" s="29" t="s">
        <v>1584</v>
      </c>
      <c r="C40" s="32" t="s">
        <v>1600</v>
      </c>
    </row>
    <row r="41" spans="1:3" x14ac:dyDescent="0.2">
      <c r="A41" s="29" t="s">
        <v>1573</v>
      </c>
      <c r="B41" s="29" t="s">
        <v>1584</v>
      </c>
      <c r="C41" s="32" t="s">
        <v>1601</v>
      </c>
    </row>
    <row r="42" spans="1:3" x14ac:dyDescent="0.2">
      <c r="A42" s="29" t="s">
        <v>1573</v>
      </c>
      <c r="B42" s="29" t="s">
        <v>1584</v>
      </c>
      <c r="C42" s="32" t="s">
        <v>1602</v>
      </c>
    </row>
    <row r="43" spans="1:3" x14ac:dyDescent="0.2">
      <c r="A43" s="29" t="s">
        <v>1573</v>
      </c>
      <c r="B43" s="29" t="s">
        <v>1584</v>
      </c>
      <c r="C43" s="32" t="s">
        <v>1603</v>
      </c>
    </row>
    <row r="44" spans="1:3" x14ac:dyDescent="0.2">
      <c r="A44" s="29" t="s">
        <v>1573</v>
      </c>
      <c r="B44" s="29" t="s">
        <v>1584</v>
      </c>
      <c r="C44" s="32" t="s">
        <v>1604</v>
      </c>
    </row>
    <row r="45" spans="1:3" x14ac:dyDescent="0.2">
      <c r="A45" s="29" t="s">
        <v>1573</v>
      </c>
      <c r="B45" s="29" t="s">
        <v>1584</v>
      </c>
      <c r="C45" s="32" t="s">
        <v>1605</v>
      </c>
    </row>
    <row r="46" spans="1:3" x14ac:dyDescent="0.2">
      <c r="A46" s="29" t="s">
        <v>1573</v>
      </c>
      <c r="B46" s="29" t="s">
        <v>1584</v>
      </c>
      <c r="C46" s="32" t="s">
        <v>670</v>
      </c>
    </row>
    <row r="47" spans="1:3" x14ac:dyDescent="0.2">
      <c r="A47" s="29" t="s">
        <v>1573</v>
      </c>
      <c r="B47" s="29" t="s">
        <v>1584</v>
      </c>
      <c r="C47" s="32" t="s">
        <v>241</v>
      </c>
    </row>
    <row r="48" spans="1:3" x14ac:dyDescent="0.2">
      <c r="A48" s="29" t="s">
        <v>1573</v>
      </c>
      <c r="B48" s="29" t="s">
        <v>1606</v>
      </c>
      <c r="C48" s="32" t="s">
        <v>1607</v>
      </c>
    </row>
    <row r="49" spans="1:3" x14ac:dyDescent="0.2">
      <c r="A49" s="29" t="s">
        <v>1573</v>
      </c>
      <c r="B49" s="29" t="s">
        <v>1606</v>
      </c>
      <c r="C49" s="32" t="s">
        <v>1608</v>
      </c>
    </row>
    <row r="50" spans="1:3" x14ac:dyDescent="0.2">
      <c r="A50" s="29" t="s">
        <v>1573</v>
      </c>
      <c r="B50" s="29" t="s">
        <v>1606</v>
      </c>
      <c r="C50" s="32" t="s">
        <v>1609</v>
      </c>
    </row>
    <row r="51" spans="1:3" x14ac:dyDescent="0.2">
      <c r="A51" s="29" t="s">
        <v>1573</v>
      </c>
      <c r="B51" s="29" t="s">
        <v>1606</v>
      </c>
      <c r="C51" s="32" t="s">
        <v>1610</v>
      </c>
    </row>
    <row r="52" spans="1:3" x14ac:dyDescent="0.2">
      <c r="A52" s="29" t="s">
        <v>1573</v>
      </c>
      <c r="B52" s="29" t="s">
        <v>1606</v>
      </c>
      <c r="C52" s="32" t="s">
        <v>1611</v>
      </c>
    </row>
    <row r="53" spans="1:3" x14ac:dyDescent="0.2">
      <c r="A53" s="29" t="s">
        <v>1573</v>
      </c>
      <c r="B53" s="29" t="s">
        <v>1606</v>
      </c>
      <c r="C53" s="32" t="s">
        <v>1612</v>
      </c>
    </row>
    <row r="54" spans="1:3" x14ac:dyDescent="0.2">
      <c r="A54" s="29" t="s">
        <v>1573</v>
      </c>
      <c r="B54" s="29" t="s">
        <v>1606</v>
      </c>
      <c r="C54" s="32" t="s">
        <v>1613</v>
      </c>
    </row>
    <row r="55" spans="1:3" x14ac:dyDescent="0.2">
      <c r="A55" s="29" t="s">
        <v>1573</v>
      </c>
      <c r="B55" s="29" t="s">
        <v>1606</v>
      </c>
      <c r="C55" s="32" t="s">
        <v>1614</v>
      </c>
    </row>
    <row r="56" spans="1:3" x14ac:dyDescent="0.2">
      <c r="A56" s="29" t="s">
        <v>1573</v>
      </c>
      <c r="B56" s="29" t="s">
        <v>1606</v>
      </c>
      <c r="C56" s="32" t="s">
        <v>1615</v>
      </c>
    </row>
    <row r="57" spans="1:3" x14ac:dyDescent="0.2">
      <c r="A57" s="29" t="s">
        <v>1573</v>
      </c>
      <c r="B57" s="29" t="s">
        <v>1606</v>
      </c>
      <c r="C57" s="32" t="s">
        <v>211</v>
      </c>
    </row>
    <row r="58" spans="1:3" x14ac:dyDescent="0.2">
      <c r="A58" s="29" t="s">
        <v>1573</v>
      </c>
      <c r="B58" s="29" t="s">
        <v>1606</v>
      </c>
      <c r="C58" s="32" t="s">
        <v>777</v>
      </c>
    </row>
    <row r="59" spans="1:3" x14ac:dyDescent="0.2">
      <c r="A59" s="29" t="s">
        <v>1573</v>
      </c>
      <c r="B59" s="29" t="s">
        <v>1606</v>
      </c>
      <c r="C59" s="32" t="s">
        <v>1175</v>
      </c>
    </row>
    <row r="60" spans="1:3" x14ac:dyDescent="0.2">
      <c r="A60" s="29" t="s">
        <v>1573</v>
      </c>
      <c r="B60" s="29" t="s">
        <v>1606</v>
      </c>
      <c r="C60" s="32" t="s">
        <v>1616</v>
      </c>
    </row>
    <row r="61" spans="1:3" x14ac:dyDescent="0.2">
      <c r="A61" s="29" t="s">
        <v>1573</v>
      </c>
      <c r="B61" s="29" t="s">
        <v>1606</v>
      </c>
      <c r="C61" s="32" t="s">
        <v>539</v>
      </c>
    </row>
    <row r="62" spans="1:3" x14ac:dyDescent="0.2">
      <c r="A62" s="29" t="s">
        <v>1573</v>
      </c>
      <c r="B62" s="29" t="s">
        <v>1606</v>
      </c>
      <c r="C62" s="32" t="s">
        <v>696</v>
      </c>
    </row>
    <row r="63" spans="1:3" x14ac:dyDescent="0.2">
      <c r="A63" s="29" t="s">
        <v>1573</v>
      </c>
      <c r="B63" s="29" t="s">
        <v>1606</v>
      </c>
      <c r="C63" s="32" t="s">
        <v>745</v>
      </c>
    </row>
    <row r="64" spans="1:3" x14ac:dyDescent="0.2">
      <c r="A64" s="29" t="s">
        <v>1573</v>
      </c>
      <c r="B64" s="29" t="s">
        <v>1606</v>
      </c>
      <c r="C64" s="32" t="s">
        <v>1617</v>
      </c>
    </row>
    <row r="65" spans="1:3" x14ac:dyDescent="0.2">
      <c r="A65" s="29" t="s">
        <v>1618</v>
      </c>
      <c r="B65" s="29" t="s">
        <v>1619</v>
      </c>
      <c r="C65" s="32" t="s">
        <v>1620</v>
      </c>
    </row>
    <row r="66" spans="1:3" x14ac:dyDescent="0.2">
      <c r="A66" s="29" t="s">
        <v>1618</v>
      </c>
      <c r="B66" s="29" t="s">
        <v>1619</v>
      </c>
      <c r="C66" s="32" t="s">
        <v>1621</v>
      </c>
    </row>
    <row r="67" spans="1:3" x14ac:dyDescent="0.2">
      <c r="A67" s="29" t="s">
        <v>1618</v>
      </c>
      <c r="B67" s="29" t="s">
        <v>1619</v>
      </c>
      <c r="C67" s="32" t="s">
        <v>1622</v>
      </c>
    </row>
    <row r="68" spans="1:3" x14ac:dyDescent="0.2">
      <c r="A68" s="29" t="s">
        <v>1618</v>
      </c>
      <c r="B68" s="29" t="s">
        <v>1619</v>
      </c>
      <c r="C68" s="32" t="s">
        <v>1623</v>
      </c>
    </row>
    <row r="69" spans="1:3" x14ac:dyDescent="0.2">
      <c r="A69" s="29" t="s">
        <v>1618</v>
      </c>
      <c r="B69" s="29" t="s">
        <v>1619</v>
      </c>
      <c r="C69" s="32" t="s">
        <v>1624</v>
      </c>
    </row>
    <row r="70" spans="1:3" x14ac:dyDescent="0.2">
      <c r="A70" s="29" t="s">
        <v>1618</v>
      </c>
      <c r="B70" s="29" t="s">
        <v>1619</v>
      </c>
      <c r="C70" s="32" t="s">
        <v>1625</v>
      </c>
    </row>
    <row r="71" spans="1:3" x14ac:dyDescent="0.2">
      <c r="A71" s="29" t="s">
        <v>1618</v>
      </c>
      <c r="B71" s="29" t="s">
        <v>1619</v>
      </c>
      <c r="C71" s="32" t="s">
        <v>1626</v>
      </c>
    </row>
    <row r="72" spans="1:3" x14ac:dyDescent="0.2">
      <c r="A72" s="29" t="s">
        <v>1618</v>
      </c>
      <c r="B72" s="29" t="s">
        <v>1619</v>
      </c>
      <c r="C72" s="32" t="s">
        <v>1627</v>
      </c>
    </row>
    <row r="73" spans="1:3" x14ac:dyDescent="0.2">
      <c r="A73" s="29" t="s">
        <v>1618</v>
      </c>
      <c r="B73" s="29" t="s">
        <v>1619</v>
      </c>
      <c r="C73" s="32" t="s">
        <v>1628</v>
      </c>
    </row>
    <row r="74" spans="1:3" x14ac:dyDescent="0.2">
      <c r="A74" s="29" t="s">
        <v>1618</v>
      </c>
      <c r="B74" s="29" t="s">
        <v>1619</v>
      </c>
      <c r="C74" s="32" t="s">
        <v>1629</v>
      </c>
    </row>
    <row r="75" spans="1:3" x14ac:dyDescent="0.2">
      <c r="A75" s="29" t="s">
        <v>1618</v>
      </c>
      <c r="B75" s="29" t="s">
        <v>1619</v>
      </c>
      <c r="C75" s="32" t="s">
        <v>1630</v>
      </c>
    </row>
    <row r="76" spans="1:3" x14ac:dyDescent="0.2">
      <c r="A76" s="29" t="s">
        <v>1618</v>
      </c>
      <c r="B76" s="29" t="s">
        <v>1619</v>
      </c>
      <c r="C76" s="32" t="s">
        <v>1631</v>
      </c>
    </row>
    <row r="77" spans="1:3" x14ac:dyDescent="0.2">
      <c r="A77" s="29" t="s">
        <v>1618</v>
      </c>
      <c r="B77" s="29" t="s">
        <v>1619</v>
      </c>
      <c r="C77" s="32" t="s">
        <v>1632</v>
      </c>
    </row>
    <row r="78" spans="1:3" x14ac:dyDescent="0.2">
      <c r="A78" s="29" t="s">
        <v>1618</v>
      </c>
      <c r="B78" s="29" t="s">
        <v>1619</v>
      </c>
      <c r="C78" s="32" t="s">
        <v>165</v>
      </c>
    </row>
    <row r="79" spans="1:3" x14ac:dyDescent="0.2">
      <c r="A79" s="29" t="s">
        <v>1618</v>
      </c>
      <c r="B79" s="29" t="s">
        <v>1619</v>
      </c>
      <c r="C79" s="32" t="s">
        <v>1633</v>
      </c>
    </row>
    <row r="80" spans="1:3" x14ac:dyDescent="0.2">
      <c r="A80" s="29" t="s">
        <v>1618</v>
      </c>
      <c r="B80" s="29" t="s">
        <v>1619</v>
      </c>
      <c r="C80" s="32" t="s">
        <v>1634</v>
      </c>
    </row>
    <row r="81" spans="1:3" x14ac:dyDescent="0.2">
      <c r="A81" s="29" t="s">
        <v>1618</v>
      </c>
      <c r="B81" s="29" t="s">
        <v>1619</v>
      </c>
      <c r="C81" s="32" t="s">
        <v>1635</v>
      </c>
    </row>
    <row r="82" spans="1:3" x14ac:dyDescent="0.2">
      <c r="A82" s="29" t="s">
        <v>1618</v>
      </c>
      <c r="B82" s="29" t="s">
        <v>1619</v>
      </c>
      <c r="C82" s="32" t="s">
        <v>1636</v>
      </c>
    </row>
    <row r="83" spans="1:3" x14ac:dyDescent="0.2">
      <c r="A83" s="29" t="s">
        <v>1618</v>
      </c>
      <c r="B83" s="29" t="s">
        <v>1619</v>
      </c>
      <c r="C83" s="32" t="s">
        <v>1637</v>
      </c>
    </row>
    <row r="84" spans="1:3" x14ac:dyDescent="0.2">
      <c r="A84" s="29" t="s">
        <v>1618</v>
      </c>
      <c r="B84" s="29" t="s">
        <v>1619</v>
      </c>
      <c r="C84" s="32" t="s">
        <v>1638</v>
      </c>
    </row>
    <row r="85" spans="1:3" x14ac:dyDescent="0.2">
      <c r="A85" s="29" t="s">
        <v>1618</v>
      </c>
      <c r="B85" s="29" t="s">
        <v>1619</v>
      </c>
      <c r="C85" s="32" t="s">
        <v>1639</v>
      </c>
    </row>
    <row r="86" spans="1:3" x14ac:dyDescent="0.2">
      <c r="A86" s="29" t="s">
        <v>1618</v>
      </c>
      <c r="B86" s="29" t="s">
        <v>1619</v>
      </c>
      <c r="C86" s="32" t="s">
        <v>1640</v>
      </c>
    </row>
    <row r="87" spans="1:3" x14ac:dyDescent="0.2">
      <c r="A87" s="29" t="s">
        <v>1618</v>
      </c>
      <c r="B87" s="29" t="s">
        <v>1619</v>
      </c>
      <c r="C87" s="32" t="s">
        <v>1641</v>
      </c>
    </row>
    <row r="88" spans="1:3" x14ac:dyDescent="0.2">
      <c r="A88" s="29" t="s">
        <v>1618</v>
      </c>
      <c r="B88" s="29" t="s">
        <v>1619</v>
      </c>
      <c r="C88" s="32" t="s">
        <v>1642</v>
      </c>
    </row>
    <row r="89" spans="1:3" x14ac:dyDescent="0.2">
      <c r="A89" s="29" t="s">
        <v>1618</v>
      </c>
      <c r="B89" s="29" t="s">
        <v>1619</v>
      </c>
      <c r="C89" s="32" t="s">
        <v>1643</v>
      </c>
    </row>
    <row r="90" spans="1:3" x14ac:dyDescent="0.2">
      <c r="A90" s="29" t="s">
        <v>1618</v>
      </c>
      <c r="B90" s="29" t="s">
        <v>1619</v>
      </c>
      <c r="C90" s="32" t="s">
        <v>1644</v>
      </c>
    </row>
    <row r="91" spans="1:3" x14ac:dyDescent="0.2">
      <c r="A91" s="29" t="s">
        <v>1618</v>
      </c>
      <c r="B91" s="29" t="s">
        <v>1619</v>
      </c>
      <c r="C91" s="32" t="s">
        <v>1645</v>
      </c>
    </row>
    <row r="92" spans="1:3" x14ac:dyDescent="0.2">
      <c r="A92" s="29" t="s">
        <v>1618</v>
      </c>
      <c r="B92" s="29" t="s">
        <v>1619</v>
      </c>
      <c r="C92" s="32" t="s">
        <v>1646</v>
      </c>
    </row>
    <row r="93" spans="1:3" x14ac:dyDescent="0.2">
      <c r="A93" s="29" t="s">
        <v>1618</v>
      </c>
      <c r="B93" s="29" t="s">
        <v>1619</v>
      </c>
      <c r="C93" s="32" t="s">
        <v>1647</v>
      </c>
    </row>
    <row r="94" spans="1:3" x14ac:dyDescent="0.2">
      <c r="A94" s="29" t="s">
        <v>1618</v>
      </c>
      <c r="B94" s="29" t="s">
        <v>1619</v>
      </c>
      <c r="C94" s="32" t="s">
        <v>1648</v>
      </c>
    </row>
    <row r="95" spans="1:3" x14ac:dyDescent="0.2">
      <c r="A95" s="29" t="s">
        <v>1618</v>
      </c>
      <c r="B95" s="29" t="s">
        <v>1619</v>
      </c>
      <c r="C95" s="32" t="s">
        <v>1649</v>
      </c>
    </row>
    <row r="96" spans="1:3" x14ac:dyDescent="0.2">
      <c r="A96" s="29" t="s">
        <v>1618</v>
      </c>
      <c r="B96" s="29" t="s">
        <v>1619</v>
      </c>
      <c r="C96" s="32" t="s">
        <v>1650</v>
      </c>
    </row>
    <row r="97" spans="1:3" x14ac:dyDescent="0.2">
      <c r="A97" s="29" t="s">
        <v>1618</v>
      </c>
      <c r="B97" s="29" t="s">
        <v>1619</v>
      </c>
      <c r="C97" s="32" t="s">
        <v>1651</v>
      </c>
    </row>
    <row r="98" spans="1:3" x14ac:dyDescent="0.2">
      <c r="A98" s="29" t="s">
        <v>1618</v>
      </c>
      <c r="B98" s="29" t="s">
        <v>1619</v>
      </c>
      <c r="C98" s="32" t="s">
        <v>1652</v>
      </c>
    </row>
    <row r="99" spans="1:3" x14ac:dyDescent="0.2">
      <c r="A99" s="29" t="s">
        <v>1618</v>
      </c>
      <c r="B99" s="29" t="s">
        <v>1619</v>
      </c>
      <c r="C99" s="32" t="s">
        <v>1653</v>
      </c>
    </row>
    <row r="100" spans="1:3" x14ac:dyDescent="0.2">
      <c r="A100" s="29" t="s">
        <v>1618</v>
      </c>
      <c r="B100" s="29" t="s">
        <v>1619</v>
      </c>
      <c r="C100" s="32" t="s">
        <v>1654</v>
      </c>
    </row>
    <row r="101" spans="1:3" x14ac:dyDescent="0.2">
      <c r="A101" s="29" t="s">
        <v>1618</v>
      </c>
      <c r="B101" s="29" t="s">
        <v>1619</v>
      </c>
      <c r="C101" s="32" t="s">
        <v>1655</v>
      </c>
    </row>
    <row r="102" spans="1:3" x14ac:dyDescent="0.2">
      <c r="A102" s="29" t="s">
        <v>1618</v>
      </c>
      <c r="B102" s="29" t="s">
        <v>1619</v>
      </c>
      <c r="C102" s="32" t="s">
        <v>1656</v>
      </c>
    </row>
    <row r="103" spans="1:3" x14ac:dyDescent="0.2">
      <c r="A103" s="29" t="s">
        <v>1618</v>
      </c>
      <c r="B103" s="29" t="s">
        <v>1619</v>
      </c>
      <c r="C103" s="32" t="s">
        <v>291</v>
      </c>
    </row>
    <row r="104" spans="1:3" x14ac:dyDescent="0.2">
      <c r="A104" s="29" t="s">
        <v>1618</v>
      </c>
      <c r="B104" s="29" t="s">
        <v>1619</v>
      </c>
      <c r="C104" s="32" t="s">
        <v>900</v>
      </c>
    </row>
    <row r="105" spans="1:3" x14ac:dyDescent="0.2">
      <c r="A105" s="29" t="s">
        <v>1618</v>
      </c>
      <c r="B105" s="29" t="s">
        <v>1619</v>
      </c>
      <c r="C105" s="32" t="s">
        <v>1657</v>
      </c>
    </row>
    <row r="106" spans="1:3" x14ac:dyDescent="0.2">
      <c r="A106" s="29" t="s">
        <v>1618</v>
      </c>
      <c r="B106" s="29" t="s">
        <v>1619</v>
      </c>
      <c r="C106" s="32" t="s">
        <v>1658</v>
      </c>
    </row>
    <row r="107" spans="1:3" x14ac:dyDescent="0.2">
      <c r="A107" s="29" t="s">
        <v>1618</v>
      </c>
      <c r="B107" s="29" t="s">
        <v>1619</v>
      </c>
      <c r="C107" s="32" t="s">
        <v>1659</v>
      </c>
    </row>
    <row r="108" spans="1:3" x14ac:dyDescent="0.2">
      <c r="A108" s="29" t="s">
        <v>1618</v>
      </c>
      <c r="B108" s="29" t="s">
        <v>1619</v>
      </c>
      <c r="C108" s="32" t="s">
        <v>1660</v>
      </c>
    </row>
    <row r="109" spans="1:3" x14ac:dyDescent="0.2">
      <c r="A109" s="29" t="s">
        <v>1618</v>
      </c>
      <c r="B109" s="29" t="s">
        <v>1661</v>
      </c>
      <c r="C109" s="32" t="s">
        <v>1662</v>
      </c>
    </row>
    <row r="110" spans="1:3" x14ac:dyDescent="0.2">
      <c r="A110" s="29" t="s">
        <v>1618</v>
      </c>
      <c r="B110" s="29" t="s">
        <v>1661</v>
      </c>
      <c r="C110" s="32" t="s">
        <v>1663</v>
      </c>
    </row>
    <row r="111" spans="1:3" x14ac:dyDescent="0.2">
      <c r="A111" s="29" t="s">
        <v>1618</v>
      </c>
      <c r="B111" s="29" t="s">
        <v>1661</v>
      </c>
      <c r="C111" s="32" t="s">
        <v>1664</v>
      </c>
    </row>
    <row r="112" spans="1:3" x14ac:dyDescent="0.2">
      <c r="A112" s="29" t="s">
        <v>1618</v>
      </c>
      <c r="B112" s="29" t="s">
        <v>1661</v>
      </c>
      <c r="C112" s="32" t="s">
        <v>1665</v>
      </c>
    </row>
    <row r="113" spans="1:3" x14ac:dyDescent="0.2">
      <c r="A113" s="29" t="s">
        <v>1618</v>
      </c>
      <c r="B113" s="29" t="s">
        <v>1661</v>
      </c>
      <c r="C113" s="32" t="s">
        <v>1666</v>
      </c>
    </row>
    <row r="114" spans="1:3" x14ac:dyDescent="0.2">
      <c r="A114" s="29" t="s">
        <v>1618</v>
      </c>
      <c r="B114" s="29" t="s">
        <v>1661</v>
      </c>
      <c r="C114" s="32" t="s">
        <v>1667</v>
      </c>
    </row>
    <row r="115" spans="1:3" x14ac:dyDescent="0.2">
      <c r="A115" s="29" t="s">
        <v>1618</v>
      </c>
      <c r="B115" s="29" t="s">
        <v>1661</v>
      </c>
      <c r="C115" s="32" t="s">
        <v>1668</v>
      </c>
    </row>
    <row r="116" spans="1:3" x14ac:dyDescent="0.2">
      <c r="A116" s="29" t="s">
        <v>1618</v>
      </c>
      <c r="B116" s="29" t="s">
        <v>1661</v>
      </c>
      <c r="C116" s="32" t="s">
        <v>1669</v>
      </c>
    </row>
    <row r="117" spans="1:3" x14ac:dyDescent="0.2">
      <c r="A117" s="29" t="s">
        <v>1618</v>
      </c>
      <c r="B117" s="29" t="s">
        <v>1661</v>
      </c>
      <c r="C117" s="32" t="s">
        <v>1670</v>
      </c>
    </row>
    <row r="118" spans="1:3" x14ac:dyDescent="0.2">
      <c r="A118" s="29" t="s">
        <v>1618</v>
      </c>
      <c r="B118" s="29" t="s">
        <v>1661</v>
      </c>
      <c r="C118" s="32" t="s">
        <v>1671</v>
      </c>
    </row>
    <row r="119" spans="1:3" x14ac:dyDescent="0.2">
      <c r="A119" s="29" t="s">
        <v>1618</v>
      </c>
      <c r="B119" s="29" t="s">
        <v>1661</v>
      </c>
      <c r="C119" s="32" t="s">
        <v>1672</v>
      </c>
    </row>
    <row r="120" spans="1:3" x14ac:dyDescent="0.2">
      <c r="A120" s="29" t="s">
        <v>1618</v>
      </c>
      <c r="B120" s="29" t="s">
        <v>1661</v>
      </c>
      <c r="C120" s="32" t="s">
        <v>1673</v>
      </c>
    </row>
    <row r="121" spans="1:3" x14ac:dyDescent="0.2">
      <c r="A121" s="29" t="s">
        <v>1618</v>
      </c>
      <c r="B121" s="29" t="s">
        <v>1661</v>
      </c>
      <c r="C121" s="32" t="s">
        <v>1674</v>
      </c>
    </row>
    <row r="122" spans="1:3" x14ac:dyDescent="0.2">
      <c r="A122" s="29" t="s">
        <v>1618</v>
      </c>
      <c r="B122" s="29" t="s">
        <v>1661</v>
      </c>
      <c r="C122" s="32" t="s">
        <v>1675</v>
      </c>
    </row>
    <row r="123" spans="1:3" x14ac:dyDescent="0.2">
      <c r="A123" s="29" t="s">
        <v>1618</v>
      </c>
      <c r="B123" s="29" t="s">
        <v>1661</v>
      </c>
      <c r="C123" s="32" t="s">
        <v>1676</v>
      </c>
    </row>
    <row r="124" spans="1:3" x14ac:dyDescent="0.2">
      <c r="A124" s="29" t="s">
        <v>1618</v>
      </c>
      <c r="B124" s="29" t="s">
        <v>1661</v>
      </c>
      <c r="C124" s="32" t="s">
        <v>1677</v>
      </c>
    </row>
    <row r="125" spans="1:3" x14ac:dyDescent="0.2">
      <c r="A125" s="29" t="s">
        <v>1618</v>
      </c>
      <c r="B125" s="29" t="s">
        <v>1661</v>
      </c>
      <c r="C125" s="32" t="s">
        <v>1678</v>
      </c>
    </row>
    <row r="126" spans="1:3" x14ac:dyDescent="0.2">
      <c r="A126" s="29" t="s">
        <v>1618</v>
      </c>
      <c r="B126" s="29" t="s">
        <v>1661</v>
      </c>
      <c r="C126" s="32" t="s">
        <v>1679</v>
      </c>
    </row>
    <row r="127" spans="1:3" x14ac:dyDescent="0.2">
      <c r="A127" s="29" t="s">
        <v>1618</v>
      </c>
      <c r="B127" s="29" t="s">
        <v>1680</v>
      </c>
      <c r="C127" s="32" t="s">
        <v>1681</v>
      </c>
    </row>
    <row r="128" spans="1:3" x14ac:dyDescent="0.2">
      <c r="A128" s="29" t="s">
        <v>1618</v>
      </c>
      <c r="B128" s="29" t="s">
        <v>1680</v>
      </c>
      <c r="C128" s="32" t="s">
        <v>1682</v>
      </c>
    </row>
    <row r="129" spans="1:3" x14ac:dyDescent="0.2">
      <c r="A129" s="29" t="s">
        <v>1618</v>
      </c>
      <c r="B129" s="29" t="s">
        <v>1680</v>
      </c>
      <c r="C129" s="32" t="s">
        <v>1683</v>
      </c>
    </row>
    <row r="130" spans="1:3" x14ac:dyDescent="0.2">
      <c r="A130" s="29" t="s">
        <v>1618</v>
      </c>
      <c r="B130" s="29" t="s">
        <v>1680</v>
      </c>
      <c r="C130" s="32" t="s">
        <v>1684</v>
      </c>
    </row>
    <row r="131" spans="1:3" x14ac:dyDescent="0.2">
      <c r="A131" s="29" t="s">
        <v>1618</v>
      </c>
      <c r="B131" s="29" t="s">
        <v>1680</v>
      </c>
      <c r="C131" s="32" t="s">
        <v>1685</v>
      </c>
    </row>
    <row r="132" spans="1:3" x14ac:dyDescent="0.2">
      <c r="A132" s="29" t="s">
        <v>1618</v>
      </c>
      <c r="B132" s="29" t="s">
        <v>1680</v>
      </c>
      <c r="C132" s="32" t="s">
        <v>1686</v>
      </c>
    </row>
    <row r="133" spans="1:3" x14ac:dyDescent="0.2">
      <c r="A133" s="29" t="s">
        <v>1618</v>
      </c>
      <c r="B133" s="29" t="s">
        <v>1680</v>
      </c>
      <c r="C133" s="32" t="s">
        <v>1687</v>
      </c>
    </row>
    <row r="134" spans="1:3" x14ac:dyDescent="0.2">
      <c r="A134" s="29" t="s">
        <v>1618</v>
      </c>
      <c r="B134" s="29" t="s">
        <v>1680</v>
      </c>
      <c r="C134" s="32" t="s">
        <v>1688</v>
      </c>
    </row>
    <row r="135" spans="1:3" x14ac:dyDescent="0.2">
      <c r="A135" s="29" t="s">
        <v>1618</v>
      </c>
      <c r="B135" s="29" t="s">
        <v>1680</v>
      </c>
      <c r="C135" s="32" t="s">
        <v>1689</v>
      </c>
    </row>
    <row r="136" spans="1:3" x14ac:dyDescent="0.2">
      <c r="A136" s="29" t="s">
        <v>1618</v>
      </c>
      <c r="B136" s="29" t="s">
        <v>1680</v>
      </c>
      <c r="C136" s="32" t="s">
        <v>784</v>
      </c>
    </row>
  </sheetData>
  <mergeCells count="1">
    <mergeCell ref="A1:C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E97333-6109-9543-AD10-6EF73B8FE2A2}">
  <dimension ref="A1:G18"/>
  <sheetViews>
    <sheetView showGridLines="0" zoomScale="176" zoomScaleNormal="176" workbookViewId="0">
      <selection activeCell="A5" sqref="A5"/>
    </sheetView>
  </sheetViews>
  <sheetFormatPr baseColWidth="10" defaultColWidth="11" defaultRowHeight="16" x14ac:dyDescent="0.2"/>
  <cols>
    <col min="1" max="1" width="15.83203125" customWidth="1"/>
    <col min="2" max="2" width="25.5" customWidth="1"/>
  </cols>
  <sheetData>
    <row r="1" spans="1:7" ht="16" customHeight="1" x14ac:dyDescent="0.2">
      <c r="A1" s="65" t="s">
        <v>1690</v>
      </c>
      <c r="B1" s="65"/>
      <c r="C1" s="52"/>
      <c r="D1" s="52"/>
      <c r="E1" s="52"/>
      <c r="F1" s="41"/>
      <c r="G1" s="41"/>
    </row>
    <row r="2" spans="1:7" ht="16" customHeight="1" x14ac:dyDescent="0.2">
      <c r="A2" s="65"/>
      <c r="B2" s="65"/>
      <c r="C2" s="52"/>
      <c r="D2" s="52"/>
      <c r="E2" s="52"/>
      <c r="F2" s="41"/>
      <c r="G2" s="41"/>
    </row>
    <row r="3" spans="1:7" ht="16" customHeight="1" x14ac:dyDescent="0.2">
      <c r="A3" s="65"/>
      <c r="B3" s="65"/>
      <c r="C3" s="52"/>
      <c r="D3" s="52"/>
      <c r="E3" s="52"/>
      <c r="F3" s="41"/>
      <c r="G3" s="41"/>
    </row>
    <row r="4" spans="1:7" ht="16" customHeight="1" x14ac:dyDescent="0.2">
      <c r="A4" s="65"/>
      <c r="B4" s="65"/>
      <c r="C4" s="52"/>
      <c r="D4" s="52"/>
      <c r="E4" s="52"/>
      <c r="F4" s="41"/>
      <c r="G4" s="41"/>
    </row>
    <row r="5" spans="1:7" s="46" customFormat="1" x14ac:dyDescent="0.2">
      <c r="A5" s="47" t="s">
        <v>1691</v>
      </c>
      <c r="B5" s="47" t="s">
        <v>1692</v>
      </c>
      <c r="C5" s="45"/>
    </row>
    <row r="6" spans="1:7" x14ac:dyDescent="0.2">
      <c r="A6" s="48" t="s">
        <v>1693</v>
      </c>
      <c r="B6" s="48" t="s">
        <v>1694</v>
      </c>
      <c r="C6" s="41"/>
    </row>
    <row r="7" spans="1:7" x14ac:dyDescent="0.2">
      <c r="A7" s="48" t="s">
        <v>1695</v>
      </c>
      <c r="B7" s="48" t="s">
        <v>1694</v>
      </c>
      <c r="C7" s="41"/>
    </row>
    <row r="8" spans="1:7" x14ac:dyDescent="0.2">
      <c r="A8" s="48" t="s">
        <v>1696</v>
      </c>
      <c r="B8" s="48" t="s">
        <v>1694</v>
      </c>
      <c r="C8" s="41"/>
    </row>
    <row r="9" spans="1:7" x14ac:dyDescent="0.2">
      <c r="A9" s="48" t="s">
        <v>1697</v>
      </c>
      <c r="B9" s="48" t="s">
        <v>1694</v>
      </c>
      <c r="C9" s="41"/>
    </row>
    <row r="10" spans="1:7" x14ac:dyDescent="0.2">
      <c r="A10" s="48" t="s">
        <v>1698</v>
      </c>
      <c r="B10" s="48" t="s">
        <v>1694</v>
      </c>
      <c r="C10" s="41"/>
    </row>
    <row r="11" spans="1:7" x14ac:dyDescent="0.2">
      <c r="A11" s="48" t="s">
        <v>1699</v>
      </c>
      <c r="B11" s="48" t="s">
        <v>1694</v>
      </c>
      <c r="C11" s="41"/>
    </row>
    <row r="12" spans="1:7" x14ac:dyDescent="0.2">
      <c r="A12" s="48" t="s">
        <v>1700</v>
      </c>
      <c r="B12" s="48" t="s">
        <v>1694</v>
      </c>
      <c r="C12" s="41"/>
    </row>
    <row r="13" spans="1:7" x14ac:dyDescent="0.2">
      <c r="A13" s="48" t="s">
        <v>1701</v>
      </c>
      <c r="B13" s="48" t="s">
        <v>1694</v>
      </c>
      <c r="C13" s="41"/>
    </row>
    <row r="14" spans="1:7" x14ac:dyDescent="0.2">
      <c r="A14" s="48" t="s">
        <v>1702</v>
      </c>
      <c r="B14" s="48" t="s">
        <v>1694</v>
      </c>
      <c r="C14" s="41"/>
    </row>
    <row r="15" spans="1:7" x14ac:dyDescent="0.2">
      <c r="A15" s="48" t="s">
        <v>1703</v>
      </c>
      <c r="B15" s="48">
        <v>1</v>
      </c>
      <c r="C15" s="41"/>
    </row>
    <row r="16" spans="1:7" x14ac:dyDescent="0.2">
      <c r="A16" s="48" t="s">
        <v>1704</v>
      </c>
      <c r="B16" s="48">
        <v>1</v>
      </c>
      <c r="C16" s="41"/>
    </row>
    <row r="17" spans="1:3" x14ac:dyDescent="0.2">
      <c r="A17" s="48" t="s">
        <v>1705</v>
      </c>
      <c r="B17" s="48">
        <v>0.45800000000000002</v>
      </c>
      <c r="C17" s="41"/>
    </row>
    <row r="18" spans="1:3" s="44" customFormat="1" x14ac:dyDescent="0.2">
      <c r="A18" s="42"/>
      <c r="B18" s="42"/>
      <c r="C18" s="43"/>
    </row>
  </sheetData>
  <mergeCells count="1">
    <mergeCell ref="A1:B4"/>
  </mergeCells>
  <phoneticPr fontId="16"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S1</vt:lpstr>
      <vt:lpstr>S2</vt:lpstr>
      <vt:lpstr>S3</vt:lpstr>
      <vt:lpstr>S4</vt:lpstr>
      <vt:lpstr>S5</vt:lpstr>
      <vt:lpstr>S6</vt:lpstr>
      <vt:lpstr>S7</vt:lpstr>
      <vt:lpstr>S8</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nuja Sathe</dc:creator>
  <cp:keywords/>
  <dc:description/>
  <cp:lastModifiedBy>Anuja Sathe</cp:lastModifiedBy>
  <cp:revision/>
  <dcterms:created xsi:type="dcterms:W3CDTF">2021-02-17T22:52:01Z</dcterms:created>
  <dcterms:modified xsi:type="dcterms:W3CDTF">2022-06-27T22:49:22Z</dcterms:modified>
  <cp:category/>
  <cp:contentStatus/>
</cp:coreProperties>
</file>